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l0001/Desktop/Desktop - SLUmc0407/PhD/Project 3 Ec and Olfaction/Manuscript/MS2_Nalikkaramal et al/Final Figures/"/>
    </mc:Choice>
  </mc:AlternateContent>
  <xr:revisionPtr revIDLastSave="0" documentId="13_ncr:1_{54A9345D-3DD2-A949-BFF1-4048502A03CA}" xr6:coauthVersionLast="47" xr6:coauthVersionMax="47" xr10:uidLastSave="{00000000-0000-0000-0000-000000000000}"/>
  <bookViews>
    <workbookView xWindow="0" yWindow="0" windowWidth="38400" windowHeight="21600" xr2:uid="{9B3F8D7A-FAEC-4B43-864E-55C28652E8FC}"/>
  </bookViews>
  <sheets>
    <sheet name="Antennae" sheetId="2" r:id="rId1"/>
    <sheet name="Maxillary palp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Y16" i="1" l="1"/>
  <c r="EZ16" i="1"/>
  <c r="FA16" i="1"/>
  <c r="FB16" i="1"/>
  <c r="FB15" i="1"/>
  <c r="FA15" i="1"/>
  <c r="EZ15" i="1"/>
  <c r="EY15" i="1"/>
  <c r="FB14" i="1"/>
  <c r="FA14" i="1"/>
  <c r="EZ14" i="1"/>
  <c r="EY14" i="1"/>
  <c r="FB13" i="1"/>
  <c r="FA13" i="1"/>
  <c r="EZ13" i="1"/>
  <c r="EY13" i="1"/>
  <c r="FB12" i="1"/>
  <c r="FA12" i="1"/>
  <c r="EZ12" i="1"/>
  <c r="EY12" i="1"/>
  <c r="FB11" i="1"/>
  <c r="FA11" i="1"/>
  <c r="EZ11" i="1"/>
  <c r="EY11" i="1"/>
  <c r="FB10" i="1"/>
  <c r="FA10" i="1"/>
  <c r="EZ10" i="1"/>
  <c r="EY10" i="1"/>
  <c r="FB9" i="1"/>
  <c r="FA9" i="1"/>
  <c r="EZ9" i="1"/>
  <c r="EY9" i="1"/>
  <c r="FB8" i="1"/>
  <c r="FA8" i="1"/>
  <c r="EZ8" i="1"/>
  <c r="EY8" i="1"/>
  <c r="FB7" i="1"/>
  <c r="FA7" i="1"/>
  <c r="EZ7" i="1"/>
  <c r="EY7" i="1"/>
  <c r="FB6" i="1"/>
  <c r="FA6" i="1"/>
  <c r="EZ6" i="1"/>
  <c r="EY6" i="1"/>
  <c r="FB5" i="1"/>
  <c r="FA5" i="1"/>
  <c r="EZ5" i="1"/>
  <c r="EY5" i="1"/>
  <c r="FB4" i="1"/>
  <c r="FA4" i="1"/>
  <c r="EZ4" i="1"/>
  <c r="EY4" i="1"/>
  <c r="FB3" i="1"/>
  <c r="FA3" i="1"/>
  <c r="EZ3" i="1"/>
  <c r="EY3" i="1"/>
  <c r="EP4" i="1"/>
  <c r="EP5" i="1"/>
  <c r="EP6" i="1"/>
  <c r="EP7" i="1"/>
  <c r="EP8" i="1"/>
  <c r="EP9" i="1"/>
  <c r="EP10" i="1"/>
  <c r="EP11" i="1"/>
  <c r="EP12" i="1"/>
  <c r="EP13" i="1"/>
  <c r="EP14" i="1"/>
  <c r="EP15" i="1"/>
  <c r="EP16" i="1"/>
  <c r="EP3" i="1"/>
  <c r="EH15" i="1"/>
  <c r="EG15" i="1"/>
  <c r="EF15" i="1"/>
  <c r="EE15" i="1"/>
  <c r="EH14" i="1"/>
  <c r="EG14" i="1"/>
  <c r="EF14" i="1"/>
  <c r="EE14" i="1"/>
  <c r="EH13" i="1"/>
  <c r="EG13" i="1"/>
  <c r="EF13" i="1"/>
  <c r="EE13" i="1"/>
  <c r="EH12" i="1"/>
  <c r="EG12" i="1"/>
  <c r="EF12" i="1"/>
  <c r="EE12" i="1"/>
  <c r="EH11" i="1"/>
  <c r="EG11" i="1"/>
  <c r="EF11" i="1"/>
  <c r="EE11" i="1"/>
  <c r="EH10" i="1"/>
  <c r="EG10" i="1"/>
  <c r="EF10" i="1"/>
  <c r="EE10" i="1"/>
  <c r="EH9" i="1"/>
  <c r="EG9" i="1"/>
  <c r="EF9" i="1"/>
  <c r="EE9" i="1"/>
  <c r="EH8" i="1"/>
  <c r="EG8" i="1"/>
  <c r="EF8" i="1"/>
  <c r="EE8" i="1"/>
  <c r="EH7" i="1"/>
  <c r="EG7" i="1"/>
  <c r="EF7" i="1"/>
  <c r="EE7" i="1"/>
  <c r="EH6" i="1"/>
  <c r="EG6" i="1"/>
  <c r="EF6" i="1"/>
  <c r="EE6" i="1"/>
  <c r="EH5" i="1"/>
  <c r="EG5" i="1"/>
  <c r="EF5" i="1"/>
  <c r="EE5" i="1"/>
  <c r="EH4" i="1"/>
  <c r="EG4" i="1"/>
  <c r="EF4" i="1"/>
  <c r="EE4" i="1"/>
  <c r="EH3" i="1"/>
  <c r="EG3" i="1"/>
  <c r="EF3" i="1"/>
  <c r="EE3" i="1"/>
  <c r="DV4" i="1"/>
  <c r="DV5" i="1"/>
  <c r="DV6" i="1"/>
  <c r="DV7" i="1"/>
  <c r="DV8" i="1"/>
  <c r="DV9" i="1"/>
  <c r="DV10" i="1"/>
  <c r="DV11" i="1"/>
  <c r="DV12" i="1"/>
  <c r="DV13" i="1"/>
  <c r="DV14" i="1"/>
  <c r="DV15" i="1"/>
  <c r="DV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3" i="1"/>
  <c r="DJ4" i="1"/>
  <c r="DK4" i="1"/>
  <c r="DL4" i="1"/>
  <c r="DM4" i="1"/>
  <c r="DJ5" i="1"/>
  <c r="DK5" i="1"/>
  <c r="DL5" i="1"/>
  <c r="DM5" i="1"/>
  <c r="DJ6" i="1"/>
  <c r="DK6" i="1"/>
  <c r="DL6" i="1"/>
  <c r="DM6" i="1"/>
  <c r="DJ7" i="1"/>
  <c r="DK7" i="1"/>
  <c r="DL7" i="1"/>
  <c r="DM7" i="1"/>
  <c r="DJ8" i="1"/>
  <c r="DK8" i="1"/>
  <c r="DL8" i="1"/>
  <c r="DM8" i="1"/>
  <c r="DJ9" i="1"/>
  <c r="DK9" i="1"/>
  <c r="DL9" i="1"/>
  <c r="DM9" i="1"/>
  <c r="DJ10" i="1"/>
  <c r="DK10" i="1"/>
  <c r="DL10" i="1"/>
  <c r="DM10" i="1"/>
  <c r="DJ11" i="1"/>
  <c r="DK11" i="1"/>
  <c r="DL11" i="1"/>
  <c r="DM11" i="1"/>
  <c r="DJ12" i="1"/>
  <c r="DK12" i="1"/>
  <c r="DL12" i="1"/>
  <c r="DM12" i="1"/>
  <c r="DJ13" i="1"/>
  <c r="DK13" i="1"/>
  <c r="DL13" i="1"/>
  <c r="DM13" i="1"/>
  <c r="DJ14" i="1"/>
  <c r="DK14" i="1"/>
  <c r="DL14" i="1"/>
  <c r="DM14" i="1"/>
  <c r="DJ15" i="1"/>
  <c r="DK15" i="1"/>
  <c r="DL15" i="1"/>
  <c r="DM15" i="1"/>
  <c r="DJ16" i="1"/>
  <c r="DK16" i="1"/>
  <c r="DL16" i="1"/>
  <c r="DM16" i="1"/>
  <c r="DJ17" i="1"/>
  <c r="DK17" i="1"/>
  <c r="DL17" i="1"/>
  <c r="DM17" i="1"/>
  <c r="DJ18" i="1"/>
  <c r="DK18" i="1"/>
  <c r="DL18" i="1"/>
  <c r="DM18" i="1"/>
  <c r="DJ19" i="1"/>
  <c r="DK19" i="1"/>
  <c r="DL19" i="1"/>
  <c r="DM19" i="1"/>
  <c r="DM3" i="1"/>
  <c r="DL3" i="1"/>
  <c r="DK3" i="1"/>
  <c r="DJ3" i="1"/>
  <c r="CP4" i="1"/>
  <c r="CQ4" i="1"/>
  <c r="CR4" i="1"/>
  <c r="CS4" i="1"/>
  <c r="CP5" i="1"/>
  <c r="CQ5" i="1"/>
  <c r="CR5" i="1"/>
  <c r="CS5" i="1"/>
  <c r="CP6" i="1"/>
  <c r="CQ6" i="1"/>
  <c r="CR6" i="1"/>
  <c r="CS6" i="1"/>
  <c r="CP7" i="1"/>
  <c r="CQ7" i="1"/>
  <c r="CR7" i="1"/>
  <c r="CS7" i="1"/>
  <c r="CP8" i="1"/>
  <c r="CQ8" i="1"/>
  <c r="CR8" i="1"/>
  <c r="CS8" i="1"/>
  <c r="CP9" i="1"/>
  <c r="CQ9" i="1"/>
  <c r="CR9" i="1"/>
  <c r="CS9" i="1"/>
  <c r="CP10" i="1"/>
  <c r="CQ10" i="1"/>
  <c r="CR10" i="1"/>
  <c r="CS10" i="1"/>
  <c r="CP11" i="1"/>
  <c r="CQ11" i="1"/>
  <c r="CR11" i="1"/>
  <c r="CS11" i="1"/>
  <c r="CP12" i="1"/>
  <c r="CQ12" i="1"/>
  <c r="CR12" i="1"/>
  <c r="CS12" i="1"/>
  <c r="CP13" i="1"/>
  <c r="CQ13" i="1"/>
  <c r="CR13" i="1"/>
  <c r="CS13" i="1"/>
  <c r="CP14" i="1"/>
  <c r="CQ14" i="1"/>
  <c r="CR14" i="1"/>
  <c r="CS14" i="1"/>
  <c r="CP15" i="1"/>
  <c r="CQ15" i="1"/>
  <c r="CR15" i="1"/>
  <c r="CS15" i="1"/>
  <c r="CP16" i="1"/>
  <c r="CQ16" i="1"/>
  <c r="CR16" i="1"/>
  <c r="CS16" i="1"/>
  <c r="CP17" i="1"/>
  <c r="CQ17" i="1"/>
  <c r="CR17" i="1"/>
  <c r="CS17" i="1"/>
  <c r="CP18" i="1"/>
  <c r="CQ18" i="1"/>
  <c r="CR18" i="1"/>
  <c r="CS18" i="1"/>
  <c r="CP19" i="1"/>
  <c r="CQ19" i="1"/>
  <c r="CR19" i="1"/>
  <c r="CS19" i="1"/>
  <c r="CP20" i="1"/>
  <c r="CQ20" i="1"/>
  <c r="CR20" i="1"/>
  <c r="CS20" i="1"/>
  <c r="CP21" i="1"/>
  <c r="CQ21" i="1"/>
  <c r="CR21" i="1"/>
  <c r="CS21" i="1"/>
  <c r="CP22" i="1"/>
  <c r="CQ22" i="1"/>
  <c r="CR22" i="1"/>
  <c r="CS22" i="1"/>
  <c r="CP23" i="1"/>
  <c r="CQ23" i="1"/>
  <c r="CR23" i="1"/>
  <c r="CS23" i="1"/>
  <c r="CP24" i="1"/>
  <c r="CQ24" i="1"/>
  <c r="CR24" i="1"/>
  <c r="CS24" i="1"/>
  <c r="CP25" i="1"/>
  <c r="CQ25" i="1"/>
  <c r="CR25" i="1"/>
  <c r="CS25" i="1"/>
  <c r="CP26" i="1"/>
  <c r="CQ26" i="1"/>
  <c r="CR26" i="1"/>
  <c r="CS26" i="1"/>
  <c r="CP27" i="1"/>
  <c r="CQ27" i="1"/>
  <c r="CR27" i="1"/>
  <c r="CS27" i="1"/>
  <c r="CP28" i="1"/>
  <c r="CQ28" i="1"/>
  <c r="CR28" i="1"/>
  <c r="CS28" i="1"/>
  <c r="CP29" i="1"/>
  <c r="CQ29" i="1"/>
  <c r="CR29" i="1"/>
  <c r="CS29" i="1"/>
  <c r="CP30" i="1"/>
  <c r="CQ30" i="1"/>
  <c r="CR30" i="1"/>
  <c r="CS30" i="1"/>
  <c r="CP31" i="1"/>
  <c r="CQ31" i="1"/>
  <c r="CR31" i="1"/>
  <c r="CS31" i="1"/>
  <c r="CP32" i="1"/>
  <c r="CQ32" i="1"/>
  <c r="CR32" i="1"/>
  <c r="CS32" i="1"/>
  <c r="CP33" i="1"/>
  <c r="CQ33" i="1"/>
  <c r="CR33" i="1"/>
  <c r="CS33" i="1"/>
  <c r="CP34" i="1"/>
  <c r="CQ34" i="1"/>
  <c r="CR34" i="1"/>
  <c r="CS34" i="1"/>
  <c r="CP35" i="1"/>
  <c r="CQ35" i="1"/>
  <c r="CR35" i="1"/>
  <c r="CS35" i="1"/>
  <c r="CP36" i="1"/>
  <c r="CQ36" i="1"/>
  <c r="CR36" i="1"/>
  <c r="CS36" i="1"/>
  <c r="CP37" i="1"/>
  <c r="CQ37" i="1"/>
  <c r="CR37" i="1"/>
  <c r="CS37" i="1"/>
  <c r="CP38" i="1"/>
  <c r="CQ38" i="1"/>
  <c r="CR38" i="1"/>
  <c r="CS38" i="1"/>
  <c r="CP39" i="1"/>
  <c r="CQ39" i="1"/>
  <c r="CR39" i="1"/>
  <c r="CS39" i="1"/>
  <c r="CP40" i="1"/>
  <c r="CQ40" i="1"/>
  <c r="CR40" i="1"/>
  <c r="CS40" i="1"/>
  <c r="CP41" i="1"/>
  <c r="CQ41" i="1"/>
  <c r="CR41" i="1"/>
  <c r="CS41" i="1"/>
  <c r="CP42" i="1"/>
  <c r="CQ42" i="1"/>
  <c r="CR42" i="1"/>
  <c r="CS42" i="1"/>
  <c r="CP43" i="1"/>
  <c r="CQ43" i="1"/>
  <c r="CR43" i="1"/>
  <c r="CS43" i="1"/>
  <c r="CP44" i="1"/>
  <c r="CQ44" i="1"/>
  <c r="CR44" i="1"/>
  <c r="CS44" i="1"/>
  <c r="CP45" i="1"/>
  <c r="CQ45" i="1"/>
  <c r="CR45" i="1"/>
  <c r="CS45" i="1"/>
  <c r="CP46" i="1"/>
  <c r="CQ46" i="1"/>
  <c r="CR46" i="1"/>
  <c r="CS46" i="1"/>
  <c r="CP47" i="1"/>
  <c r="CQ47" i="1"/>
  <c r="CR47" i="1"/>
  <c r="CS47" i="1"/>
  <c r="CP48" i="1"/>
  <c r="CQ48" i="1"/>
  <c r="CR48" i="1"/>
  <c r="CS48" i="1"/>
  <c r="CQ3" i="1"/>
  <c r="CR3" i="1"/>
  <c r="CS3" i="1"/>
  <c r="CP3" i="1"/>
  <c r="BV4" i="1"/>
  <c r="BW4" i="1"/>
  <c r="BX4" i="1"/>
  <c r="BY4" i="1"/>
  <c r="BV5" i="1"/>
  <c r="BW5" i="1"/>
  <c r="BX5" i="1"/>
  <c r="BY5" i="1"/>
  <c r="BV6" i="1"/>
  <c r="BW6" i="1"/>
  <c r="BX6" i="1"/>
  <c r="BY6" i="1"/>
  <c r="BV7" i="1"/>
  <c r="BW7" i="1"/>
  <c r="BX7" i="1"/>
  <c r="BY7" i="1"/>
  <c r="BV8" i="1"/>
  <c r="BW8" i="1"/>
  <c r="BX8" i="1"/>
  <c r="BY8" i="1"/>
  <c r="BV9" i="1"/>
  <c r="BW9" i="1"/>
  <c r="BX9" i="1"/>
  <c r="BY9" i="1"/>
  <c r="BV10" i="1"/>
  <c r="BW10" i="1"/>
  <c r="BX10" i="1"/>
  <c r="BY10" i="1"/>
  <c r="BV11" i="1"/>
  <c r="BW11" i="1"/>
  <c r="BX11" i="1"/>
  <c r="BY11" i="1"/>
  <c r="BV12" i="1"/>
  <c r="BW12" i="1"/>
  <c r="BX12" i="1"/>
  <c r="BY12" i="1"/>
  <c r="BV13" i="1"/>
  <c r="BW13" i="1"/>
  <c r="BX13" i="1"/>
  <c r="BY13" i="1"/>
  <c r="BV14" i="1"/>
  <c r="BW14" i="1"/>
  <c r="BX14" i="1"/>
  <c r="BY14" i="1"/>
  <c r="BV15" i="1"/>
  <c r="BW15" i="1"/>
  <c r="BX15" i="1"/>
  <c r="BY15" i="1"/>
  <c r="BV16" i="1"/>
  <c r="BW16" i="1"/>
  <c r="BX16" i="1"/>
  <c r="BY16" i="1"/>
  <c r="BV17" i="1"/>
  <c r="BW17" i="1"/>
  <c r="BX17" i="1"/>
  <c r="BY17" i="1"/>
  <c r="BV18" i="1"/>
  <c r="BW18" i="1"/>
  <c r="BX18" i="1"/>
  <c r="BY18" i="1"/>
  <c r="BV19" i="1"/>
  <c r="BW19" i="1"/>
  <c r="BX19" i="1"/>
  <c r="BY19" i="1"/>
  <c r="BV20" i="1"/>
  <c r="BW20" i="1"/>
  <c r="BX20" i="1"/>
  <c r="BY20" i="1"/>
  <c r="BV21" i="1"/>
  <c r="BW21" i="1"/>
  <c r="BX21" i="1"/>
  <c r="BY21" i="1"/>
  <c r="BV22" i="1"/>
  <c r="BW22" i="1"/>
  <c r="BX22" i="1"/>
  <c r="BY22" i="1"/>
  <c r="BV23" i="1"/>
  <c r="BW23" i="1"/>
  <c r="BX23" i="1"/>
  <c r="BY23" i="1"/>
  <c r="BV24" i="1"/>
  <c r="BW24" i="1"/>
  <c r="BX24" i="1"/>
  <c r="BY24" i="1"/>
  <c r="BV25" i="1"/>
  <c r="BW25" i="1"/>
  <c r="BX25" i="1"/>
  <c r="BY25" i="1"/>
  <c r="BV26" i="1"/>
  <c r="BW26" i="1"/>
  <c r="BX26" i="1"/>
  <c r="BY26" i="1"/>
  <c r="BV27" i="1"/>
  <c r="BW27" i="1"/>
  <c r="BX27" i="1"/>
  <c r="BY27" i="1"/>
  <c r="BV28" i="1"/>
  <c r="BW28" i="1"/>
  <c r="BX28" i="1"/>
  <c r="BY28" i="1"/>
  <c r="BV29" i="1"/>
  <c r="BW29" i="1"/>
  <c r="BX29" i="1"/>
  <c r="BY29" i="1"/>
  <c r="BV30" i="1"/>
  <c r="BW30" i="1"/>
  <c r="BX30" i="1"/>
  <c r="BY30" i="1"/>
  <c r="BV31" i="1"/>
  <c r="BW31" i="1"/>
  <c r="BX31" i="1"/>
  <c r="BY31" i="1"/>
  <c r="BV32" i="1"/>
  <c r="BW32" i="1"/>
  <c r="BX32" i="1"/>
  <c r="BY32" i="1"/>
  <c r="BV33" i="1"/>
  <c r="BW33" i="1"/>
  <c r="BX33" i="1"/>
  <c r="BY33" i="1"/>
  <c r="BV34" i="1"/>
  <c r="BW34" i="1"/>
  <c r="BX34" i="1"/>
  <c r="BY34" i="1"/>
  <c r="BV35" i="1"/>
  <c r="BW35" i="1"/>
  <c r="BX35" i="1"/>
  <c r="BY35" i="1"/>
  <c r="BV36" i="1"/>
  <c r="BW36" i="1"/>
  <c r="BX36" i="1"/>
  <c r="BY36" i="1"/>
  <c r="BV37" i="1"/>
  <c r="BW37" i="1"/>
  <c r="BX37" i="1"/>
  <c r="BY37" i="1"/>
  <c r="BV38" i="1"/>
  <c r="BW38" i="1"/>
  <c r="BX38" i="1"/>
  <c r="BY38" i="1"/>
  <c r="BV39" i="1"/>
  <c r="BW39" i="1"/>
  <c r="BX39" i="1"/>
  <c r="BY39" i="1"/>
  <c r="BV40" i="1"/>
  <c r="BW40" i="1"/>
  <c r="BX40" i="1"/>
  <c r="BY40" i="1"/>
  <c r="BV41" i="1"/>
  <c r="BW41" i="1"/>
  <c r="BX41" i="1"/>
  <c r="BY41" i="1"/>
  <c r="BV42" i="1"/>
  <c r="BW42" i="1"/>
  <c r="BX42" i="1"/>
  <c r="BY42" i="1"/>
  <c r="BV43" i="1"/>
  <c r="BW43" i="1"/>
  <c r="BX43" i="1"/>
  <c r="BY43" i="1"/>
  <c r="BV44" i="1"/>
  <c r="BW44" i="1"/>
  <c r="BX44" i="1"/>
  <c r="BY44" i="1"/>
  <c r="BV45" i="1"/>
  <c r="BW45" i="1"/>
  <c r="BX45" i="1"/>
  <c r="BY45" i="1"/>
  <c r="BV46" i="1"/>
  <c r="BW46" i="1"/>
  <c r="BX46" i="1"/>
  <c r="BY46" i="1"/>
  <c r="BV47" i="1"/>
  <c r="BW47" i="1"/>
  <c r="BX47" i="1"/>
  <c r="BY47" i="1"/>
  <c r="BV48" i="1"/>
  <c r="BW48" i="1"/>
  <c r="BX48" i="1"/>
  <c r="BY48" i="1"/>
  <c r="BV49" i="1"/>
  <c r="BW49" i="1"/>
  <c r="BX49" i="1"/>
  <c r="BY49" i="1"/>
  <c r="BV50" i="1"/>
  <c r="BW50" i="1"/>
  <c r="BX50" i="1"/>
  <c r="BY50" i="1"/>
  <c r="BV51" i="1"/>
  <c r="BW51" i="1"/>
  <c r="BX51" i="1"/>
  <c r="BY51" i="1"/>
  <c r="BV52" i="1"/>
  <c r="BW52" i="1"/>
  <c r="BX52" i="1"/>
  <c r="BY52" i="1"/>
  <c r="BV53" i="1"/>
  <c r="BW53" i="1"/>
  <c r="BX53" i="1"/>
  <c r="BY53" i="1"/>
  <c r="BV54" i="1"/>
  <c r="BW54" i="1"/>
  <c r="BX54" i="1"/>
  <c r="BY54" i="1"/>
  <c r="BW3" i="1"/>
  <c r="BX3" i="1"/>
  <c r="BY3" i="1"/>
  <c r="BV3" i="1"/>
  <c r="BC45" i="1"/>
  <c r="BD45" i="1"/>
  <c r="BE45" i="1"/>
  <c r="BF45" i="1"/>
  <c r="BC46" i="1"/>
  <c r="BD46" i="1"/>
  <c r="BE46" i="1"/>
  <c r="BF46" i="1"/>
  <c r="BC47" i="1"/>
  <c r="BD47" i="1"/>
  <c r="BE47" i="1"/>
  <c r="BF47" i="1"/>
  <c r="BC48" i="1"/>
  <c r="BD48" i="1"/>
  <c r="BE48" i="1"/>
  <c r="BF48" i="1"/>
  <c r="BC49" i="1"/>
  <c r="BD49" i="1"/>
  <c r="BE49" i="1"/>
  <c r="BF49" i="1"/>
  <c r="BC50" i="1"/>
  <c r="BD50" i="1"/>
  <c r="BE50" i="1"/>
  <c r="BF50" i="1"/>
  <c r="BC51" i="1"/>
  <c r="BD51" i="1"/>
  <c r="BE51" i="1"/>
  <c r="BF51" i="1"/>
  <c r="BC52" i="1"/>
  <c r="BD52" i="1"/>
  <c r="BE52" i="1"/>
  <c r="BF52" i="1"/>
  <c r="BC53" i="1"/>
  <c r="BD53" i="1"/>
  <c r="BE53" i="1"/>
  <c r="BF53" i="1"/>
  <c r="BC54" i="1"/>
  <c r="BD54" i="1"/>
  <c r="BE54" i="1"/>
  <c r="BF54" i="1"/>
  <c r="BC4" i="1"/>
  <c r="BD4" i="1"/>
  <c r="BE4" i="1"/>
  <c r="BF4" i="1"/>
  <c r="BC5" i="1"/>
  <c r="BD5" i="1"/>
  <c r="BE5" i="1"/>
  <c r="BF5" i="1"/>
  <c r="BC6" i="1"/>
  <c r="BD6" i="1"/>
  <c r="BE6" i="1"/>
  <c r="BF6" i="1"/>
  <c r="BC7" i="1"/>
  <c r="BD7" i="1"/>
  <c r="BE7" i="1"/>
  <c r="BF7" i="1"/>
  <c r="BC8" i="1"/>
  <c r="BD8" i="1"/>
  <c r="BE8" i="1"/>
  <c r="BF8" i="1"/>
  <c r="BC9" i="1"/>
  <c r="BD9" i="1"/>
  <c r="BE9" i="1"/>
  <c r="BF9" i="1"/>
  <c r="BC10" i="1"/>
  <c r="BD10" i="1"/>
  <c r="BE10" i="1"/>
  <c r="BF10" i="1"/>
  <c r="BC11" i="1"/>
  <c r="BD11" i="1"/>
  <c r="BE11" i="1"/>
  <c r="BF11" i="1"/>
  <c r="BC12" i="1"/>
  <c r="BD12" i="1"/>
  <c r="BE12" i="1"/>
  <c r="BF12" i="1"/>
  <c r="BC13" i="1"/>
  <c r="BD13" i="1"/>
  <c r="BE13" i="1"/>
  <c r="BF13" i="1"/>
  <c r="BC14" i="1"/>
  <c r="BD14" i="1"/>
  <c r="BE14" i="1"/>
  <c r="BF14" i="1"/>
  <c r="BC15" i="1"/>
  <c r="BD15" i="1"/>
  <c r="BE15" i="1"/>
  <c r="BF15" i="1"/>
  <c r="BC16" i="1"/>
  <c r="BD16" i="1"/>
  <c r="BE16" i="1"/>
  <c r="BF16" i="1"/>
  <c r="BC17" i="1"/>
  <c r="BD17" i="1"/>
  <c r="BE17" i="1"/>
  <c r="BF17" i="1"/>
  <c r="BC18" i="1"/>
  <c r="BD18" i="1"/>
  <c r="BE18" i="1"/>
  <c r="BF18" i="1"/>
  <c r="BC19" i="1"/>
  <c r="BD19" i="1"/>
  <c r="BE19" i="1"/>
  <c r="BF19" i="1"/>
  <c r="BC20" i="1"/>
  <c r="BD20" i="1"/>
  <c r="BE20" i="1"/>
  <c r="BF20" i="1"/>
  <c r="BC21" i="1"/>
  <c r="BD21" i="1"/>
  <c r="BE21" i="1"/>
  <c r="BF21" i="1"/>
  <c r="BC22" i="1"/>
  <c r="BD22" i="1"/>
  <c r="BE22" i="1"/>
  <c r="BF22" i="1"/>
  <c r="BC23" i="1"/>
  <c r="BD23" i="1"/>
  <c r="BE23" i="1"/>
  <c r="BF23" i="1"/>
  <c r="BC24" i="1"/>
  <c r="BD24" i="1"/>
  <c r="BE24" i="1"/>
  <c r="BF24" i="1"/>
  <c r="BC25" i="1"/>
  <c r="BD25" i="1"/>
  <c r="BE25" i="1"/>
  <c r="BF25" i="1"/>
  <c r="BC26" i="1"/>
  <c r="BD26" i="1"/>
  <c r="BE26" i="1"/>
  <c r="BF26" i="1"/>
  <c r="BC27" i="1"/>
  <c r="BD27" i="1"/>
  <c r="BE27" i="1"/>
  <c r="BF27" i="1"/>
  <c r="BC28" i="1"/>
  <c r="BD28" i="1"/>
  <c r="BE28" i="1"/>
  <c r="BF28" i="1"/>
  <c r="BC29" i="1"/>
  <c r="BD29" i="1"/>
  <c r="BE29" i="1"/>
  <c r="BF29" i="1"/>
  <c r="BC30" i="1"/>
  <c r="BD30" i="1"/>
  <c r="BE30" i="1"/>
  <c r="BF30" i="1"/>
  <c r="BC31" i="1"/>
  <c r="BD31" i="1"/>
  <c r="BE31" i="1"/>
  <c r="BF31" i="1"/>
  <c r="BC32" i="1"/>
  <c r="BD32" i="1"/>
  <c r="BE32" i="1"/>
  <c r="BF32" i="1"/>
  <c r="BC33" i="1"/>
  <c r="BD33" i="1"/>
  <c r="BE33" i="1"/>
  <c r="BF33" i="1"/>
  <c r="BC34" i="1"/>
  <c r="BD34" i="1"/>
  <c r="BE34" i="1"/>
  <c r="BF34" i="1"/>
  <c r="BC35" i="1"/>
  <c r="BD35" i="1"/>
  <c r="BE35" i="1"/>
  <c r="BF35" i="1"/>
  <c r="BC36" i="1"/>
  <c r="BD36" i="1"/>
  <c r="BE36" i="1"/>
  <c r="BF36" i="1"/>
  <c r="BC37" i="1"/>
  <c r="BD37" i="1"/>
  <c r="BE37" i="1"/>
  <c r="BF37" i="1"/>
  <c r="BC38" i="1"/>
  <c r="BD38" i="1"/>
  <c r="BE38" i="1"/>
  <c r="BF38" i="1"/>
  <c r="BC39" i="1"/>
  <c r="BD39" i="1"/>
  <c r="BE39" i="1"/>
  <c r="BF39" i="1"/>
  <c r="BC40" i="1"/>
  <c r="BD40" i="1"/>
  <c r="BE40" i="1"/>
  <c r="BF40" i="1"/>
  <c r="BC41" i="1"/>
  <c r="BD41" i="1"/>
  <c r="BE41" i="1"/>
  <c r="BF41" i="1"/>
  <c r="BC42" i="1"/>
  <c r="BD42" i="1"/>
  <c r="BE42" i="1"/>
  <c r="BF42" i="1"/>
  <c r="BC43" i="1"/>
  <c r="BD43" i="1"/>
  <c r="BE43" i="1"/>
  <c r="BF43" i="1"/>
  <c r="BC44" i="1"/>
  <c r="BD44" i="1"/>
  <c r="BE44" i="1"/>
  <c r="BF44" i="1"/>
  <c r="BF3" i="1"/>
  <c r="BE3" i="1"/>
  <c r="BD3" i="1"/>
  <c r="BC3" i="1"/>
  <c r="AT54" i="1"/>
  <c r="AT53" i="1"/>
  <c r="AT52" i="1"/>
  <c r="AT51" i="1"/>
  <c r="AT50" i="1"/>
  <c r="AT49" i="1"/>
  <c r="AT48" i="1"/>
  <c r="AT47" i="1"/>
  <c r="AT46" i="1"/>
  <c r="AT45" i="1"/>
  <c r="AT44" i="1"/>
  <c r="AT43" i="1"/>
  <c r="AT42" i="1"/>
  <c r="AT41" i="1"/>
  <c r="AT40" i="1"/>
  <c r="AT39" i="1"/>
  <c r="AT38" i="1"/>
  <c r="AT37" i="1"/>
  <c r="AT36" i="1"/>
  <c r="AT35" i="1"/>
  <c r="AT34" i="1"/>
  <c r="AT33" i="1"/>
  <c r="AT32" i="1"/>
  <c r="AT31" i="1"/>
  <c r="AT30" i="1"/>
  <c r="AT29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AT4" i="1"/>
  <c r="AT3" i="1"/>
  <c r="AI4" i="1"/>
  <c r="AJ4" i="1"/>
  <c r="AK4" i="1"/>
  <c r="AL4" i="1"/>
  <c r="AI5" i="1"/>
  <c r="AJ5" i="1"/>
  <c r="AK5" i="1"/>
  <c r="AL5" i="1"/>
  <c r="AI6" i="1"/>
  <c r="AJ6" i="1"/>
  <c r="AK6" i="1"/>
  <c r="AL6" i="1"/>
  <c r="AI7" i="1"/>
  <c r="AJ7" i="1"/>
  <c r="AK7" i="1"/>
  <c r="AL7" i="1"/>
  <c r="AI8" i="1"/>
  <c r="AJ8" i="1"/>
  <c r="AK8" i="1"/>
  <c r="AL8" i="1"/>
  <c r="AI9" i="1"/>
  <c r="AJ9" i="1"/>
  <c r="AK9" i="1"/>
  <c r="AL9" i="1"/>
  <c r="AI10" i="1"/>
  <c r="AJ10" i="1"/>
  <c r="AK10" i="1"/>
  <c r="AL10" i="1"/>
  <c r="AI11" i="1"/>
  <c r="AJ11" i="1"/>
  <c r="AK11" i="1"/>
  <c r="AL11" i="1"/>
  <c r="AI12" i="1"/>
  <c r="AJ12" i="1"/>
  <c r="AK12" i="1"/>
  <c r="AL12" i="1"/>
  <c r="AI13" i="1"/>
  <c r="AJ13" i="1"/>
  <c r="AK13" i="1"/>
  <c r="AL13" i="1"/>
  <c r="AI14" i="1"/>
  <c r="AJ14" i="1"/>
  <c r="AK14" i="1"/>
  <c r="AL14" i="1"/>
  <c r="AI15" i="1"/>
  <c r="AJ15" i="1"/>
  <c r="AK15" i="1"/>
  <c r="AL15" i="1"/>
  <c r="AI16" i="1"/>
  <c r="AJ16" i="1"/>
  <c r="AK16" i="1"/>
  <c r="AL16" i="1"/>
  <c r="AI17" i="1"/>
  <c r="AJ17" i="1"/>
  <c r="AK17" i="1"/>
  <c r="AL17" i="1"/>
  <c r="AI18" i="1"/>
  <c r="AJ18" i="1"/>
  <c r="AK18" i="1"/>
  <c r="AL18" i="1"/>
  <c r="AI19" i="1"/>
  <c r="AJ19" i="1"/>
  <c r="AK19" i="1"/>
  <c r="AL19" i="1"/>
  <c r="AI20" i="1"/>
  <c r="AJ20" i="1"/>
  <c r="AK20" i="1"/>
  <c r="AL20" i="1"/>
  <c r="AI21" i="1"/>
  <c r="AJ21" i="1"/>
  <c r="AK21" i="1"/>
  <c r="AL21" i="1"/>
  <c r="AI22" i="1"/>
  <c r="AJ22" i="1"/>
  <c r="AK22" i="1"/>
  <c r="AL22" i="1"/>
  <c r="AI23" i="1"/>
  <c r="AJ23" i="1"/>
  <c r="AK23" i="1"/>
  <c r="AL23" i="1"/>
  <c r="AI24" i="1"/>
  <c r="AJ24" i="1"/>
  <c r="AK24" i="1"/>
  <c r="AL24" i="1"/>
  <c r="AI25" i="1"/>
  <c r="AJ25" i="1"/>
  <c r="AK25" i="1"/>
  <c r="AL25" i="1"/>
  <c r="AI26" i="1"/>
  <c r="AJ26" i="1"/>
  <c r="AK26" i="1"/>
  <c r="AL26" i="1"/>
  <c r="AI27" i="1"/>
  <c r="AJ27" i="1"/>
  <c r="AK27" i="1"/>
  <c r="AL27" i="1"/>
  <c r="AI28" i="1"/>
  <c r="AJ28" i="1"/>
  <c r="AK28" i="1"/>
  <c r="AL28" i="1"/>
  <c r="AI29" i="1"/>
  <c r="AJ29" i="1"/>
  <c r="AK29" i="1"/>
  <c r="AL29" i="1"/>
  <c r="AI30" i="1"/>
  <c r="AJ30" i="1"/>
  <c r="AK30" i="1"/>
  <c r="AL30" i="1"/>
  <c r="AI31" i="1"/>
  <c r="AJ31" i="1"/>
  <c r="AK31" i="1"/>
  <c r="AL31" i="1"/>
  <c r="AI32" i="1"/>
  <c r="AJ32" i="1"/>
  <c r="AK32" i="1"/>
  <c r="AL32" i="1"/>
  <c r="AI33" i="1"/>
  <c r="AJ33" i="1"/>
  <c r="AK33" i="1"/>
  <c r="AL33" i="1"/>
  <c r="AI34" i="1"/>
  <c r="AJ34" i="1"/>
  <c r="AK34" i="1"/>
  <c r="AL34" i="1"/>
  <c r="AI35" i="1"/>
  <c r="AJ35" i="1"/>
  <c r="AK35" i="1"/>
  <c r="AL35" i="1"/>
  <c r="AI36" i="1"/>
  <c r="AJ36" i="1"/>
  <c r="AK36" i="1"/>
  <c r="AL36" i="1"/>
  <c r="AI37" i="1"/>
  <c r="AJ37" i="1"/>
  <c r="AK37" i="1"/>
  <c r="AL37" i="1"/>
  <c r="AI38" i="1"/>
  <c r="AJ38" i="1"/>
  <c r="AK38" i="1"/>
  <c r="AL38" i="1"/>
  <c r="AI39" i="1"/>
  <c r="AJ39" i="1"/>
  <c r="AK39" i="1"/>
  <c r="AL39" i="1"/>
  <c r="AI40" i="1"/>
  <c r="AJ40" i="1"/>
  <c r="AK40" i="1"/>
  <c r="AL40" i="1"/>
  <c r="AI41" i="1"/>
  <c r="AJ41" i="1"/>
  <c r="AK41" i="1"/>
  <c r="AL41" i="1"/>
  <c r="AI42" i="1"/>
  <c r="AJ42" i="1"/>
  <c r="AK42" i="1"/>
  <c r="AL42" i="1"/>
  <c r="AI43" i="1"/>
  <c r="AJ43" i="1"/>
  <c r="AK43" i="1"/>
  <c r="AL43" i="1"/>
  <c r="AJ3" i="1"/>
  <c r="AK3" i="1"/>
  <c r="AL3" i="1"/>
  <c r="AI3" i="1"/>
  <c r="P4" i="1"/>
  <c r="Q4" i="1"/>
  <c r="R4" i="1"/>
  <c r="S4" i="1"/>
  <c r="P5" i="1"/>
  <c r="Q5" i="1"/>
  <c r="R5" i="1"/>
  <c r="S5" i="1"/>
  <c r="P6" i="1"/>
  <c r="Q6" i="1"/>
  <c r="R6" i="1"/>
  <c r="S6" i="1"/>
  <c r="P7" i="1"/>
  <c r="Q7" i="1"/>
  <c r="R7" i="1"/>
  <c r="S7" i="1"/>
  <c r="P8" i="1"/>
  <c r="Q8" i="1"/>
  <c r="R8" i="1"/>
  <c r="S8" i="1"/>
  <c r="P9" i="1"/>
  <c r="Q9" i="1"/>
  <c r="R9" i="1"/>
  <c r="S9" i="1"/>
  <c r="P10" i="1"/>
  <c r="Q10" i="1"/>
  <c r="R10" i="1"/>
  <c r="S10" i="1"/>
  <c r="P11" i="1"/>
  <c r="Q11" i="1"/>
  <c r="R11" i="1"/>
  <c r="S11" i="1"/>
  <c r="P12" i="1"/>
  <c r="Q12" i="1"/>
  <c r="R12" i="1"/>
  <c r="S12" i="1"/>
  <c r="P13" i="1"/>
  <c r="Q13" i="1"/>
  <c r="R13" i="1"/>
  <c r="S13" i="1"/>
  <c r="P14" i="1"/>
  <c r="Q14" i="1"/>
  <c r="R14" i="1"/>
  <c r="S14" i="1"/>
  <c r="P15" i="1"/>
  <c r="Q15" i="1"/>
  <c r="R15" i="1"/>
  <c r="S15" i="1"/>
  <c r="P16" i="1"/>
  <c r="Q16" i="1"/>
  <c r="R16" i="1"/>
  <c r="S16" i="1"/>
  <c r="P17" i="1"/>
  <c r="Q17" i="1"/>
  <c r="R17" i="1"/>
  <c r="S17" i="1"/>
  <c r="P18" i="1"/>
  <c r="Q18" i="1"/>
  <c r="R18" i="1"/>
  <c r="S18" i="1"/>
  <c r="P19" i="1"/>
  <c r="Q19" i="1"/>
  <c r="R19" i="1"/>
  <c r="S19" i="1"/>
  <c r="P20" i="1"/>
  <c r="Q20" i="1"/>
  <c r="R20" i="1"/>
  <c r="S20" i="1"/>
  <c r="P21" i="1"/>
  <c r="Q21" i="1"/>
  <c r="R21" i="1"/>
  <c r="S21" i="1"/>
  <c r="P22" i="1"/>
  <c r="Q22" i="1"/>
  <c r="R22" i="1"/>
  <c r="S22" i="1"/>
  <c r="P23" i="1"/>
  <c r="Q23" i="1"/>
  <c r="R23" i="1"/>
  <c r="S23" i="1"/>
  <c r="P24" i="1"/>
  <c r="Q24" i="1"/>
  <c r="R24" i="1"/>
  <c r="S24" i="1"/>
  <c r="P25" i="1"/>
  <c r="Q25" i="1"/>
  <c r="R25" i="1"/>
  <c r="S25" i="1"/>
  <c r="P26" i="1"/>
  <c r="Q26" i="1"/>
  <c r="R26" i="1"/>
  <c r="S26" i="1"/>
  <c r="P27" i="1"/>
  <c r="Q27" i="1"/>
  <c r="R27" i="1"/>
  <c r="S27" i="1"/>
  <c r="P28" i="1"/>
  <c r="Q28" i="1"/>
  <c r="R28" i="1"/>
  <c r="S28" i="1"/>
  <c r="P29" i="1"/>
  <c r="Q29" i="1"/>
  <c r="R29" i="1"/>
  <c r="S29" i="1"/>
  <c r="P30" i="1"/>
  <c r="Q30" i="1"/>
  <c r="R30" i="1"/>
  <c r="S30" i="1"/>
  <c r="P31" i="1"/>
  <c r="Q31" i="1"/>
  <c r="R31" i="1"/>
  <c r="S31" i="1"/>
  <c r="P32" i="1"/>
  <c r="Q32" i="1"/>
  <c r="R32" i="1"/>
  <c r="S32" i="1"/>
  <c r="P33" i="1"/>
  <c r="Q33" i="1"/>
  <c r="R33" i="1"/>
  <c r="S33" i="1"/>
  <c r="P34" i="1"/>
  <c r="Q34" i="1"/>
  <c r="R34" i="1"/>
  <c r="S34" i="1"/>
  <c r="P35" i="1"/>
  <c r="Q35" i="1"/>
  <c r="R35" i="1"/>
  <c r="S35" i="1"/>
  <c r="P36" i="1"/>
  <c r="Q36" i="1"/>
  <c r="R36" i="1"/>
  <c r="S36" i="1"/>
  <c r="P37" i="1"/>
  <c r="Q37" i="1"/>
  <c r="R37" i="1"/>
  <c r="S37" i="1"/>
  <c r="P38" i="1"/>
  <c r="Q38" i="1"/>
  <c r="R38" i="1"/>
  <c r="S38" i="1"/>
  <c r="P39" i="1"/>
  <c r="Q39" i="1"/>
  <c r="R39" i="1"/>
  <c r="S39" i="1"/>
  <c r="P40" i="1"/>
  <c r="Q40" i="1"/>
  <c r="R40" i="1"/>
  <c r="S40" i="1"/>
  <c r="P41" i="1"/>
  <c r="Q41" i="1"/>
  <c r="R41" i="1"/>
  <c r="S41" i="1"/>
  <c r="P42" i="1"/>
  <c r="Q42" i="1"/>
  <c r="R42" i="1"/>
  <c r="S42" i="1"/>
  <c r="P43" i="1"/>
  <c r="Q43" i="1"/>
  <c r="R43" i="1"/>
  <c r="S43" i="1"/>
  <c r="P44" i="1"/>
  <c r="Q44" i="1"/>
  <c r="R44" i="1"/>
  <c r="S44" i="1"/>
  <c r="P45" i="1"/>
  <c r="Q45" i="1"/>
  <c r="R45" i="1"/>
  <c r="S45" i="1"/>
  <c r="P46" i="1"/>
  <c r="Q46" i="1"/>
  <c r="R46" i="1"/>
  <c r="S46" i="1"/>
  <c r="P47" i="1"/>
  <c r="Q47" i="1"/>
  <c r="R47" i="1"/>
  <c r="S47" i="1"/>
  <c r="P48" i="1"/>
  <c r="Q48" i="1"/>
  <c r="R48" i="1"/>
  <c r="S48" i="1"/>
  <c r="P49" i="1"/>
  <c r="Q49" i="1"/>
  <c r="R49" i="1"/>
  <c r="S49" i="1"/>
  <c r="P50" i="1"/>
  <c r="Q50" i="1"/>
  <c r="R50" i="1"/>
  <c r="S50" i="1"/>
  <c r="P51" i="1"/>
  <c r="Q51" i="1"/>
  <c r="R51" i="1"/>
  <c r="S51" i="1"/>
  <c r="P52" i="1"/>
  <c r="Q52" i="1"/>
  <c r="R52" i="1"/>
  <c r="S52" i="1"/>
  <c r="P53" i="1"/>
  <c r="Q53" i="1"/>
  <c r="R53" i="1"/>
  <c r="S53" i="1"/>
  <c r="P54" i="1"/>
  <c r="Q54" i="1"/>
  <c r="R54" i="1"/>
  <c r="S54" i="1"/>
  <c r="P55" i="1"/>
  <c r="Q55" i="1"/>
  <c r="R55" i="1"/>
  <c r="S55" i="1"/>
  <c r="P56" i="1"/>
  <c r="Q56" i="1"/>
  <c r="R56" i="1"/>
  <c r="S56" i="1"/>
  <c r="P57" i="1"/>
  <c r="Q57" i="1"/>
  <c r="R57" i="1"/>
  <c r="S57" i="1"/>
  <c r="P58" i="1"/>
  <c r="Q58" i="1"/>
  <c r="R58" i="1"/>
  <c r="S58" i="1"/>
  <c r="P59" i="1"/>
  <c r="Q59" i="1"/>
  <c r="R59" i="1"/>
  <c r="S59" i="1"/>
  <c r="P60" i="1"/>
  <c r="Q60" i="1"/>
  <c r="R60" i="1"/>
  <c r="S60" i="1"/>
  <c r="P61" i="1"/>
  <c r="Q61" i="1"/>
  <c r="R61" i="1"/>
  <c r="S61" i="1"/>
  <c r="P62" i="1"/>
  <c r="Q62" i="1"/>
  <c r="R62" i="1"/>
  <c r="S62" i="1"/>
  <c r="P63" i="1"/>
  <c r="Q63" i="1"/>
  <c r="R63" i="1"/>
  <c r="S63" i="1"/>
  <c r="P64" i="1"/>
  <c r="Q64" i="1"/>
  <c r="R64" i="1"/>
  <c r="S64" i="1"/>
  <c r="P65" i="1"/>
  <c r="Q65" i="1"/>
  <c r="R65" i="1"/>
  <c r="S65" i="1"/>
  <c r="P66" i="1"/>
  <c r="Q66" i="1"/>
  <c r="R66" i="1"/>
  <c r="S66" i="1"/>
  <c r="P67" i="1"/>
  <c r="Q67" i="1"/>
  <c r="R67" i="1"/>
  <c r="S67" i="1"/>
  <c r="P68" i="1"/>
  <c r="Q68" i="1"/>
  <c r="R68" i="1"/>
  <c r="S68" i="1"/>
  <c r="P69" i="1"/>
  <c r="Q69" i="1"/>
  <c r="R69" i="1"/>
  <c r="S69" i="1"/>
  <c r="P70" i="1"/>
  <c r="Q70" i="1"/>
  <c r="R70" i="1"/>
  <c r="S70" i="1"/>
  <c r="P71" i="1"/>
  <c r="Q71" i="1"/>
  <c r="R71" i="1"/>
  <c r="S71" i="1"/>
  <c r="P72" i="1"/>
  <c r="Q72" i="1"/>
  <c r="R72" i="1"/>
  <c r="S72" i="1"/>
  <c r="P73" i="1"/>
  <c r="Q73" i="1"/>
  <c r="R73" i="1"/>
  <c r="S73" i="1"/>
  <c r="P74" i="1"/>
  <c r="Q74" i="1"/>
  <c r="R74" i="1"/>
  <c r="S74" i="1"/>
  <c r="P75" i="1"/>
  <c r="Q75" i="1"/>
  <c r="R75" i="1"/>
  <c r="S75" i="1"/>
  <c r="P76" i="1"/>
  <c r="Q76" i="1"/>
  <c r="R76" i="1"/>
  <c r="S76" i="1"/>
  <c r="P77" i="1"/>
  <c r="Q77" i="1"/>
  <c r="R77" i="1"/>
  <c r="S77" i="1"/>
  <c r="P78" i="1"/>
  <c r="Q78" i="1"/>
  <c r="R78" i="1"/>
  <c r="S78" i="1"/>
  <c r="P79" i="1"/>
  <c r="Q79" i="1"/>
  <c r="R79" i="1"/>
  <c r="S79" i="1"/>
  <c r="P80" i="1"/>
  <c r="Q80" i="1"/>
  <c r="R80" i="1"/>
  <c r="S80" i="1"/>
  <c r="P81" i="1"/>
  <c r="Q81" i="1"/>
  <c r="R81" i="1"/>
  <c r="S81" i="1"/>
  <c r="P82" i="1"/>
  <c r="Q82" i="1"/>
  <c r="R82" i="1"/>
  <c r="S82" i="1"/>
  <c r="P83" i="1"/>
  <c r="Q83" i="1"/>
  <c r="R83" i="1"/>
  <c r="S83" i="1"/>
  <c r="P84" i="1"/>
  <c r="Q84" i="1"/>
  <c r="R84" i="1"/>
  <c r="S84" i="1"/>
  <c r="P85" i="1"/>
  <c r="Q85" i="1"/>
  <c r="R85" i="1"/>
  <c r="S85" i="1"/>
  <c r="P86" i="1"/>
  <c r="Q86" i="1"/>
  <c r="R86" i="1"/>
  <c r="S86" i="1"/>
  <c r="P87" i="1"/>
  <c r="Q87" i="1"/>
  <c r="R87" i="1"/>
  <c r="S87" i="1"/>
  <c r="P88" i="1"/>
  <c r="Q88" i="1"/>
  <c r="R88" i="1"/>
  <c r="S88" i="1"/>
  <c r="P89" i="1"/>
  <c r="Q89" i="1"/>
  <c r="R89" i="1"/>
  <c r="S89" i="1"/>
  <c r="P90" i="1"/>
  <c r="Q90" i="1"/>
  <c r="R90" i="1"/>
  <c r="S90" i="1"/>
  <c r="P91" i="1"/>
  <c r="Q91" i="1"/>
  <c r="R91" i="1"/>
  <c r="S91" i="1"/>
  <c r="P92" i="1"/>
  <c r="Q92" i="1"/>
  <c r="R92" i="1"/>
  <c r="S92" i="1"/>
  <c r="P93" i="1"/>
  <c r="Q93" i="1"/>
  <c r="R93" i="1"/>
  <c r="S93" i="1"/>
  <c r="P94" i="1"/>
  <c r="Q94" i="1"/>
  <c r="R94" i="1"/>
  <c r="S94" i="1"/>
  <c r="P95" i="1"/>
  <c r="Q95" i="1"/>
  <c r="R95" i="1"/>
  <c r="S95" i="1"/>
  <c r="P96" i="1"/>
  <c r="Q96" i="1"/>
  <c r="R96" i="1"/>
  <c r="S96" i="1"/>
  <c r="P97" i="1"/>
  <c r="Q97" i="1"/>
  <c r="R97" i="1"/>
  <c r="S97" i="1"/>
  <c r="P98" i="1"/>
  <c r="Q98" i="1"/>
  <c r="R98" i="1"/>
  <c r="S98" i="1"/>
  <c r="P99" i="1"/>
  <c r="Q99" i="1"/>
  <c r="R99" i="1"/>
  <c r="S99" i="1"/>
  <c r="P100" i="1"/>
  <c r="Q100" i="1"/>
  <c r="R100" i="1"/>
  <c r="S100" i="1"/>
  <c r="P101" i="1"/>
  <c r="Q101" i="1"/>
  <c r="R101" i="1"/>
  <c r="S101" i="1"/>
  <c r="Q3" i="1"/>
  <c r="R3" i="1"/>
  <c r="S3" i="1"/>
  <c r="P3" i="1"/>
  <c r="EW17" i="2"/>
  <c r="EX17" i="2"/>
  <c r="EY17" i="2"/>
  <c r="EZ17" i="2"/>
  <c r="EZ16" i="2"/>
  <c r="EY16" i="2"/>
  <c r="EX16" i="2"/>
  <c r="EW16" i="2"/>
  <c r="EZ15" i="2"/>
  <c r="EY15" i="2"/>
  <c r="EX15" i="2"/>
  <c r="EW15" i="2"/>
  <c r="EZ14" i="2"/>
  <c r="EY14" i="2"/>
  <c r="EX14" i="2"/>
  <c r="EW14" i="2"/>
  <c r="EZ13" i="2"/>
  <c r="EY13" i="2"/>
  <c r="EX13" i="2"/>
  <c r="EW13" i="2"/>
  <c r="EZ12" i="2"/>
  <c r="EY12" i="2"/>
  <c r="EX12" i="2"/>
  <c r="EW12" i="2"/>
  <c r="EZ11" i="2"/>
  <c r="EY11" i="2"/>
  <c r="EX11" i="2"/>
  <c r="EW11" i="2"/>
  <c r="EZ10" i="2"/>
  <c r="EY10" i="2"/>
  <c r="EX10" i="2"/>
  <c r="EW10" i="2"/>
  <c r="EZ9" i="2"/>
  <c r="EY9" i="2"/>
  <c r="EX9" i="2"/>
  <c r="EW9" i="2"/>
  <c r="EZ8" i="2"/>
  <c r="EY8" i="2"/>
  <c r="EX8" i="2"/>
  <c r="EW8" i="2"/>
  <c r="EZ7" i="2"/>
  <c r="EY7" i="2"/>
  <c r="EX7" i="2"/>
  <c r="EW7" i="2"/>
  <c r="EZ6" i="2"/>
  <c r="EY6" i="2"/>
  <c r="EX6" i="2"/>
  <c r="EW6" i="2"/>
  <c r="EZ5" i="2"/>
  <c r="EY5" i="2"/>
  <c r="EX5" i="2"/>
  <c r="EW5" i="2"/>
  <c r="EZ4" i="2"/>
  <c r="EY4" i="2"/>
  <c r="EX4" i="2"/>
  <c r="EW4" i="2"/>
  <c r="EN12" i="2"/>
  <c r="EN5" i="2"/>
  <c r="EN14" i="2"/>
  <c r="EN15" i="2"/>
  <c r="EN6" i="2"/>
  <c r="EN10" i="2"/>
  <c r="EN7" i="2"/>
  <c r="EN4" i="2"/>
  <c r="EN8" i="2"/>
  <c r="EN16" i="2"/>
  <c r="EN11" i="2"/>
  <c r="EN17" i="2"/>
  <c r="EN9" i="2"/>
  <c r="EN13" i="2"/>
  <c r="EF16" i="2"/>
  <c r="EE16" i="2"/>
  <c r="ED16" i="2"/>
  <c r="EC16" i="2"/>
  <c r="EF15" i="2"/>
  <c r="EE15" i="2"/>
  <c r="ED15" i="2"/>
  <c r="EC15" i="2"/>
  <c r="EF14" i="2"/>
  <c r="EE14" i="2"/>
  <c r="ED14" i="2"/>
  <c r="EC14" i="2"/>
  <c r="EF13" i="2"/>
  <c r="EE13" i="2"/>
  <c r="ED13" i="2"/>
  <c r="EC13" i="2"/>
  <c r="EF12" i="2"/>
  <c r="EE12" i="2"/>
  <c r="ED12" i="2"/>
  <c r="EC12" i="2"/>
  <c r="EF11" i="2"/>
  <c r="EE11" i="2"/>
  <c r="ED11" i="2"/>
  <c r="EC11" i="2"/>
  <c r="EF10" i="2"/>
  <c r="EE10" i="2"/>
  <c r="ED10" i="2"/>
  <c r="EC10" i="2"/>
  <c r="EF9" i="2"/>
  <c r="EE9" i="2"/>
  <c r="ED9" i="2"/>
  <c r="EC9" i="2"/>
  <c r="EF8" i="2"/>
  <c r="EE8" i="2"/>
  <c r="ED8" i="2"/>
  <c r="EC8" i="2"/>
  <c r="EF7" i="2"/>
  <c r="EE7" i="2"/>
  <c r="ED7" i="2"/>
  <c r="EC7" i="2"/>
  <c r="EF6" i="2"/>
  <c r="EE6" i="2"/>
  <c r="ED6" i="2"/>
  <c r="EC6" i="2"/>
  <c r="EF5" i="2"/>
  <c r="EE5" i="2"/>
  <c r="ED5" i="2"/>
  <c r="EC5" i="2"/>
  <c r="EF4" i="2"/>
  <c r="EE4" i="2"/>
  <c r="ED4" i="2"/>
  <c r="EC4" i="2"/>
  <c r="DT5" i="2"/>
  <c r="DT7" i="2"/>
  <c r="DT6" i="2"/>
  <c r="DT13" i="2"/>
  <c r="DT12" i="2"/>
  <c r="DT8" i="2"/>
  <c r="DT9" i="2"/>
  <c r="DT14" i="2"/>
  <c r="DT10" i="2"/>
  <c r="DT11" i="2"/>
  <c r="DT16" i="2"/>
  <c r="DT15" i="2"/>
  <c r="DT4" i="2"/>
  <c r="DH5" i="2"/>
  <c r="DI5" i="2"/>
  <c r="DJ5" i="2"/>
  <c r="DK5" i="2"/>
  <c r="DH6" i="2"/>
  <c r="DI6" i="2"/>
  <c r="DJ6" i="2"/>
  <c r="DK6" i="2"/>
  <c r="DH7" i="2"/>
  <c r="DI7" i="2"/>
  <c r="DJ7" i="2"/>
  <c r="DK7" i="2"/>
  <c r="DH8" i="2"/>
  <c r="DI8" i="2"/>
  <c r="DJ8" i="2"/>
  <c r="DK8" i="2"/>
  <c r="DH9" i="2"/>
  <c r="DI9" i="2"/>
  <c r="DJ9" i="2"/>
  <c r="DK9" i="2"/>
  <c r="DH10" i="2"/>
  <c r="DI10" i="2"/>
  <c r="DJ10" i="2"/>
  <c r="DK10" i="2"/>
  <c r="DH11" i="2"/>
  <c r="DI11" i="2"/>
  <c r="DJ11" i="2"/>
  <c r="DK11" i="2"/>
  <c r="DH12" i="2"/>
  <c r="DI12" i="2"/>
  <c r="DJ12" i="2"/>
  <c r="DK12" i="2"/>
  <c r="DH13" i="2"/>
  <c r="DI13" i="2"/>
  <c r="DJ13" i="2"/>
  <c r="DK13" i="2"/>
  <c r="DH14" i="2"/>
  <c r="DI14" i="2"/>
  <c r="DJ14" i="2"/>
  <c r="DK14" i="2"/>
  <c r="DH15" i="2"/>
  <c r="DI15" i="2"/>
  <c r="DJ15" i="2"/>
  <c r="DK15" i="2"/>
  <c r="DH16" i="2"/>
  <c r="DI16" i="2"/>
  <c r="DJ16" i="2"/>
  <c r="DK16" i="2"/>
  <c r="DH17" i="2"/>
  <c r="DI17" i="2"/>
  <c r="DJ17" i="2"/>
  <c r="DK17" i="2"/>
  <c r="DH18" i="2"/>
  <c r="DI18" i="2"/>
  <c r="DJ18" i="2"/>
  <c r="DK18" i="2"/>
  <c r="DH19" i="2"/>
  <c r="DI19" i="2"/>
  <c r="DJ19" i="2"/>
  <c r="DK19" i="2"/>
  <c r="DH20" i="2"/>
  <c r="DI20" i="2"/>
  <c r="DJ20" i="2"/>
  <c r="DK20" i="2"/>
  <c r="DK4" i="2"/>
  <c r="DJ4" i="2"/>
  <c r="DI4" i="2"/>
  <c r="DH4" i="2"/>
  <c r="CY5" i="2"/>
  <c r="CY6" i="2"/>
  <c r="CY7" i="2"/>
  <c r="CY8" i="2"/>
  <c r="CY9" i="2"/>
  <c r="CY10" i="2"/>
  <c r="CY11" i="2"/>
  <c r="CY12" i="2"/>
  <c r="CY13" i="2"/>
  <c r="CY14" i="2"/>
  <c r="CY15" i="2"/>
  <c r="CY16" i="2"/>
  <c r="CY17" i="2"/>
  <c r="CY18" i="2"/>
  <c r="CY19" i="2"/>
  <c r="CY20" i="2"/>
  <c r="CY4" i="2"/>
  <c r="CQ49" i="2"/>
  <c r="CP49" i="2"/>
  <c r="CO49" i="2"/>
  <c r="CN49" i="2"/>
  <c r="CQ48" i="2"/>
  <c r="CP48" i="2"/>
  <c r="CO48" i="2"/>
  <c r="CN48" i="2"/>
  <c r="CQ47" i="2"/>
  <c r="CP47" i="2"/>
  <c r="CO47" i="2"/>
  <c r="CN47" i="2"/>
  <c r="CQ46" i="2"/>
  <c r="CP46" i="2"/>
  <c r="CO46" i="2"/>
  <c r="CN46" i="2"/>
  <c r="CQ45" i="2"/>
  <c r="CP45" i="2"/>
  <c r="CO45" i="2"/>
  <c r="CN45" i="2"/>
  <c r="CQ44" i="2"/>
  <c r="CP44" i="2"/>
  <c r="CO44" i="2"/>
  <c r="CN44" i="2"/>
  <c r="CQ43" i="2"/>
  <c r="CP43" i="2"/>
  <c r="CO43" i="2"/>
  <c r="CN43" i="2"/>
  <c r="CQ42" i="2"/>
  <c r="CP42" i="2"/>
  <c r="CO42" i="2"/>
  <c r="CN42" i="2"/>
  <c r="CQ41" i="2"/>
  <c r="CP41" i="2"/>
  <c r="CO41" i="2"/>
  <c r="CN41" i="2"/>
  <c r="CQ40" i="2"/>
  <c r="CP40" i="2"/>
  <c r="CO40" i="2"/>
  <c r="CN40" i="2"/>
  <c r="CQ39" i="2"/>
  <c r="CP39" i="2"/>
  <c r="CO39" i="2"/>
  <c r="CN39" i="2"/>
  <c r="CQ38" i="2"/>
  <c r="CP38" i="2"/>
  <c r="CO38" i="2"/>
  <c r="CN38" i="2"/>
  <c r="CQ37" i="2"/>
  <c r="CP37" i="2"/>
  <c r="CO37" i="2"/>
  <c r="CN37" i="2"/>
  <c r="CQ36" i="2"/>
  <c r="CP36" i="2"/>
  <c r="CO36" i="2"/>
  <c r="CN36" i="2"/>
  <c r="CQ35" i="2"/>
  <c r="CP35" i="2"/>
  <c r="CO35" i="2"/>
  <c r="CN35" i="2"/>
  <c r="CQ34" i="2"/>
  <c r="CP34" i="2"/>
  <c r="CO34" i="2"/>
  <c r="CN34" i="2"/>
  <c r="CQ33" i="2"/>
  <c r="CP33" i="2"/>
  <c r="CO33" i="2"/>
  <c r="CN33" i="2"/>
  <c r="CQ32" i="2"/>
  <c r="CP32" i="2"/>
  <c r="CO32" i="2"/>
  <c r="CN32" i="2"/>
  <c r="CQ31" i="2"/>
  <c r="CP31" i="2"/>
  <c r="CO31" i="2"/>
  <c r="CN31" i="2"/>
  <c r="CQ30" i="2"/>
  <c r="CP30" i="2"/>
  <c r="CO30" i="2"/>
  <c r="CN30" i="2"/>
  <c r="CQ29" i="2"/>
  <c r="CP29" i="2"/>
  <c r="CO29" i="2"/>
  <c r="CN29" i="2"/>
  <c r="CQ28" i="2"/>
  <c r="CP28" i="2"/>
  <c r="CO28" i="2"/>
  <c r="CN28" i="2"/>
  <c r="CQ27" i="2"/>
  <c r="CP27" i="2"/>
  <c r="CO27" i="2"/>
  <c r="CN27" i="2"/>
  <c r="CQ26" i="2"/>
  <c r="CP26" i="2"/>
  <c r="CO26" i="2"/>
  <c r="CN26" i="2"/>
  <c r="CQ25" i="2"/>
  <c r="CP25" i="2"/>
  <c r="CO25" i="2"/>
  <c r="CN25" i="2"/>
  <c r="CQ24" i="2"/>
  <c r="CP24" i="2"/>
  <c r="CO24" i="2"/>
  <c r="CN24" i="2"/>
  <c r="CQ23" i="2"/>
  <c r="CP23" i="2"/>
  <c r="CO23" i="2"/>
  <c r="CN23" i="2"/>
  <c r="CQ22" i="2"/>
  <c r="CP22" i="2"/>
  <c r="CO22" i="2"/>
  <c r="CN22" i="2"/>
  <c r="CQ21" i="2"/>
  <c r="CP21" i="2"/>
  <c r="CO21" i="2"/>
  <c r="CN21" i="2"/>
  <c r="CQ20" i="2"/>
  <c r="CP20" i="2"/>
  <c r="CO20" i="2"/>
  <c r="CN20" i="2"/>
  <c r="CQ19" i="2"/>
  <c r="CP19" i="2"/>
  <c r="CO19" i="2"/>
  <c r="CN19" i="2"/>
  <c r="CQ18" i="2"/>
  <c r="CP18" i="2"/>
  <c r="CO18" i="2"/>
  <c r="CN18" i="2"/>
  <c r="CQ17" i="2"/>
  <c r="CP17" i="2"/>
  <c r="CO17" i="2"/>
  <c r="CN17" i="2"/>
  <c r="CQ16" i="2"/>
  <c r="CP16" i="2"/>
  <c r="CO16" i="2"/>
  <c r="CN16" i="2"/>
  <c r="CQ15" i="2"/>
  <c r="CP15" i="2"/>
  <c r="CO15" i="2"/>
  <c r="CN15" i="2"/>
  <c r="CQ14" i="2"/>
  <c r="CP14" i="2"/>
  <c r="CO14" i="2"/>
  <c r="CN14" i="2"/>
  <c r="CQ13" i="2"/>
  <c r="CP13" i="2"/>
  <c r="CO13" i="2"/>
  <c r="CN13" i="2"/>
  <c r="CQ12" i="2"/>
  <c r="CP12" i="2"/>
  <c r="CO12" i="2"/>
  <c r="CN12" i="2"/>
  <c r="CQ11" i="2"/>
  <c r="CP11" i="2"/>
  <c r="CO11" i="2"/>
  <c r="CN11" i="2"/>
  <c r="CQ10" i="2"/>
  <c r="CP10" i="2"/>
  <c r="CO10" i="2"/>
  <c r="CN10" i="2"/>
  <c r="CQ9" i="2"/>
  <c r="CP9" i="2"/>
  <c r="CO9" i="2"/>
  <c r="CN9" i="2"/>
  <c r="CQ8" i="2"/>
  <c r="CP8" i="2"/>
  <c r="CO8" i="2"/>
  <c r="CN8" i="2"/>
  <c r="CQ7" i="2"/>
  <c r="CP7" i="2"/>
  <c r="CO7" i="2"/>
  <c r="CN7" i="2"/>
  <c r="CQ6" i="2"/>
  <c r="CP6" i="2"/>
  <c r="CO6" i="2"/>
  <c r="CN6" i="2"/>
  <c r="CQ5" i="2"/>
  <c r="CP5" i="2"/>
  <c r="CO5" i="2"/>
  <c r="CN5" i="2"/>
  <c r="CQ4" i="2"/>
  <c r="CP4" i="2"/>
  <c r="CO4" i="2"/>
  <c r="CN4" i="2"/>
  <c r="BX54" i="2"/>
  <c r="BW54" i="2"/>
  <c r="BV54" i="2"/>
  <c r="BU54" i="2"/>
  <c r="BX53" i="2"/>
  <c r="BW53" i="2"/>
  <c r="BV53" i="2"/>
  <c r="BU53" i="2"/>
  <c r="BX52" i="2"/>
  <c r="BW52" i="2"/>
  <c r="BV52" i="2"/>
  <c r="BU52" i="2"/>
  <c r="BX51" i="2"/>
  <c r="BW51" i="2"/>
  <c r="BV51" i="2"/>
  <c r="BU51" i="2"/>
  <c r="BX50" i="2"/>
  <c r="BW50" i="2"/>
  <c r="BV50" i="2"/>
  <c r="BU50" i="2"/>
  <c r="BX49" i="2"/>
  <c r="BW49" i="2"/>
  <c r="BV49" i="2"/>
  <c r="BU49" i="2"/>
  <c r="BX48" i="2"/>
  <c r="BW48" i="2"/>
  <c r="BV48" i="2"/>
  <c r="BU48" i="2"/>
  <c r="BX47" i="2"/>
  <c r="BW47" i="2"/>
  <c r="BV47" i="2"/>
  <c r="BU47" i="2"/>
  <c r="BX46" i="2"/>
  <c r="BW46" i="2"/>
  <c r="BV46" i="2"/>
  <c r="BU46" i="2"/>
  <c r="BX45" i="2"/>
  <c r="BW45" i="2"/>
  <c r="BV45" i="2"/>
  <c r="BU45" i="2"/>
  <c r="BX44" i="2"/>
  <c r="BW44" i="2"/>
  <c r="BV44" i="2"/>
  <c r="BU44" i="2"/>
  <c r="BX43" i="2"/>
  <c r="BW43" i="2"/>
  <c r="BV43" i="2"/>
  <c r="BU43" i="2"/>
  <c r="BX42" i="2"/>
  <c r="BW42" i="2"/>
  <c r="BV42" i="2"/>
  <c r="BU42" i="2"/>
  <c r="BX41" i="2"/>
  <c r="BW41" i="2"/>
  <c r="BV41" i="2"/>
  <c r="BU41" i="2"/>
  <c r="BX40" i="2"/>
  <c r="BW40" i="2"/>
  <c r="BV40" i="2"/>
  <c r="BU40" i="2"/>
  <c r="BX39" i="2"/>
  <c r="BW39" i="2"/>
  <c r="BV39" i="2"/>
  <c r="BU39" i="2"/>
  <c r="BX38" i="2"/>
  <c r="BW38" i="2"/>
  <c r="BV38" i="2"/>
  <c r="BU38" i="2"/>
  <c r="BX37" i="2"/>
  <c r="BW37" i="2"/>
  <c r="BV37" i="2"/>
  <c r="BU37" i="2"/>
  <c r="BX36" i="2"/>
  <c r="BW36" i="2"/>
  <c r="BV36" i="2"/>
  <c r="BU36" i="2"/>
  <c r="BX35" i="2"/>
  <c r="BW35" i="2"/>
  <c r="BV35" i="2"/>
  <c r="BU35" i="2"/>
  <c r="BX34" i="2"/>
  <c r="BW34" i="2"/>
  <c r="BV34" i="2"/>
  <c r="BU34" i="2"/>
  <c r="BX33" i="2"/>
  <c r="BW33" i="2"/>
  <c r="BV33" i="2"/>
  <c r="BU33" i="2"/>
  <c r="BX32" i="2"/>
  <c r="BW32" i="2"/>
  <c r="BV32" i="2"/>
  <c r="BU32" i="2"/>
  <c r="BX31" i="2"/>
  <c r="BW31" i="2"/>
  <c r="BV31" i="2"/>
  <c r="BU31" i="2"/>
  <c r="BX30" i="2"/>
  <c r="BW30" i="2"/>
  <c r="BV30" i="2"/>
  <c r="BU30" i="2"/>
  <c r="BX29" i="2"/>
  <c r="BW29" i="2"/>
  <c r="BV29" i="2"/>
  <c r="BU29" i="2"/>
  <c r="BX28" i="2"/>
  <c r="BW28" i="2"/>
  <c r="BV28" i="2"/>
  <c r="BU28" i="2"/>
  <c r="BX27" i="2"/>
  <c r="BW27" i="2"/>
  <c r="BV27" i="2"/>
  <c r="BU27" i="2"/>
  <c r="BX26" i="2"/>
  <c r="BW26" i="2"/>
  <c r="BV26" i="2"/>
  <c r="BU26" i="2"/>
  <c r="BX25" i="2"/>
  <c r="BW25" i="2"/>
  <c r="BV25" i="2"/>
  <c r="BU25" i="2"/>
  <c r="BX24" i="2"/>
  <c r="BW24" i="2"/>
  <c r="BV24" i="2"/>
  <c r="BU24" i="2"/>
  <c r="BX23" i="2"/>
  <c r="BW23" i="2"/>
  <c r="BV23" i="2"/>
  <c r="BU23" i="2"/>
  <c r="BX22" i="2"/>
  <c r="BW22" i="2"/>
  <c r="BV22" i="2"/>
  <c r="BU22" i="2"/>
  <c r="BX21" i="2"/>
  <c r="BW21" i="2"/>
  <c r="BV21" i="2"/>
  <c r="BU21" i="2"/>
  <c r="BX20" i="2"/>
  <c r="BW20" i="2"/>
  <c r="BV20" i="2"/>
  <c r="BU20" i="2"/>
  <c r="BX19" i="2"/>
  <c r="BW19" i="2"/>
  <c r="BV19" i="2"/>
  <c r="BU19" i="2"/>
  <c r="BX18" i="2"/>
  <c r="BW18" i="2"/>
  <c r="BV18" i="2"/>
  <c r="BU18" i="2"/>
  <c r="BX17" i="2"/>
  <c r="BW17" i="2"/>
  <c r="BV17" i="2"/>
  <c r="BU17" i="2"/>
  <c r="BX16" i="2"/>
  <c r="BW16" i="2"/>
  <c r="BV16" i="2"/>
  <c r="BU16" i="2"/>
  <c r="BX15" i="2"/>
  <c r="BW15" i="2"/>
  <c r="BV15" i="2"/>
  <c r="BU15" i="2"/>
  <c r="BX14" i="2"/>
  <c r="BW14" i="2"/>
  <c r="BV14" i="2"/>
  <c r="BU14" i="2"/>
  <c r="BX13" i="2"/>
  <c r="BW13" i="2"/>
  <c r="BV13" i="2"/>
  <c r="BU13" i="2"/>
  <c r="BX12" i="2"/>
  <c r="BW12" i="2"/>
  <c r="BV12" i="2"/>
  <c r="BU12" i="2"/>
  <c r="BX11" i="2"/>
  <c r="BW11" i="2"/>
  <c r="BV11" i="2"/>
  <c r="BU11" i="2"/>
  <c r="BX10" i="2"/>
  <c r="BW10" i="2"/>
  <c r="BV10" i="2"/>
  <c r="BU10" i="2"/>
  <c r="BX9" i="2"/>
  <c r="BW9" i="2"/>
  <c r="BV9" i="2"/>
  <c r="BU9" i="2"/>
  <c r="BX8" i="2"/>
  <c r="BW8" i="2"/>
  <c r="BV8" i="2"/>
  <c r="BU8" i="2"/>
  <c r="BX7" i="2"/>
  <c r="BW7" i="2"/>
  <c r="BV7" i="2"/>
  <c r="BU7" i="2"/>
  <c r="BX6" i="2"/>
  <c r="BW6" i="2"/>
  <c r="BV6" i="2"/>
  <c r="BU6" i="2"/>
  <c r="BX5" i="2"/>
  <c r="BW5" i="2"/>
  <c r="BV5" i="2"/>
  <c r="BU5" i="2"/>
  <c r="BX4" i="2"/>
  <c r="BW4" i="2"/>
  <c r="BV4" i="2"/>
  <c r="BU4" i="2"/>
  <c r="BE101" i="2"/>
  <c r="BD101" i="2"/>
  <c r="BC101" i="2"/>
  <c r="BB101" i="2"/>
  <c r="BE100" i="2"/>
  <c r="BD100" i="2"/>
  <c r="BC100" i="2"/>
  <c r="BB100" i="2"/>
  <c r="BE99" i="2"/>
  <c r="BD99" i="2"/>
  <c r="BC99" i="2"/>
  <c r="BB99" i="2"/>
  <c r="BE98" i="2"/>
  <c r="BD98" i="2"/>
  <c r="BC98" i="2"/>
  <c r="BB98" i="2"/>
  <c r="BE97" i="2"/>
  <c r="BD97" i="2"/>
  <c r="BC97" i="2"/>
  <c r="BB97" i="2"/>
  <c r="BE96" i="2"/>
  <c r="BD96" i="2"/>
  <c r="BC96" i="2"/>
  <c r="BB96" i="2"/>
  <c r="BE95" i="2"/>
  <c r="BD95" i="2"/>
  <c r="BC95" i="2"/>
  <c r="BB95" i="2"/>
  <c r="BE94" i="2"/>
  <c r="BD94" i="2"/>
  <c r="BC94" i="2"/>
  <c r="BB94" i="2"/>
  <c r="BE93" i="2"/>
  <c r="BD93" i="2"/>
  <c r="BC93" i="2"/>
  <c r="BB93" i="2"/>
  <c r="BE92" i="2"/>
  <c r="BD92" i="2"/>
  <c r="BC92" i="2"/>
  <c r="BB92" i="2"/>
  <c r="BE91" i="2"/>
  <c r="BD91" i="2"/>
  <c r="BC91" i="2"/>
  <c r="BB91" i="2"/>
  <c r="BE90" i="2"/>
  <c r="BD90" i="2"/>
  <c r="BC90" i="2"/>
  <c r="BB90" i="2"/>
  <c r="BE89" i="2"/>
  <c r="BD89" i="2"/>
  <c r="BC89" i="2"/>
  <c r="BB89" i="2"/>
  <c r="BE88" i="2"/>
  <c r="BD88" i="2"/>
  <c r="BC88" i="2"/>
  <c r="BB88" i="2"/>
  <c r="BE87" i="2"/>
  <c r="BD87" i="2"/>
  <c r="BC87" i="2"/>
  <c r="BB87" i="2"/>
  <c r="BE86" i="2"/>
  <c r="BD86" i="2"/>
  <c r="BC86" i="2"/>
  <c r="BB86" i="2"/>
  <c r="BE85" i="2"/>
  <c r="BD85" i="2"/>
  <c r="BC85" i="2"/>
  <c r="BB85" i="2"/>
  <c r="BE84" i="2"/>
  <c r="BD84" i="2"/>
  <c r="BC84" i="2"/>
  <c r="BB84" i="2"/>
  <c r="BE83" i="2"/>
  <c r="BD83" i="2"/>
  <c r="BC83" i="2"/>
  <c r="BB83" i="2"/>
  <c r="BE82" i="2"/>
  <c r="BD82" i="2"/>
  <c r="BC82" i="2"/>
  <c r="BB82" i="2"/>
  <c r="BE81" i="2"/>
  <c r="BD81" i="2"/>
  <c r="BC81" i="2"/>
  <c r="BB81" i="2"/>
  <c r="BE80" i="2"/>
  <c r="BD80" i="2"/>
  <c r="BC80" i="2"/>
  <c r="BB80" i="2"/>
  <c r="BE79" i="2"/>
  <c r="BD79" i="2"/>
  <c r="BC79" i="2"/>
  <c r="BB79" i="2"/>
  <c r="BE78" i="2"/>
  <c r="BD78" i="2"/>
  <c r="BC78" i="2"/>
  <c r="BB78" i="2"/>
  <c r="BE77" i="2"/>
  <c r="BD77" i="2"/>
  <c r="BC77" i="2"/>
  <c r="BB77" i="2"/>
  <c r="BE76" i="2"/>
  <c r="BD76" i="2"/>
  <c r="BC76" i="2"/>
  <c r="BB76" i="2"/>
  <c r="BE75" i="2"/>
  <c r="BD75" i="2"/>
  <c r="BC75" i="2"/>
  <c r="BB75" i="2"/>
  <c r="BE74" i="2"/>
  <c r="BD74" i="2"/>
  <c r="BC74" i="2"/>
  <c r="BB74" i="2"/>
  <c r="BE73" i="2"/>
  <c r="BD73" i="2"/>
  <c r="BC73" i="2"/>
  <c r="BB73" i="2"/>
  <c r="BE72" i="2"/>
  <c r="BD72" i="2"/>
  <c r="BC72" i="2"/>
  <c r="BB72" i="2"/>
  <c r="BE71" i="2"/>
  <c r="BD71" i="2"/>
  <c r="BC71" i="2"/>
  <c r="BB71" i="2"/>
  <c r="BE70" i="2"/>
  <c r="BD70" i="2"/>
  <c r="BC70" i="2"/>
  <c r="BB70" i="2"/>
  <c r="BE69" i="2"/>
  <c r="BD69" i="2"/>
  <c r="BC69" i="2"/>
  <c r="BB69" i="2"/>
  <c r="BE68" i="2"/>
  <c r="BD68" i="2"/>
  <c r="BC68" i="2"/>
  <c r="BB68" i="2"/>
  <c r="BE67" i="2"/>
  <c r="BD67" i="2"/>
  <c r="BC67" i="2"/>
  <c r="BB67" i="2"/>
  <c r="BE66" i="2"/>
  <c r="BD66" i="2"/>
  <c r="BC66" i="2"/>
  <c r="BB66" i="2"/>
  <c r="BE65" i="2"/>
  <c r="BD65" i="2"/>
  <c r="BC65" i="2"/>
  <c r="BB65" i="2"/>
  <c r="BE64" i="2"/>
  <c r="BD64" i="2"/>
  <c r="BC64" i="2"/>
  <c r="BB64" i="2"/>
  <c r="BE63" i="2"/>
  <c r="BD63" i="2"/>
  <c r="BC63" i="2"/>
  <c r="BB63" i="2"/>
  <c r="BE62" i="2"/>
  <c r="BD62" i="2"/>
  <c r="BC62" i="2"/>
  <c r="BB62" i="2"/>
  <c r="BE61" i="2"/>
  <c r="BD61" i="2"/>
  <c r="BC61" i="2"/>
  <c r="BB61" i="2"/>
  <c r="BE60" i="2"/>
  <c r="BD60" i="2"/>
  <c r="BC60" i="2"/>
  <c r="BB60" i="2"/>
  <c r="BE59" i="2"/>
  <c r="BD59" i="2"/>
  <c r="BC59" i="2"/>
  <c r="BB59" i="2"/>
  <c r="BE58" i="2"/>
  <c r="BD58" i="2"/>
  <c r="BC58" i="2"/>
  <c r="BB58" i="2"/>
  <c r="BE57" i="2"/>
  <c r="BD57" i="2"/>
  <c r="BC57" i="2"/>
  <c r="BB57" i="2"/>
  <c r="BE56" i="2"/>
  <c r="BD56" i="2"/>
  <c r="BC56" i="2"/>
  <c r="BB56" i="2"/>
  <c r="BE55" i="2"/>
  <c r="BD55" i="2"/>
  <c r="BC55" i="2"/>
  <c r="BB55" i="2"/>
  <c r="BE54" i="2"/>
  <c r="BD54" i="2"/>
  <c r="BC54" i="2"/>
  <c r="BB54" i="2"/>
  <c r="BE53" i="2"/>
  <c r="BD53" i="2"/>
  <c r="BC53" i="2"/>
  <c r="BB53" i="2"/>
  <c r="BE52" i="2"/>
  <c r="BD52" i="2"/>
  <c r="BC52" i="2"/>
  <c r="BB52" i="2"/>
  <c r="BE51" i="2"/>
  <c r="BD51" i="2"/>
  <c r="BC51" i="2"/>
  <c r="BB51" i="2"/>
  <c r="BE50" i="2"/>
  <c r="BD50" i="2"/>
  <c r="BC50" i="2"/>
  <c r="BB50" i="2"/>
  <c r="BE49" i="2"/>
  <c r="BD49" i="2"/>
  <c r="BC49" i="2"/>
  <c r="BB49" i="2"/>
  <c r="BE48" i="2"/>
  <c r="BD48" i="2"/>
  <c r="BC48" i="2"/>
  <c r="BB48" i="2"/>
  <c r="BE47" i="2"/>
  <c r="BD47" i="2"/>
  <c r="BC47" i="2"/>
  <c r="BB47" i="2"/>
  <c r="BE46" i="2"/>
  <c r="BD46" i="2"/>
  <c r="BC46" i="2"/>
  <c r="BB46" i="2"/>
  <c r="BE45" i="2"/>
  <c r="BD45" i="2"/>
  <c r="BC45" i="2"/>
  <c r="BB45" i="2"/>
  <c r="BE44" i="2"/>
  <c r="BD44" i="2"/>
  <c r="BC44" i="2"/>
  <c r="BB44" i="2"/>
  <c r="BE43" i="2"/>
  <c r="BD43" i="2"/>
  <c r="BC43" i="2"/>
  <c r="BB43" i="2"/>
  <c r="BE42" i="2"/>
  <c r="BD42" i="2"/>
  <c r="BC42" i="2"/>
  <c r="BB42" i="2"/>
  <c r="BE41" i="2"/>
  <c r="BD41" i="2"/>
  <c r="BC41" i="2"/>
  <c r="BB41" i="2"/>
  <c r="BE40" i="2"/>
  <c r="BD40" i="2"/>
  <c r="BC40" i="2"/>
  <c r="BB40" i="2"/>
  <c r="BE39" i="2"/>
  <c r="BD39" i="2"/>
  <c r="BC39" i="2"/>
  <c r="BB39" i="2"/>
  <c r="BE38" i="2"/>
  <c r="BD38" i="2"/>
  <c r="BC38" i="2"/>
  <c r="BB38" i="2"/>
  <c r="BE37" i="2"/>
  <c r="BD37" i="2"/>
  <c r="BC37" i="2"/>
  <c r="BB37" i="2"/>
  <c r="BE36" i="2"/>
  <c r="BD36" i="2"/>
  <c r="BC36" i="2"/>
  <c r="BB36" i="2"/>
  <c r="BE35" i="2"/>
  <c r="BD35" i="2"/>
  <c r="BC35" i="2"/>
  <c r="BB35" i="2"/>
  <c r="BE34" i="2"/>
  <c r="BD34" i="2"/>
  <c r="BC34" i="2"/>
  <c r="BB34" i="2"/>
  <c r="BE33" i="2"/>
  <c r="BD33" i="2"/>
  <c r="BC33" i="2"/>
  <c r="BB33" i="2"/>
  <c r="BE32" i="2"/>
  <c r="BD32" i="2"/>
  <c r="BC32" i="2"/>
  <c r="BB32" i="2"/>
  <c r="BE31" i="2"/>
  <c r="BD31" i="2"/>
  <c r="BC31" i="2"/>
  <c r="BB31" i="2"/>
  <c r="BE30" i="2"/>
  <c r="BD30" i="2"/>
  <c r="BC30" i="2"/>
  <c r="BB30" i="2"/>
  <c r="BE29" i="2"/>
  <c r="BD29" i="2"/>
  <c r="BC29" i="2"/>
  <c r="BB29" i="2"/>
  <c r="BE28" i="2"/>
  <c r="BD28" i="2"/>
  <c r="BC28" i="2"/>
  <c r="BB28" i="2"/>
  <c r="BE27" i="2"/>
  <c r="BD27" i="2"/>
  <c r="BC27" i="2"/>
  <c r="BB27" i="2"/>
  <c r="BE26" i="2"/>
  <c r="BD26" i="2"/>
  <c r="BC26" i="2"/>
  <c r="BB26" i="2"/>
  <c r="BE25" i="2"/>
  <c r="BD25" i="2"/>
  <c r="BC25" i="2"/>
  <c r="BB25" i="2"/>
  <c r="BE24" i="2"/>
  <c r="BD24" i="2"/>
  <c r="BC24" i="2"/>
  <c r="BB24" i="2"/>
  <c r="BE23" i="2"/>
  <c r="BD23" i="2"/>
  <c r="BC23" i="2"/>
  <c r="BB23" i="2"/>
  <c r="BE22" i="2"/>
  <c r="BD22" i="2"/>
  <c r="BC22" i="2"/>
  <c r="BB22" i="2"/>
  <c r="BE21" i="2"/>
  <c r="BD21" i="2"/>
  <c r="BC21" i="2"/>
  <c r="BB21" i="2"/>
  <c r="BE20" i="2"/>
  <c r="BD20" i="2"/>
  <c r="BC20" i="2"/>
  <c r="BB20" i="2"/>
  <c r="BE19" i="2"/>
  <c r="BD19" i="2"/>
  <c r="BC19" i="2"/>
  <c r="BB19" i="2"/>
  <c r="BE18" i="2"/>
  <c r="BD18" i="2"/>
  <c r="BC18" i="2"/>
  <c r="BB18" i="2"/>
  <c r="BE17" i="2"/>
  <c r="BD17" i="2"/>
  <c r="BC17" i="2"/>
  <c r="BB17" i="2"/>
  <c r="BE16" i="2"/>
  <c r="BD16" i="2"/>
  <c r="BC16" i="2"/>
  <c r="BB16" i="2"/>
  <c r="BE15" i="2"/>
  <c r="BD15" i="2"/>
  <c r="BC15" i="2"/>
  <c r="BB15" i="2"/>
  <c r="BE14" i="2"/>
  <c r="BD14" i="2"/>
  <c r="BC14" i="2"/>
  <c r="BB14" i="2"/>
  <c r="BE13" i="2"/>
  <c r="BD13" i="2"/>
  <c r="BC13" i="2"/>
  <c r="BB13" i="2"/>
  <c r="BE12" i="2"/>
  <c r="BD12" i="2"/>
  <c r="BC12" i="2"/>
  <c r="BB12" i="2"/>
  <c r="BE11" i="2"/>
  <c r="BD11" i="2"/>
  <c r="BC11" i="2"/>
  <c r="BB11" i="2"/>
  <c r="BE10" i="2"/>
  <c r="BD10" i="2"/>
  <c r="BC10" i="2"/>
  <c r="BB10" i="2"/>
  <c r="BE9" i="2"/>
  <c r="BD9" i="2"/>
  <c r="BC9" i="2"/>
  <c r="BB9" i="2"/>
  <c r="BE8" i="2"/>
  <c r="BD8" i="2"/>
  <c r="BC8" i="2"/>
  <c r="BB8" i="2"/>
  <c r="BE7" i="2"/>
  <c r="BD7" i="2"/>
  <c r="BC7" i="2"/>
  <c r="BB7" i="2"/>
  <c r="BE6" i="2"/>
  <c r="BD6" i="2"/>
  <c r="BC6" i="2"/>
  <c r="BB6" i="2"/>
  <c r="BE5" i="2"/>
  <c r="BD5" i="2"/>
  <c r="BC5" i="2"/>
  <c r="BB5" i="2"/>
  <c r="BE4" i="2"/>
  <c r="BD4" i="2"/>
  <c r="BC4" i="2"/>
  <c r="BB4" i="2"/>
  <c r="AI5" i="2"/>
  <c r="AJ5" i="2"/>
  <c r="AK5" i="2"/>
  <c r="AL5" i="2"/>
  <c r="AI6" i="2"/>
  <c r="AJ6" i="2"/>
  <c r="AK6" i="2"/>
  <c r="AL6" i="2"/>
  <c r="AI7" i="2"/>
  <c r="AJ7" i="2"/>
  <c r="AK7" i="2"/>
  <c r="AL7" i="2"/>
  <c r="AI8" i="2"/>
  <c r="AJ8" i="2"/>
  <c r="AK8" i="2"/>
  <c r="AL8" i="2"/>
  <c r="AI9" i="2"/>
  <c r="AJ9" i="2"/>
  <c r="AK9" i="2"/>
  <c r="AL9" i="2"/>
  <c r="AI10" i="2"/>
  <c r="AJ10" i="2"/>
  <c r="AK10" i="2"/>
  <c r="AL10" i="2"/>
  <c r="AI11" i="2"/>
  <c r="AJ11" i="2"/>
  <c r="AK11" i="2"/>
  <c r="AL11" i="2"/>
  <c r="AI12" i="2"/>
  <c r="AJ12" i="2"/>
  <c r="AK12" i="2"/>
  <c r="AL12" i="2"/>
  <c r="AI13" i="2"/>
  <c r="AJ13" i="2"/>
  <c r="AK13" i="2"/>
  <c r="AL13" i="2"/>
  <c r="AI14" i="2"/>
  <c r="AJ14" i="2"/>
  <c r="AK14" i="2"/>
  <c r="AL14" i="2"/>
  <c r="AI15" i="2"/>
  <c r="AJ15" i="2"/>
  <c r="AK15" i="2"/>
  <c r="AL15" i="2"/>
  <c r="AI16" i="2"/>
  <c r="AJ16" i="2"/>
  <c r="AK16" i="2"/>
  <c r="AL16" i="2"/>
  <c r="AI17" i="2"/>
  <c r="AJ17" i="2"/>
  <c r="AK17" i="2"/>
  <c r="AL17" i="2"/>
  <c r="AI18" i="2"/>
  <c r="AJ18" i="2"/>
  <c r="AK18" i="2"/>
  <c r="AL18" i="2"/>
  <c r="AI19" i="2"/>
  <c r="AJ19" i="2"/>
  <c r="AK19" i="2"/>
  <c r="AL19" i="2"/>
  <c r="AI20" i="2"/>
  <c r="AJ20" i="2"/>
  <c r="AK20" i="2"/>
  <c r="AL20" i="2"/>
  <c r="AI21" i="2"/>
  <c r="AJ21" i="2"/>
  <c r="AK21" i="2"/>
  <c r="AL21" i="2"/>
  <c r="AI22" i="2"/>
  <c r="AJ22" i="2"/>
  <c r="AK22" i="2"/>
  <c r="AL22" i="2"/>
  <c r="AI23" i="2"/>
  <c r="AJ23" i="2"/>
  <c r="AK23" i="2"/>
  <c r="AL23" i="2"/>
  <c r="AI24" i="2"/>
  <c r="AJ24" i="2"/>
  <c r="AK24" i="2"/>
  <c r="AL24" i="2"/>
  <c r="AI25" i="2"/>
  <c r="AJ25" i="2"/>
  <c r="AK25" i="2"/>
  <c r="AL25" i="2"/>
  <c r="AI26" i="2"/>
  <c r="AJ26" i="2"/>
  <c r="AK26" i="2"/>
  <c r="AL26" i="2"/>
  <c r="AI27" i="2"/>
  <c r="AJ27" i="2"/>
  <c r="AK27" i="2"/>
  <c r="AL27" i="2"/>
  <c r="AI28" i="2"/>
  <c r="AJ28" i="2"/>
  <c r="AK28" i="2"/>
  <c r="AL28" i="2"/>
  <c r="AI29" i="2"/>
  <c r="AJ29" i="2"/>
  <c r="AK29" i="2"/>
  <c r="AL29" i="2"/>
  <c r="AI30" i="2"/>
  <c r="AJ30" i="2"/>
  <c r="AK30" i="2"/>
  <c r="AL30" i="2"/>
  <c r="AI31" i="2"/>
  <c r="AJ31" i="2"/>
  <c r="AK31" i="2"/>
  <c r="AL31" i="2"/>
  <c r="AI32" i="2"/>
  <c r="AJ32" i="2"/>
  <c r="AK32" i="2"/>
  <c r="AL32" i="2"/>
  <c r="AI33" i="2"/>
  <c r="AJ33" i="2"/>
  <c r="AK33" i="2"/>
  <c r="AL33" i="2"/>
  <c r="AI34" i="2"/>
  <c r="AJ34" i="2"/>
  <c r="AK34" i="2"/>
  <c r="AL34" i="2"/>
  <c r="AI35" i="2"/>
  <c r="AJ35" i="2"/>
  <c r="AK35" i="2"/>
  <c r="AL35" i="2"/>
  <c r="AI36" i="2"/>
  <c r="AJ36" i="2"/>
  <c r="AK36" i="2"/>
  <c r="AL36" i="2"/>
  <c r="AI37" i="2"/>
  <c r="AJ37" i="2"/>
  <c r="AK37" i="2"/>
  <c r="AL37" i="2"/>
  <c r="AI38" i="2"/>
  <c r="AJ38" i="2"/>
  <c r="AK38" i="2"/>
  <c r="AL38" i="2"/>
  <c r="AI39" i="2"/>
  <c r="AJ39" i="2"/>
  <c r="AK39" i="2"/>
  <c r="AL39" i="2"/>
  <c r="AI40" i="2"/>
  <c r="AJ40" i="2"/>
  <c r="AK40" i="2"/>
  <c r="AL40" i="2"/>
  <c r="AI41" i="2"/>
  <c r="AJ41" i="2"/>
  <c r="AK41" i="2"/>
  <c r="AL41" i="2"/>
  <c r="AI42" i="2"/>
  <c r="AJ42" i="2"/>
  <c r="AK42" i="2"/>
  <c r="AL42" i="2"/>
  <c r="AI43" i="2"/>
  <c r="AJ43" i="2"/>
  <c r="AK43" i="2"/>
  <c r="AL43" i="2"/>
  <c r="AI44" i="2"/>
  <c r="AJ44" i="2"/>
  <c r="AK44" i="2"/>
  <c r="AL44" i="2"/>
  <c r="AI4" i="2"/>
  <c r="AL101" i="2"/>
  <c r="AK101" i="2"/>
  <c r="AJ101" i="2"/>
  <c r="AI101" i="2"/>
  <c r="AL100" i="2"/>
  <c r="AK100" i="2"/>
  <c r="AJ100" i="2"/>
  <c r="AI100" i="2"/>
  <c r="AL99" i="2"/>
  <c r="AK99" i="2"/>
  <c r="AJ99" i="2"/>
  <c r="AI99" i="2"/>
  <c r="AL98" i="2"/>
  <c r="AK98" i="2"/>
  <c r="AJ98" i="2"/>
  <c r="AI98" i="2"/>
  <c r="AL97" i="2"/>
  <c r="AK97" i="2"/>
  <c r="AJ97" i="2"/>
  <c r="AI97" i="2"/>
  <c r="AL96" i="2"/>
  <c r="AK96" i="2"/>
  <c r="AJ96" i="2"/>
  <c r="AI96" i="2"/>
  <c r="AL95" i="2"/>
  <c r="AK95" i="2"/>
  <c r="AJ95" i="2"/>
  <c r="AI95" i="2"/>
  <c r="AL94" i="2"/>
  <c r="AK94" i="2"/>
  <c r="AJ94" i="2"/>
  <c r="AI94" i="2"/>
  <c r="AL93" i="2"/>
  <c r="AK93" i="2"/>
  <c r="AJ93" i="2"/>
  <c r="AI93" i="2"/>
  <c r="AL92" i="2"/>
  <c r="AK92" i="2"/>
  <c r="AJ92" i="2"/>
  <c r="AI92" i="2"/>
  <c r="AL91" i="2"/>
  <c r="AK91" i="2"/>
  <c r="AJ91" i="2"/>
  <c r="AI91" i="2"/>
  <c r="AL90" i="2"/>
  <c r="AK90" i="2"/>
  <c r="AJ90" i="2"/>
  <c r="AI90" i="2"/>
  <c r="AL89" i="2"/>
  <c r="AK89" i="2"/>
  <c r="AJ89" i="2"/>
  <c r="AI89" i="2"/>
  <c r="AL88" i="2"/>
  <c r="AK88" i="2"/>
  <c r="AJ88" i="2"/>
  <c r="AI88" i="2"/>
  <c r="AL87" i="2"/>
  <c r="AK87" i="2"/>
  <c r="AJ87" i="2"/>
  <c r="AI87" i="2"/>
  <c r="AL86" i="2"/>
  <c r="AK86" i="2"/>
  <c r="AJ86" i="2"/>
  <c r="AI86" i="2"/>
  <c r="AL85" i="2"/>
  <c r="AK85" i="2"/>
  <c r="AJ85" i="2"/>
  <c r="AI85" i="2"/>
  <c r="AL84" i="2"/>
  <c r="AK84" i="2"/>
  <c r="AJ84" i="2"/>
  <c r="AI84" i="2"/>
  <c r="AL83" i="2"/>
  <c r="AK83" i="2"/>
  <c r="AJ83" i="2"/>
  <c r="AI83" i="2"/>
  <c r="AL82" i="2"/>
  <c r="AK82" i="2"/>
  <c r="AJ82" i="2"/>
  <c r="AI82" i="2"/>
  <c r="AL81" i="2"/>
  <c r="AK81" i="2"/>
  <c r="AJ81" i="2"/>
  <c r="AI81" i="2"/>
  <c r="AL80" i="2"/>
  <c r="AK80" i="2"/>
  <c r="AJ80" i="2"/>
  <c r="AI80" i="2"/>
  <c r="AL79" i="2"/>
  <c r="AK79" i="2"/>
  <c r="AJ79" i="2"/>
  <c r="AI79" i="2"/>
  <c r="AL78" i="2"/>
  <c r="AK78" i="2"/>
  <c r="AJ78" i="2"/>
  <c r="AI78" i="2"/>
  <c r="AL77" i="2"/>
  <c r="AK77" i="2"/>
  <c r="AJ77" i="2"/>
  <c r="AI77" i="2"/>
  <c r="AL76" i="2"/>
  <c r="AK76" i="2"/>
  <c r="AJ76" i="2"/>
  <c r="AI76" i="2"/>
  <c r="AL75" i="2"/>
  <c r="AK75" i="2"/>
  <c r="AJ75" i="2"/>
  <c r="AI75" i="2"/>
  <c r="AL74" i="2"/>
  <c r="AK74" i="2"/>
  <c r="AJ74" i="2"/>
  <c r="AI74" i="2"/>
  <c r="AL73" i="2"/>
  <c r="AK73" i="2"/>
  <c r="AJ73" i="2"/>
  <c r="AI73" i="2"/>
  <c r="AL72" i="2"/>
  <c r="AK72" i="2"/>
  <c r="AJ72" i="2"/>
  <c r="AI72" i="2"/>
  <c r="AL71" i="2"/>
  <c r="AK71" i="2"/>
  <c r="AJ71" i="2"/>
  <c r="AI71" i="2"/>
  <c r="AL70" i="2"/>
  <c r="AK70" i="2"/>
  <c r="AJ70" i="2"/>
  <c r="AI70" i="2"/>
  <c r="AL69" i="2"/>
  <c r="AK69" i="2"/>
  <c r="AJ69" i="2"/>
  <c r="AI69" i="2"/>
  <c r="AL68" i="2"/>
  <c r="AK68" i="2"/>
  <c r="AJ68" i="2"/>
  <c r="AI68" i="2"/>
  <c r="AL67" i="2"/>
  <c r="AK67" i="2"/>
  <c r="AJ67" i="2"/>
  <c r="AI67" i="2"/>
  <c r="AL66" i="2"/>
  <c r="AK66" i="2"/>
  <c r="AJ66" i="2"/>
  <c r="AI66" i="2"/>
  <c r="AL65" i="2"/>
  <c r="AK65" i="2"/>
  <c r="AJ65" i="2"/>
  <c r="AI65" i="2"/>
  <c r="AL64" i="2"/>
  <c r="AK64" i="2"/>
  <c r="AJ64" i="2"/>
  <c r="AI64" i="2"/>
  <c r="AL63" i="2"/>
  <c r="AK63" i="2"/>
  <c r="AJ63" i="2"/>
  <c r="AI63" i="2"/>
  <c r="AL62" i="2"/>
  <c r="AK62" i="2"/>
  <c r="AJ62" i="2"/>
  <c r="AI62" i="2"/>
  <c r="AL61" i="2"/>
  <c r="AK61" i="2"/>
  <c r="AJ61" i="2"/>
  <c r="AI61" i="2"/>
  <c r="AL60" i="2"/>
  <c r="AK60" i="2"/>
  <c r="AJ60" i="2"/>
  <c r="AI60" i="2"/>
  <c r="AL59" i="2"/>
  <c r="AK59" i="2"/>
  <c r="AJ59" i="2"/>
  <c r="AI59" i="2"/>
  <c r="AL58" i="2"/>
  <c r="AK58" i="2"/>
  <c r="AJ58" i="2"/>
  <c r="AI58" i="2"/>
  <c r="AL57" i="2"/>
  <c r="AK57" i="2"/>
  <c r="AJ57" i="2"/>
  <c r="AI57" i="2"/>
  <c r="AL56" i="2"/>
  <c r="AK56" i="2"/>
  <c r="AJ56" i="2"/>
  <c r="AI56" i="2"/>
  <c r="AL55" i="2"/>
  <c r="AK55" i="2"/>
  <c r="AJ55" i="2"/>
  <c r="AI55" i="2"/>
  <c r="AL54" i="2"/>
  <c r="AK54" i="2"/>
  <c r="AJ54" i="2"/>
  <c r="AI54" i="2"/>
  <c r="AL53" i="2"/>
  <c r="AK53" i="2"/>
  <c r="AJ53" i="2"/>
  <c r="AI53" i="2"/>
  <c r="AL52" i="2"/>
  <c r="AK52" i="2"/>
  <c r="AJ52" i="2"/>
  <c r="AI52" i="2"/>
  <c r="AL51" i="2"/>
  <c r="AK51" i="2"/>
  <c r="AJ51" i="2"/>
  <c r="AI51" i="2"/>
  <c r="AL50" i="2"/>
  <c r="AK50" i="2"/>
  <c r="AJ50" i="2"/>
  <c r="AI50" i="2"/>
  <c r="AL49" i="2"/>
  <c r="AK49" i="2"/>
  <c r="AJ49" i="2"/>
  <c r="AI49" i="2"/>
  <c r="AL48" i="2"/>
  <c r="AK48" i="2"/>
  <c r="AJ48" i="2"/>
  <c r="AI48" i="2"/>
  <c r="AL47" i="2"/>
  <c r="AK47" i="2"/>
  <c r="AJ47" i="2"/>
  <c r="AI47" i="2"/>
  <c r="AL46" i="2"/>
  <c r="AK46" i="2"/>
  <c r="AJ46" i="2"/>
  <c r="AI46" i="2"/>
  <c r="AL45" i="2"/>
  <c r="AK45" i="2"/>
  <c r="AJ45" i="2"/>
  <c r="AI45" i="2"/>
  <c r="AL4" i="2"/>
  <c r="AK4" i="2"/>
  <c r="AJ4" i="2"/>
  <c r="O5" i="2"/>
  <c r="P5" i="2"/>
  <c r="Q5" i="2"/>
  <c r="R5" i="2"/>
  <c r="O6" i="2"/>
  <c r="P6" i="2"/>
  <c r="Q6" i="2"/>
  <c r="R6" i="2"/>
  <c r="O7" i="2"/>
  <c r="P7" i="2"/>
  <c r="Q7" i="2"/>
  <c r="R7" i="2"/>
  <c r="O8" i="2"/>
  <c r="P8" i="2"/>
  <c r="Q8" i="2"/>
  <c r="R8" i="2"/>
  <c r="O9" i="2"/>
  <c r="P9" i="2"/>
  <c r="Q9" i="2"/>
  <c r="R9" i="2"/>
  <c r="O10" i="2"/>
  <c r="P10" i="2"/>
  <c r="Q10" i="2"/>
  <c r="R10" i="2"/>
  <c r="O11" i="2"/>
  <c r="P11" i="2"/>
  <c r="Q11" i="2"/>
  <c r="R11" i="2"/>
  <c r="O12" i="2"/>
  <c r="P12" i="2"/>
  <c r="Q12" i="2"/>
  <c r="R12" i="2"/>
  <c r="O13" i="2"/>
  <c r="P13" i="2"/>
  <c r="Q13" i="2"/>
  <c r="R13" i="2"/>
  <c r="O14" i="2"/>
  <c r="P14" i="2"/>
  <c r="Q14" i="2"/>
  <c r="R14" i="2"/>
  <c r="O15" i="2"/>
  <c r="P15" i="2"/>
  <c r="Q15" i="2"/>
  <c r="R15" i="2"/>
  <c r="O16" i="2"/>
  <c r="P16" i="2"/>
  <c r="Q16" i="2"/>
  <c r="R16" i="2"/>
  <c r="O17" i="2"/>
  <c r="P17" i="2"/>
  <c r="Q17" i="2"/>
  <c r="R17" i="2"/>
  <c r="O18" i="2"/>
  <c r="P18" i="2"/>
  <c r="Q18" i="2"/>
  <c r="R18" i="2"/>
  <c r="O19" i="2"/>
  <c r="P19" i="2"/>
  <c r="Q19" i="2"/>
  <c r="R19" i="2"/>
  <c r="O20" i="2"/>
  <c r="P20" i="2"/>
  <c r="Q20" i="2"/>
  <c r="R20" i="2"/>
  <c r="O21" i="2"/>
  <c r="P21" i="2"/>
  <c r="Q21" i="2"/>
  <c r="R21" i="2"/>
  <c r="O22" i="2"/>
  <c r="P22" i="2"/>
  <c r="Q22" i="2"/>
  <c r="R22" i="2"/>
  <c r="O23" i="2"/>
  <c r="P23" i="2"/>
  <c r="Q23" i="2"/>
  <c r="R23" i="2"/>
  <c r="O24" i="2"/>
  <c r="P24" i="2"/>
  <c r="Q24" i="2"/>
  <c r="R24" i="2"/>
  <c r="O25" i="2"/>
  <c r="P25" i="2"/>
  <c r="Q25" i="2"/>
  <c r="R25" i="2"/>
  <c r="O26" i="2"/>
  <c r="P26" i="2"/>
  <c r="Q26" i="2"/>
  <c r="R26" i="2"/>
  <c r="O27" i="2"/>
  <c r="P27" i="2"/>
  <c r="Q27" i="2"/>
  <c r="R27" i="2"/>
  <c r="O28" i="2"/>
  <c r="P28" i="2"/>
  <c r="Q28" i="2"/>
  <c r="R28" i="2"/>
  <c r="O29" i="2"/>
  <c r="P29" i="2"/>
  <c r="Q29" i="2"/>
  <c r="R29" i="2"/>
  <c r="O30" i="2"/>
  <c r="P30" i="2"/>
  <c r="Q30" i="2"/>
  <c r="R30" i="2"/>
  <c r="O31" i="2"/>
  <c r="P31" i="2"/>
  <c r="Q31" i="2"/>
  <c r="R31" i="2"/>
  <c r="O32" i="2"/>
  <c r="P32" i="2"/>
  <c r="Q32" i="2"/>
  <c r="R32" i="2"/>
  <c r="O33" i="2"/>
  <c r="P33" i="2"/>
  <c r="Q33" i="2"/>
  <c r="R33" i="2"/>
  <c r="O34" i="2"/>
  <c r="P34" i="2"/>
  <c r="Q34" i="2"/>
  <c r="R34" i="2"/>
  <c r="O35" i="2"/>
  <c r="P35" i="2"/>
  <c r="Q35" i="2"/>
  <c r="R35" i="2"/>
  <c r="O36" i="2"/>
  <c r="P36" i="2"/>
  <c r="Q36" i="2"/>
  <c r="R36" i="2"/>
  <c r="O37" i="2"/>
  <c r="P37" i="2"/>
  <c r="Q37" i="2"/>
  <c r="R37" i="2"/>
  <c r="O38" i="2"/>
  <c r="P38" i="2"/>
  <c r="Q38" i="2"/>
  <c r="R38" i="2"/>
  <c r="O39" i="2"/>
  <c r="P39" i="2"/>
  <c r="Q39" i="2"/>
  <c r="R39" i="2"/>
  <c r="O40" i="2"/>
  <c r="P40" i="2"/>
  <c r="Q40" i="2"/>
  <c r="R40" i="2"/>
  <c r="O41" i="2"/>
  <c r="P41" i="2"/>
  <c r="Q41" i="2"/>
  <c r="R41" i="2"/>
  <c r="O42" i="2"/>
  <c r="P42" i="2"/>
  <c r="Q42" i="2"/>
  <c r="R42" i="2"/>
  <c r="O43" i="2"/>
  <c r="P43" i="2"/>
  <c r="Q43" i="2"/>
  <c r="R43" i="2"/>
  <c r="O44" i="2"/>
  <c r="P44" i="2"/>
  <c r="Q44" i="2"/>
  <c r="R44" i="2"/>
  <c r="O45" i="2"/>
  <c r="P45" i="2"/>
  <c r="Q45" i="2"/>
  <c r="R45" i="2"/>
  <c r="O46" i="2"/>
  <c r="P46" i="2"/>
  <c r="Q46" i="2"/>
  <c r="R46" i="2"/>
  <c r="O47" i="2"/>
  <c r="P47" i="2"/>
  <c r="Q47" i="2"/>
  <c r="R47" i="2"/>
  <c r="O48" i="2"/>
  <c r="P48" i="2"/>
  <c r="Q48" i="2"/>
  <c r="R48" i="2"/>
  <c r="O49" i="2"/>
  <c r="P49" i="2"/>
  <c r="Q49" i="2"/>
  <c r="R49" i="2"/>
  <c r="O50" i="2"/>
  <c r="P50" i="2"/>
  <c r="Q50" i="2"/>
  <c r="R50" i="2"/>
  <c r="O51" i="2"/>
  <c r="P51" i="2"/>
  <c r="Q51" i="2"/>
  <c r="R51" i="2"/>
  <c r="O52" i="2"/>
  <c r="P52" i="2"/>
  <c r="Q52" i="2"/>
  <c r="R52" i="2"/>
  <c r="O53" i="2"/>
  <c r="P53" i="2"/>
  <c r="Q53" i="2"/>
  <c r="R53" i="2"/>
  <c r="O54" i="2"/>
  <c r="P54" i="2"/>
  <c r="Q54" i="2"/>
  <c r="R54" i="2"/>
  <c r="O55" i="2"/>
  <c r="P55" i="2"/>
  <c r="Q55" i="2"/>
  <c r="R55" i="2"/>
  <c r="O56" i="2"/>
  <c r="P56" i="2"/>
  <c r="Q56" i="2"/>
  <c r="R56" i="2"/>
  <c r="O57" i="2"/>
  <c r="P57" i="2"/>
  <c r="Q57" i="2"/>
  <c r="R57" i="2"/>
  <c r="O58" i="2"/>
  <c r="P58" i="2"/>
  <c r="Q58" i="2"/>
  <c r="R58" i="2"/>
  <c r="O59" i="2"/>
  <c r="P59" i="2"/>
  <c r="Q59" i="2"/>
  <c r="R59" i="2"/>
  <c r="O60" i="2"/>
  <c r="P60" i="2"/>
  <c r="Q60" i="2"/>
  <c r="R60" i="2"/>
  <c r="O61" i="2"/>
  <c r="P61" i="2"/>
  <c r="Q61" i="2"/>
  <c r="R61" i="2"/>
  <c r="O62" i="2"/>
  <c r="P62" i="2"/>
  <c r="Q62" i="2"/>
  <c r="R62" i="2"/>
  <c r="O63" i="2"/>
  <c r="P63" i="2"/>
  <c r="Q63" i="2"/>
  <c r="R63" i="2"/>
  <c r="O64" i="2"/>
  <c r="P64" i="2"/>
  <c r="Q64" i="2"/>
  <c r="R64" i="2"/>
  <c r="O65" i="2"/>
  <c r="P65" i="2"/>
  <c r="Q65" i="2"/>
  <c r="R65" i="2"/>
  <c r="O66" i="2"/>
  <c r="P66" i="2"/>
  <c r="Q66" i="2"/>
  <c r="R66" i="2"/>
  <c r="O67" i="2"/>
  <c r="P67" i="2"/>
  <c r="Q67" i="2"/>
  <c r="R67" i="2"/>
  <c r="O68" i="2"/>
  <c r="P68" i="2"/>
  <c r="Q68" i="2"/>
  <c r="R68" i="2"/>
  <c r="O69" i="2"/>
  <c r="P69" i="2"/>
  <c r="Q69" i="2"/>
  <c r="R69" i="2"/>
  <c r="O70" i="2"/>
  <c r="P70" i="2"/>
  <c r="Q70" i="2"/>
  <c r="R70" i="2"/>
  <c r="O71" i="2"/>
  <c r="P71" i="2"/>
  <c r="Q71" i="2"/>
  <c r="R71" i="2"/>
  <c r="O72" i="2"/>
  <c r="P72" i="2"/>
  <c r="Q72" i="2"/>
  <c r="R72" i="2"/>
  <c r="O73" i="2"/>
  <c r="P73" i="2"/>
  <c r="Q73" i="2"/>
  <c r="R73" i="2"/>
  <c r="O74" i="2"/>
  <c r="P74" i="2"/>
  <c r="Q74" i="2"/>
  <c r="R74" i="2"/>
  <c r="O75" i="2"/>
  <c r="P75" i="2"/>
  <c r="Q75" i="2"/>
  <c r="R75" i="2"/>
  <c r="O76" i="2"/>
  <c r="P76" i="2"/>
  <c r="Q76" i="2"/>
  <c r="R76" i="2"/>
  <c r="O77" i="2"/>
  <c r="P77" i="2"/>
  <c r="Q77" i="2"/>
  <c r="R77" i="2"/>
  <c r="O78" i="2"/>
  <c r="P78" i="2"/>
  <c r="Q78" i="2"/>
  <c r="R78" i="2"/>
  <c r="O79" i="2"/>
  <c r="P79" i="2"/>
  <c r="Q79" i="2"/>
  <c r="R79" i="2"/>
  <c r="O80" i="2"/>
  <c r="P80" i="2"/>
  <c r="Q80" i="2"/>
  <c r="R80" i="2"/>
  <c r="O81" i="2"/>
  <c r="P81" i="2"/>
  <c r="Q81" i="2"/>
  <c r="R81" i="2"/>
  <c r="O82" i="2"/>
  <c r="P82" i="2"/>
  <c r="Q82" i="2"/>
  <c r="R82" i="2"/>
  <c r="O83" i="2"/>
  <c r="P83" i="2"/>
  <c r="Q83" i="2"/>
  <c r="R83" i="2"/>
  <c r="O84" i="2"/>
  <c r="P84" i="2"/>
  <c r="Q84" i="2"/>
  <c r="R84" i="2"/>
  <c r="O85" i="2"/>
  <c r="P85" i="2"/>
  <c r="Q85" i="2"/>
  <c r="R85" i="2"/>
  <c r="O86" i="2"/>
  <c r="P86" i="2"/>
  <c r="Q86" i="2"/>
  <c r="R86" i="2"/>
  <c r="O87" i="2"/>
  <c r="P87" i="2"/>
  <c r="Q87" i="2"/>
  <c r="R87" i="2"/>
  <c r="O88" i="2"/>
  <c r="P88" i="2"/>
  <c r="Q88" i="2"/>
  <c r="R88" i="2"/>
  <c r="O89" i="2"/>
  <c r="P89" i="2"/>
  <c r="Q89" i="2"/>
  <c r="R89" i="2"/>
  <c r="O90" i="2"/>
  <c r="P90" i="2"/>
  <c r="Q90" i="2"/>
  <c r="R90" i="2"/>
  <c r="O91" i="2"/>
  <c r="P91" i="2"/>
  <c r="Q91" i="2"/>
  <c r="R91" i="2"/>
  <c r="O92" i="2"/>
  <c r="P92" i="2"/>
  <c r="Q92" i="2"/>
  <c r="R92" i="2"/>
  <c r="O93" i="2"/>
  <c r="P93" i="2"/>
  <c r="Q93" i="2"/>
  <c r="R93" i="2"/>
  <c r="O94" i="2"/>
  <c r="P94" i="2"/>
  <c r="Q94" i="2"/>
  <c r="R94" i="2"/>
  <c r="O95" i="2"/>
  <c r="P95" i="2"/>
  <c r="Q95" i="2"/>
  <c r="R95" i="2"/>
  <c r="O96" i="2"/>
  <c r="P96" i="2"/>
  <c r="Q96" i="2"/>
  <c r="R96" i="2"/>
  <c r="O97" i="2"/>
  <c r="P97" i="2"/>
  <c r="Q97" i="2"/>
  <c r="R97" i="2"/>
  <c r="O98" i="2"/>
  <c r="P98" i="2"/>
  <c r="Q98" i="2"/>
  <c r="R98" i="2"/>
  <c r="O99" i="2"/>
  <c r="P99" i="2"/>
  <c r="Q99" i="2"/>
  <c r="R99" i="2"/>
  <c r="O100" i="2"/>
  <c r="P100" i="2"/>
  <c r="Q100" i="2"/>
  <c r="R100" i="2"/>
  <c r="O101" i="2"/>
  <c r="P101" i="2"/>
  <c r="Q101" i="2"/>
  <c r="R101" i="2"/>
  <c r="P4" i="2"/>
  <c r="Q4" i="2"/>
  <c r="R4" i="2"/>
  <c r="O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0AE4532-4ADC-AC41-91BB-A76E970496A8}</author>
  </authors>
  <commentList>
    <comment ref="DO13" authorId="0" shapeId="0" xr:uid="{D0AE4532-4ADC-AC41-91BB-A76E970496A8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AAEL019435 in L5, but AAEL019436</t>
      </text>
    </comment>
  </commentList>
</comments>
</file>

<file path=xl/sharedStrings.xml><?xml version="1.0" encoding="utf-8"?>
<sst xmlns="http://schemas.openxmlformats.org/spreadsheetml/2006/main" count="2473" uniqueCount="473">
  <si>
    <t>400vseCO2newantennae</t>
  </si>
  <si>
    <t>FDRp-value</t>
  </si>
  <si>
    <t>400vseCO2oldantennae</t>
  </si>
  <si>
    <t>at1000ppmnewvsoldantennae</t>
  </si>
  <si>
    <t>atambientnewvsoldantennae</t>
  </si>
  <si>
    <t>OR32</t>
  </si>
  <si>
    <t>Orco</t>
  </si>
  <si>
    <t>OR84</t>
  </si>
  <si>
    <t>Or4</t>
  </si>
  <si>
    <t>OR11</t>
  </si>
  <si>
    <t>OR113</t>
  </si>
  <si>
    <t>NaN</t>
  </si>
  <si>
    <t>AAEL022663</t>
  </si>
  <si>
    <t>OR8</t>
  </si>
  <si>
    <t>OR47</t>
  </si>
  <si>
    <t>AAEL026829</t>
  </si>
  <si>
    <t>AAEL024663</t>
  </si>
  <si>
    <t>OR87</t>
  </si>
  <si>
    <t>Or103</t>
  </si>
  <si>
    <t>Or104</t>
  </si>
  <si>
    <t>Or2</t>
  </si>
  <si>
    <t>OR71</t>
  </si>
  <si>
    <t>AAEL005489</t>
  </si>
  <si>
    <t>OR55</t>
  </si>
  <si>
    <t>OR50</t>
  </si>
  <si>
    <t>Or69</t>
  </si>
  <si>
    <t>OR30</t>
  </si>
  <si>
    <t>OR94</t>
  </si>
  <si>
    <t>Or63</t>
  </si>
  <si>
    <t>Or27</t>
  </si>
  <si>
    <t>AAEL019984</t>
  </si>
  <si>
    <t>OR10</t>
  </si>
  <si>
    <t>OR41</t>
  </si>
  <si>
    <t>Or6</t>
  </si>
  <si>
    <t>OR14</t>
  </si>
  <si>
    <t>Or59</t>
  </si>
  <si>
    <t>Or23</t>
  </si>
  <si>
    <t>OR88</t>
  </si>
  <si>
    <t>AAEL025135</t>
  </si>
  <si>
    <t>AAEL027053</t>
  </si>
  <si>
    <t>AAEL000614</t>
  </si>
  <si>
    <t>OR21</t>
  </si>
  <si>
    <t>OR100</t>
  </si>
  <si>
    <t>Or79</t>
  </si>
  <si>
    <t>OR114</t>
  </si>
  <si>
    <t>OR76</t>
  </si>
  <si>
    <t>Or36</t>
  </si>
  <si>
    <t>Or26</t>
  </si>
  <si>
    <t>Or78</t>
  </si>
  <si>
    <t>Or115</t>
  </si>
  <si>
    <t>Or85</t>
  </si>
  <si>
    <t>Or45</t>
  </si>
  <si>
    <t>Or25</t>
  </si>
  <si>
    <t>OR97</t>
  </si>
  <si>
    <t>Or16</t>
  </si>
  <si>
    <t>OR15</t>
  </si>
  <si>
    <t>AAEL015286</t>
  </si>
  <si>
    <t>Or52</t>
  </si>
  <si>
    <t>OR95</t>
  </si>
  <si>
    <t>Or70</t>
  </si>
  <si>
    <t>Or91</t>
  </si>
  <si>
    <t>OR24</t>
  </si>
  <si>
    <t>AAEL021097</t>
  </si>
  <si>
    <t>OR125</t>
  </si>
  <si>
    <t>OR86</t>
  </si>
  <si>
    <t>AAEL018080</t>
  </si>
  <si>
    <t>AAEL018070</t>
  </si>
  <si>
    <t>AAEL023626</t>
  </si>
  <si>
    <t>OR96</t>
  </si>
  <si>
    <t>AAEL025139</t>
  </si>
  <si>
    <t>Or44</t>
  </si>
  <si>
    <t>AAEL023017</t>
  </si>
  <si>
    <t>OR33</t>
  </si>
  <si>
    <t>OR121</t>
  </si>
  <si>
    <t>Or99</t>
  </si>
  <si>
    <t>Or110</t>
  </si>
  <si>
    <t>Or93</t>
  </si>
  <si>
    <t>AAEL027258</t>
  </si>
  <si>
    <t>OR81</t>
  </si>
  <si>
    <t>OR80</t>
  </si>
  <si>
    <t>Or123</t>
  </si>
  <si>
    <t>Or72</t>
  </si>
  <si>
    <t>Or13</t>
  </si>
  <si>
    <t>AAEL018107</t>
  </si>
  <si>
    <t>Or42</t>
  </si>
  <si>
    <t>Or119</t>
  </si>
  <si>
    <t>OR101</t>
  </si>
  <si>
    <t>AAEL026266</t>
  </si>
  <si>
    <t>AAEL017294</t>
  </si>
  <si>
    <t>OR117</t>
  </si>
  <si>
    <t>OR122</t>
  </si>
  <si>
    <t>Or107</t>
  </si>
  <si>
    <t>AAEL013422</t>
  </si>
  <si>
    <t>AAEL022723</t>
  </si>
  <si>
    <t>AAEL020435</t>
  </si>
  <si>
    <t>AAEL020825</t>
  </si>
  <si>
    <t>Or58</t>
  </si>
  <si>
    <t>AAEL019985</t>
  </si>
  <si>
    <t>Or34</t>
  </si>
  <si>
    <t>Or40</t>
  </si>
  <si>
    <t>AAEL005680</t>
  </si>
  <si>
    <t>Or9</t>
  </si>
  <si>
    <t>OR66</t>
  </si>
  <si>
    <t>Or49</t>
  </si>
  <si>
    <t>New eggs</t>
  </si>
  <si>
    <t>Old eggs</t>
  </si>
  <si>
    <t>ambient</t>
  </si>
  <si>
    <t>eCO2</t>
  </si>
  <si>
    <t>max</t>
  </si>
  <si>
    <t>Gr4</t>
  </si>
  <si>
    <t>gr77</t>
  </si>
  <si>
    <t>Gr2</t>
  </si>
  <si>
    <t>AAEL022316</t>
  </si>
  <si>
    <t>gr19</t>
  </si>
  <si>
    <t>Gr11</t>
  </si>
  <si>
    <t>Gr51</t>
  </si>
  <si>
    <t>Gr20</t>
  </si>
  <si>
    <t>Gr45</t>
  </si>
  <si>
    <t>gr67</t>
  </si>
  <si>
    <t>Gr66</t>
  </si>
  <si>
    <t>gr60</t>
  </si>
  <si>
    <t>Gr1</t>
  </si>
  <si>
    <t>gr3</t>
  </si>
  <si>
    <t>Gr65</t>
  </si>
  <si>
    <t>gr33</t>
  </si>
  <si>
    <t>AAEL000043</t>
  </si>
  <si>
    <t>AAEL017323</t>
  </si>
  <si>
    <t>Gr34</t>
  </si>
  <si>
    <t>gr76</t>
  </si>
  <si>
    <t>Gr59</t>
  </si>
  <si>
    <t>AAEL024307</t>
  </si>
  <si>
    <t>gr22</t>
  </si>
  <si>
    <t>Gr25</t>
  </si>
  <si>
    <t>AAEL027709</t>
  </si>
  <si>
    <t>AAEL023231</t>
  </si>
  <si>
    <t>AAEL019647</t>
  </si>
  <si>
    <t>gr43</t>
  </si>
  <si>
    <t>AAEL000069</t>
  </si>
  <si>
    <t>AAEL024133</t>
  </si>
  <si>
    <t>Gr16</t>
  </si>
  <si>
    <t>gr49</t>
  </si>
  <si>
    <t>Gr6</t>
  </si>
  <si>
    <t>Gr9</t>
  </si>
  <si>
    <t>Gr14</t>
  </si>
  <si>
    <t>Gr7</t>
  </si>
  <si>
    <t>gr37</t>
  </si>
  <si>
    <t>AAEL019947</t>
  </si>
  <si>
    <t>GPr1</t>
  </si>
  <si>
    <t>Gr10</t>
  </si>
  <si>
    <t>Gr17</t>
  </si>
  <si>
    <t>AaegIr25a</t>
  </si>
  <si>
    <t>AaegIr87a.2</t>
  </si>
  <si>
    <t>AaegIr75k.1</t>
  </si>
  <si>
    <t>AaegIr41a.2</t>
  </si>
  <si>
    <t>AaegIr8a</t>
  </si>
  <si>
    <t>AaegIr41p.2</t>
  </si>
  <si>
    <t>AaegIr41n</t>
  </si>
  <si>
    <t>AaegIr76b</t>
  </si>
  <si>
    <t>AaegIr41k</t>
  </si>
  <si>
    <t>AaegIr75k.2</t>
  </si>
  <si>
    <t>AaegIr41i</t>
  </si>
  <si>
    <t>AaegIr101</t>
  </si>
  <si>
    <t>AaegIr75k.3</t>
  </si>
  <si>
    <t>AaegIr75e.3</t>
  </si>
  <si>
    <t>AaegIr41d.3</t>
  </si>
  <si>
    <t>AaegIr87a.1</t>
  </si>
  <si>
    <t>AaegIr75d</t>
  </si>
  <si>
    <t>AaegIr41j</t>
  </si>
  <si>
    <t>AaegIr75i</t>
  </si>
  <si>
    <t>AaegIr75l</t>
  </si>
  <si>
    <t>AaegIr75o</t>
  </si>
  <si>
    <t>AaegIr41d.2</t>
  </si>
  <si>
    <t>AaegIr92a</t>
  </si>
  <si>
    <t>AaegIr106.1</t>
  </si>
  <si>
    <t>AaegIr40a</t>
  </si>
  <si>
    <t>AaegIr64a</t>
  </si>
  <si>
    <t>AaegIr41e</t>
  </si>
  <si>
    <t>AaegIr93a</t>
  </si>
  <si>
    <t>AaegIr7z.1</t>
  </si>
  <si>
    <t>AaegIr21a</t>
  </si>
  <si>
    <t>AaegIr7q.2</t>
  </si>
  <si>
    <t>AaegIr31a</t>
  </si>
  <si>
    <t>AaegIr7v.2</t>
  </si>
  <si>
    <t>AaegIr41p.1</t>
  </si>
  <si>
    <t>AaegIr41o</t>
  </si>
  <si>
    <t>AaegIr68a</t>
  </si>
  <si>
    <t>AaegIr100a.2</t>
  </si>
  <si>
    <t>AaegIr7v.1</t>
  </si>
  <si>
    <t>AaegIr7q.1</t>
  </si>
  <si>
    <t>AaegIr120</t>
  </si>
  <si>
    <t>AaegIr100d</t>
  </si>
  <si>
    <t>AaegIr100c.2</t>
  </si>
  <si>
    <t>AaegIr41g</t>
  </si>
  <si>
    <t>AaegIr7y.1</t>
  </si>
  <si>
    <t>AaegIr7s.2</t>
  </si>
  <si>
    <t>AaegIr7m.1</t>
  </si>
  <si>
    <t>AaegIr100e.2</t>
  </si>
  <si>
    <t>AaegIr7r.1</t>
  </si>
  <si>
    <t>AaegIr7l</t>
  </si>
  <si>
    <t>AaegIr7n.2</t>
  </si>
  <si>
    <t>AaegIr7v.3</t>
  </si>
  <si>
    <t>AaegIr7k.1</t>
  </si>
  <si>
    <t>Max</t>
  </si>
  <si>
    <t>Gene</t>
  </si>
  <si>
    <t>OBP55</t>
  </si>
  <si>
    <t>OBP39</t>
  </si>
  <si>
    <t>OBP56</t>
  </si>
  <si>
    <t>OBP63</t>
  </si>
  <si>
    <t>OBP1</t>
  </si>
  <si>
    <t>OBP27</t>
  </si>
  <si>
    <t>OBP34</t>
  </si>
  <si>
    <t>OBP38</t>
  </si>
  <si>
    <t>OBP3</t>
  </si>
  <si>
    <t>OBP4</t>
  </si>
  <si>
    <t>AAEL022177</t>
  </si>
  <si>
    <t>OBP47</t>
  </si>
  <si>
    <t>AAEL008012</t>
  </si>
  <si>
    <t>OBP35</t>
  </si>
  <si>
    <t>OBP62</t>
  </si>
  <si>
    <t>OBP2</t>
  </si>
  <si>
    <t>OBP12</t>
  </si>
  <si>
    <t>OBP59</t>
  </si>
  <si>
    <t>OBP17</t>
  </si>
  <si>
    <t>OBP11</t>
  </si>
  <si>
    <t>OBP13</t>
  </si>
  <si>
    <t>OBP10</t>
  </si>
  <si>
    <t>OBP18</t>
  </si>
  <si>
    <t>OBP22</t>
  </si>
  <si>
    <t>OBP14</t>
  </si>
  <si>
    <t>OBP25</t>
  </si>
  <si>
    <t>OBP19</t>
  </si>
  <si>
    <t>OBP23</t>
  </si>
  <si>
    <t>OPB21</t>
  </si>
  <si>
    <t>AAEL002626</t>
  </si>
  <si>
    <t>AAEL019515</t>
  </si>
  <si>
    <t>OBP57</t>
  </si>
  <si>
    <t>AAEL019986</t>
  </si>
  <si>
    <t>OBP6</t>
  </si>
  <si>
    <t>OBP15</t>
  </si>
  <si>
    <t>OBP48</t>
  </si>
  <si>
    <t>OBP65</t>
  </si>
  <si>
    <t>OBP5</t>
  </si>
  <si>
    <t>OBP51</t>
  </si>
  <si>
    <t>AAEL020984</t>
  </si>
  <si>
    <t>OBP46</t>
  </si>
  <si>
    <t>OBP54</t>
  </si>
  <si>
    <t>OBP7</t>
  </si>
  <si>
    <t>AAEL022697</t>
  </si>
  <si>
    <t>OBP33</t>
  </si>
  <si>
    <t>OBP8</t>
  </si>
  <si>
    <t>OBP41</t>
  </si>
  <si>
    <t>OBP52</t>
  </si>
  <si>
    <t>OBP40</t>
  </si>
  <si>
    <t>AAEL025018</t>
  </si>
  <si>
    <t>AAEL023853</t>
  </si>
  <si>
    <t>ppk316</t>
  </si>
  <si>
    <t>ppk315</t>
  </si>
  <si>
    <t>ppk205</t>
  </si>
  <si>
    <t>ppk204</t>
  </si>
  <si>
    <t>ppk103</t>
  </si>
  <si>
    <t>ppk203</t>
  </si>
  <si>
    <t>ppk306</t>
  </si>
  <si>
    <t>ppk318</t>
  </si>
  <si>
    <t>ppk102</t>
  </si>
  <si>
    <t>AAEL005729</t>
  </si>
  <si>
    <t>ppk312</t>
  </si>
  <si>
    <t>ppk322</t>
  </si>
  <si>
    <t>ppk302</t>
  </si>
  <si>
    <t>ppk101</t>
  </si>
  <si>
    <t>ppk301</t>
  </si>
  <si>
    <t>ppk314</t>
  </si>
  <si>
    <t>ppk310</t>
  </si>
  <si>
    <t>ppk308</t>
  </si>
  <si>
    <t>ppk202</t>
  </si>
  <si>
    <t>ppk317</t>
  </si>
  <si>
    <t>ppk321</t>
  </si>
  <si>
    <t>ppk305</t>
  </si>
  <si>
    <t>ppk206</t>
  </si>
  <si>
    <t>ppk303</t>
  </si>
  <si>
    <t>ppk311</t>
  </si>
  <si>
    <t>ppk313</t>
  </si>
  <si>
    <t>ppk309</t>
  </si>
  <si>
    <t>ppk319</t>
  </si>
  <si>
    <t>ppk320</t>
  </si>
  <si>
    <t>AAEL026905</t>
  </si>
  <si>
    <t>AAEL019837</t>
  </si>
  <si>
    <t>AAEL005687</t>
  </si>
  <si>
    <t>AAEL001985</t>
  </si>
  <si>
    <t>AAEL001963</t>
  </si>
  <si>
    <t>AAEL019813</t>
  </si>
  <si>
    <t>AAEL005710</t>
  </si>
  <si>
    <t>AAEL005691</t>
  </si>
  <si>
    <t>AAEL002007</t>
  </si>
  <si>
    <t>AAEL012383</t>
  </si>
  <si>
    <t>AAEL001991</t>
  </si>
  <si>
    <t>AAEL002003</t>
  </si>
  <si>
    <t>AAEL002040</t>
  </si>
  <si>
    <t>AAEL001981</t>
  </si>
  <si>
    <t>AAEL002028</t>
  </si>
  <si>
    <t>AAEL001975</t>
  </si>
  <si>
    <t>AAEL002026</t>
  </si>
  <si>
    <t>AAEL005682</t>
  </si>
  <si>
    <t>AAEL002034</t>
  </si>
  <si>
    <t>CSP05687</t>
  </si>
  <si>
    <t>CSP01985</t>
  </si>
  <si>
    <t>CSP01963</t>
  </si>
  <si>
    <t>CSP01957</t>
  </si>
  <si>
    <t>CSP05710</t>
  </si>
  <si>
    <t>CSP05691</t>
  </si>
  <si>
    <t>CSP02007</t>
  </si>
  <si>
    <t>CSP12383</t>
  </si>
  <si>
    <t>CSP01991</t>
  </si>
  <si>
    <t>CSP02003</t>
  </si>
  <si>
    <t>CSP02040</t>
  </si>
  <si>
    <t>CSP01981</t>
  </si>
  <si>
    <t>CSP02028</t>
  </si>
  <si>
    <t>CSP01975</t>
  </si>
  <si>
    <t>CSP02026</t>
  </si>
  <si>
    <t>CSP05682</t>
  </si>
  <si>
    <t>CSP02034</t>
  </si>
  <si>
    <t>SCRB1</t>
  </si>
  <si>
    <t>SCRB5</t>
  </si>
  <si>
    <t>AAEL027927</t>
  </si>
  <si>
    <t>SCRB17</t>
  </si>
  <si>
    <t>SCRB8</t>
  </si>
  <si>
    <t>SCRB7</t>
  </si>
  <si>
    <t>SCRB9</t>
  </si>
  <si>
    <t>SCRBQ2</t>
  </si>
  <si>
    <t>SCRB6</t>
  </si>
  <si>
    <t>SCRB3</t>
  </si>
  <si>
    <t>AAEL019436</t>
  </si>
  <si>
    <t>SCRBQ3</t>
  </si>
  <si>
    <t>SCRBQ1</t>
  </si>
  <si>
    <t>SNMP1ClassBScavengerReceptor(CD36)</t>
  </si>
  <si>
    <t>AAEL005374</t>
  </si>
  <si>
    <t>SRCB5</t>
  </si>
  <si>
    <t>AAEL011222</t>
  </si>
  <si>
    <t>SRCB10</t>
  </si>
  <si>
    <t>SRCB7</t>
  </si>
  <si>
    <t>AAEL008370</t>
  </si>
  <si>
    <t>SRCB8</t>
  </si>
  <si>
    <t>AAEL000227</t>
  </si>
  <si>
    <t>SRB8</t>
  </si>
  <si>
    <t>AAEL000234</t>
  </si>
  <si>
    <t>SRCB9</t>
  </si>
  <si>
    <t>AAEL000256</t>
  </si>
  <si>
    <t>SRCBQ2</t>
  </si>
  <si>
    <t>AAEL009423</t>
  </si>
  <si>
    <t>AAEL002741</t>
  </si>
  <si>
    <t>SRCB3</t>
  </si>
  <si>
    <t>AAEL005979</t>
  </si>
  <si>
    <t>SNMP2</t>
  </si>
  <si>
    <t>AAEL019435</t>
  </si>
  <si>
    <t>SRCBQ3</t>
  </si>
  <si>
    <t>AAEL009432</t>
  </si>
  <si>
    <t>SRCBQ1</t>
  </si>
  <si>
    <t>AAEL009420</t>
  </si>
  <si>
    <t>AaTRPA1</t>
  </si>
  <si>
    <t>AAEL001268</t>
  </si>
  <si>
    <t>AaTRPpyx</t>
  </si>
  <si>
    <t>AAEL004179</t>
  </si>
  <si>
    <t>AaTRPpain_1</t>
  </si>
  <si>
    <t>AAEL004397</t>
  </si>
  <si>
    <t>AaTRPpain_2</t>
  </si>
  <si>
    <t>AAEL006835</t>
  </si>
  <si>
    <t>AaTRPwtrw_1</t>
  </si>
  <si>
    <t>AAEL023040</t>
  </si>
  <si>
    <t>AaTRPpain_3</t>
  </si>
  <si>
    <t>AAEL026603</t>
  </si>
  <si>
    <t>AaTRPɣ</t>
  </si>
  <si>
    <t>AAEL005014</t>
  </si>
  <si>
    <t>AaTRP</t>
  </si>
  <si>
    <t>AAEL005437</t>
  </si>
  <si>
    <t>AaTrpL</t>
  </si>
  <si>
    <t>AAEL005575</t>
  </si>
  <si>
    <t>AaTrpM</t>
  </si>
  <si>
    <t>AAEL023985</t>
  </si>
  <si>
    <t>AaTRPML</t>
  </si>
  <si>
    <t>AAEL001557</t>
  </si>
  <si>
    <t>AaTRPnompC</t>
  </si>
  <si>
    <t>AAEL019818</t>
  </si>
  <si>
    <t>AaTRPnan</t>
  </si>
  <si>
    <t>AAEL001123</t>
  </si>
  <si>
    <t>AaTRPiav</t>
  </si>
  <si>
    <t>AAEL020482</t>
  </si>
  <si>
    <t>Or31</t>
  </si>
  <si>
    <t>400vseCO2newmaxillarypalps</t>
  </si>
  <si>
    <t>400vseCO2oldmaxillarypalps</t>
  </si>
  <si>
    <t>atambientnewvsoldmaxillarypalp</t>
  </si>
  <si>
    <t>at1000ppmnewvsoldmaxillarypalp</t>
  </si>
  <si>
    <t>AAEL009813</t>
  </si>
  <si>
    <t>AAEL019784</t>
  </si>
  <si>
    <t>Ir8a</t>
  </si>
  <si>
    <t>AAEL021659</t>
  </si>
  <si>
    <t>AAEL015079</t>
  </si>
  <si>
    <t>AAEL006360</t>
  </si>
  <si>
    <t>AAEL020714</t>
  </si>
  <si>
    <t>AAEL024160</t>
  </si>
  <si>
    <t>AAEL010775</t>
  </si>
  <si>
    <t>AAEL022101</t>
  </si>
  <si>
    <t>AAEL007786</t>
  </si>
  <si>
    <t>AAEL014086</t>
  </si>
  <si>
    <t>AAEL011690</t>
  </si>
  <si>
    <t>AAEL014089</t>
  </si>
  <si>
    <t>AAEL000066</t>
  </si>
  <si>
    <t>AAEL000027</t>
  </si>
  <si>
    <t>AAEL024757</t>
  </si>
  <si>
    <t>AAEL000011</t>
  </si>
  <si>
    <t>AAEL000095</t>
  </si>
  <si>
    <t>AAEL013198</t>
  </si>
  <si>
    <t>AAEL011001</t>
  </si>
  <si>
    <t>AAEL000018</t>
  </si>
  <si>
    <t>AAEL027498</t>
  </si>
  <si>
    <t>AAEL005039</t>
  </si>
  <si>
    <t>AAEL014686</t>
  </si>
  <si>
    <t>AAEL018060</t>
  </si>
  <si>
    <t>AAEL000047</t>
  </si>
  <si>
    <t>AAEL000089</t>
  </si>
  <si>
    <t>AAEL023538</t>
  </si>
  <si>
    <t>AAEL021712</t>
  </si>
  <si>
    <t>AAEL020546</t>
  </si>
  <si>
    <t>AAEL003340</t>
  </si>
  <si>
    <t>AAEL015150</t>
  </si>
  <si>
    <t>AAEL028238</t>
  </si>
  <si>
    <t>AAEL013366</t>
  </si>
  <si>
    <t>AAEL013153</t>
  </si>
  <si>
    <t>AAEL027230</t>
  </si>
  <si>
    <t>AAEL027719</t>
  </si>
  <si>
    <t>AAEL003353</t>
  </si>
  <si>
    <t>AAEL018101</t>
  </si>
  <si>
    <t>AAEL011691</t>
  </si>
  <si>
    <t>AAEL018358</t>
  </si>
  <si>
    <t>AAEL003341</t>
  </si>
  <si>
    <t>AAEL000063</t>
  </si>
  <si>
    <t>AAEL015267</t>
  </si>
  <si>
    <t>AAEL025467</t>
  </si>
  <si>
    <t>AAEL023890</t>
  </si>
  <si>
    <t>AAEL000039</t>
  </si>
  <si>
    <t>AAEL003329</t>
  </si>
  <si>
    <t>AAEL015265</t>
  </si>
  <si>
    <t>AAEL015149</t>
  </si>
  <si>
    <t>AAEL000462</t>
  </si>
  <si>
    <t>AAEL000926</t>
  </si>
  <si>
    <t>AAEL000863</t>
  </si>
  <si>
    <t>AAEL022016</t>
  </si>
  <si>
    <t>AAEL010779</t>
  </si>
  <si>
    <t>AAEL002575</t>
  </si>
  <si>
    <t>AAEL003714</t>
  </si>
  <si>
    <t>AAEL014228</t>
  </si>
  <si>
    <t>AAEL008053</t>
  </si>
  <si>
    <t>AAEL014010</t>
  </si>
  <si>
    <t>AaPPK05729</t>
  </si>
  <si>
    <t>AAEL010995</t>
  </si>
  <si>
    <t>AAEL004091</t>
  </si>
  <si>
    <t>AAEL006258</t>
  </si>
  <si>
    <t>AAEL014009</t>
  </si>
  <si>
    <t>AAEL000582</t>
  </si>
  <si>
    <t>AAEL019675</t>
  </si>
  <si>
    <t>AAEL011002</t>
  </si>
  <si>
    <t>AAEL014230</t>
  </si>
  <si>
    <t>AAEL019946</t>
  </si>
  <si>
    <t>AAEL000873</t>
  </si>
  <si>
    <t>AAEL000547</t>
  </si>
  <si>
    <t>AAEL003470</t>
  </si>
  <si>
    <t>AAEL006613</t>
  </si>
  <si>
    <t>AAEL008809</t>
  </si>
  <si>
    <t>AAEL026983</t>
  </si>
  <si>
    <t>AAEL019676</t>
  </si>
  <si>
    <t>AAEL011005</t>
  </si>
  <si>
    <t>AAEL000534</t>
  </si>
  <si>
    <t>AAEL000552</t>
  </si>
  <si>
    <t>AaPPK03410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color theme="1"/>
      <name val="Aptos Narrow"/>
      <scheme val="minor"/>
    </font>
    <font>
      <b/>
      <sz val="18"/>
      <color theme="1"/>
      <name val="Aptos Display"/>
      <scheme val="major"/>
    </font>
    <font>
      <sz val="11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12"/>
      <color theme="1"/>
      <name val="Aptos Narrow"/>
      <scheme val="minor"/>
    </font>
    <font>
      <b/>
      <sz val="18"/>
      <color rgb="FF000000"/>
      <name val="Aptos Display"/>
    </font>
    <font>
      <sz val="11"/>
      <color rgb="FF000000"/>
      <name val="Aptos Narrow"/>
      <family val="2"/>
    </font>
    <font>
      <sz val="12"/>
      <color theme="1"/>
      <name val="Aptos Narrow"/>
      <family val="2"/>
    </font>
    <font>
      <sz val="14"/>
      <color rgb="FF000000"/>
      <name val="Aptos Narrow"/>
    </font>
    <font>
      <sz val="11"/>
      <color theme="1"/>
      <name val="Aptos Narrow"/>
      <scheme val="minor"/>
    </font>
    <font>
      <sz val="16"/>
      <color theme="1"/>
      <name val="Aptos Narrow"/>
      <family val="2"/>
      <scheme val="minor"/>
    </font>
    <font>
      <sz val="16"/>
      <color theme="1"/>
      <name val="Aptos Display"/>
      <scheme val="major"/>
    </font>
    <font>
      <sz val="16"/>
      <color theme="0"/>
      <name val="Aptos Display"/>
      <scheme val="major"/>
    </font>
    <font>
      <sz val="16"/>
      <color theme="1"/>
      <name val="Aptos Narrow"/>
      <scheme val="minor"/>
    </font>
    <font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2" fillId="0" borderId="0" xfId="0" applyFont="1" applyFill="1" applyAlignment="1">
      <alignment horizontal="right"/>
    </xf>
    <xf numFmtId="0" fontId="13" fillId="3" borderId="0" xfId="0" applyFont="1" applyFill="1" applyAlignment="1">
      <alignment horizontal="right" textRotation="90"/>
    </xf>
    <xf numFmtId="0" fontId="14" fillId="5" borderId="0" xfId="0" applyFont="1" applyFill="1" applyAlignment="1">
      <alignment horizontal="right" textRotation="90"/>
    </xf>
    <xf numFmtId="0" fontId="13" fillId="0" borderId="0" xfId="0" applyFont="1" applyAlignment="1">
      <alignment horizontal="right" textRotation="90"/>
    </xf>
    <xf numFmtId="2" fontId="15" fillId="0" borderId="0" xfId="0" applyNumberFormat="1" applyFont="1" applyAlignment="1">
      <alignment horizontal="right"/>
    </xf>
    <xf numFmtId="0" fontId="15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3" fillId="0" borderId="0" xfId="0" applyFont="1" applyFill="1" applyAlignment="1">
      <alignment horizontal="right"/>
    </xf>
    <xf numFmtId="2" fontId="12" fillId="0" borderId="0" xfId="0" applyNumberFormat="1" applyFont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164" fontId="0" fillId="4" borderId="0" xfId="0" applyNumberFormat="1" applyFill="1" applyAlignment="1">
      <alignment horizontal="right"/>
    </xf>
    <xf numFmtId="2" fontId="6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164" fontId="0" fillId="0" borderId="0" xfId="0" applyNumberFormat="1" applyAlignment="1">
      <alignment horizontal="right"/>
    </xf>
    <xf numFmtId="2" fontId="9" fillId="0" borderId="0" xfId="0" applyNumberFormat="1" applyFont="1" applyFill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4" borderId="1" xfId="0" applyNumberForma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11" fillId="0" borderId="0" xfId="0" applyFont="1" applyFill="1" applyAlignment="1">
      <alignment horizontal="right"/>
    </xf>
    <xf numFmtId="2" fontId="6" fillId="0" borderId="1" xfId="0" applyNumberFormat="1" applyFont="1" applyFill="1" applyBorder="1" applyAlignment="1">
      <alignment horizontal="right"/>
    </xf>
    <xf numFmtId="0" fontId="0" fillId="2" borderId="0" xfId="0" applyFill="1" applyAlignment="1">
      <alignment horizontal="right"/>
    </xf>
    <xf numFmtId="0" fontId="16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10" fillId="0" borderId="0" xfId="0" applyFont="1" applyBorder="1" applyAlignment="1">
      <alignment horizontal="right"/>
    </xf>
    <xf numFmtId="0" fontId="10" fillId="0" borderId="2" xfId="0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Fill="1" applyAlignment="1">
      <alignment horizontal="right" textRotation="90"/>
    </xf>
    <xf numFmtId="0" fontId="7" fillId="0" borderId="0" xfId="0" applyFont="1" applyAlignment="1">
      <alignment horizontal="right" vertical="center" textRotation="90"/>
    </xf>
    <xf numFmtId="2" fontId="7" fillId="0" borderId="2" xfId="0" applyNumberFormat="1" applyFont="1" applyBorder="1" applyAlignment="1">
      <alignment horizontal="right" vertical="top" wrapText="1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0" fontId="0" fillId="0" borderId="1" xfId="0" applyFill="1" applyBorder="1" applyAlignment="1">
      <alignment horizontal="right"/>
    </xf>
    <xf numFmtId="2" fontId="0" fillId="3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ron Hill" id="{28FB0727-95CB-3D45-B58F-81024CD9E6D3}" userId="S::sharon.hill@slu.se::f0676b92-90d0-4ee9-a79a-31f54026ccb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O13" dT="2021-09-19T19:47:04.65" personId="{28FB0727-95CB-3D45-B58F-81024CD9E6D3}" id="{D0AE4532-4ADC-AC41-91BB-A76E970496A8}">
    <text>Not AAEL019435 in L5, but AAEL019436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0A70-E201-2E47-909F-D08DE2279C4A}">
  <dimension ref="A1:EZ294"/>
  <sheetViews>
    <sheetView tabSelected="1" zoomScale="90" workbookViewId="0">
      <selection activeCell="S11" sqref="A1:XFD1048576"/>
    </sheetView>
  </sheetViews>
  <sheetFormatPr baseColWidth="10" defaultRowHeight="19" x14ac:dyDescent="0.25"/>
  <cols>
    <col min="1" max="1" width="13" style="4" customWidth="1"/>
    <col min="2" max="5" width="8.83203125" style="3" customWidth="1"/>
    <col min="6" max="6" width="15.33203125" style="3" customWidth="1"/>
    <col min="7" max="7" width="5.1640625" style="3" customWidth="1"/>
    <col min="8" max="8" width="15.5" style="3" customWidth="1"/>
    <col min="9" max="9" width="4.83203125" style="3" customWidth="1"/>
    <col min="10" max="10" width="12.6640625" style="3" customWidth="1"/>
    <col min="11" max="11" width="4.5" style="3" customWidth="1"/>
    <col min="12" max="12" width="10.83203125" style="3"/>
    <col min="13" max="13" width="5.33203125" style="3" customWidth="1"/>
    <col min="14" max="14" width="10.83203125" style="30"/>
    <col min="15" max="18" width="5.33203125" style="3" customWidth="1"/>
    <col min="19" max="20" width="10.83203125" style="3"/>
    <col min="21" max="21" width="10.83203125" style="31"/>
    <col min="22" max="25" width="10.83203125" style="3"/>
    <col min="26" max="26" width="10.83203125" style="32"/>
    <col min="27" max="27" width="10.83203125" style="3"/>
    <col min="28" max="28" width="5" style="3" customWidth="1"/>
    <col min="29" max="29" width="10.83203125" style="3"/>
    <col min="30" max="30" width="6.1640625" style="3" customWidth="1"/>
    <col min="31" max="31" width="10.83203125" style="3"/>
    <col min="32" max="32" width="5.1640625" style="3" customWidth="1"/>
    <col min="33" max="33" width="12.83203125" style="3" customWidth="1"/>
    <col min="34" max="34" width="5.5" style="3" customWidth="1"/>
    <col min="35" max="38" width="5.33203125" style="3" customWidth="1"/>
    <col min="39" max="39" width="10.83203125" style="3"/>
    <col min="40" max="40" width="11.6640625" style="1" customWidth="1"/>
    <col min="41" max="45" width="7.5" style="3" customWidth="1"/>
    <col min="46" max="46" width="10.83203125" style="3"/>
    <col min="47" max="47" width="6.33203125" style="3" customWidth="1"/>
    <col min="48" max="48" width="10.83203125" style="3"/>
    <col min="49" max="49" width="5.33203125" style="3" customWidth="1"/>
    <col min="50" max="50" width="10.83203125" style="3"/>
    <col min="51" max="51" width="5.5" style="3" customWidth="1"/>
    <col min="52" max="52" width="10.83203125" style="3"/>
    <col min="53" max="53" width="6.33203125" style="3" customWidth="1"/>
    <col min="54" max="57" width="5.83203125" style="3" customWidth="1"/>
    <col min="58" max="58" width="10.83203125" style="3"/>
    <col min="59" max="59" width="11.33203125" style="4" customWidth="1"/>
    <col min="60" max="64" width="7.1640625" style="3" customWidth="1"/>
    <col min="65" max="65" width="10.83203125" style="3"/>
    <col min="66" max="66" width="5.1640625" style="3" customWidth="1"/>
    <col min="67" max="67" width="10.83203125" style="3"/>
    <col min="68" max="68" width="5.33203125" style="3" customWidth="1"/>
    <col min="69" max="69" width="10.83203125" style="3"/>
    <col min="70" max="70" width="5" style="3" customWidth="1"/>
    <col min="71" max="71" width="10.83203125" style="3"/>
    <col min="72" max="72" width="6.1640625" style="3" customWidth="1"/>
    <col min="73" max="76" width="5.6640625" style="3" customWidth="1"/>
    <col min="77" max="77" width="10.83203125" style="3"/>
    <col min="78" max="78" width="10.5" style="1" customWidth="1"/>
    <col min="79" max="83" width="6.83203125" style="3" customWidth="1"/>
    <col min="84" max="84" width="10.83203125" style="3"/>
    <col min="85" max="85" width="6.33203125" style="3" customWidth="1"/>
    <col min="86" max="86" width="10.83203125" style="3"/>
    <col min="87" max="87" width="6" style="3" customWidth="1"/>
    <col min="88" max="88" width="10.83203125" style="3"/>
    <col min="89" max="89" width="5" style="3" customWidth="1"/>
    <col min="90" max="90" width="10.83203125" style="3"/>
    <col min="91" max="91" width="5.1640625" style="3" customWidth="1"/>
    <col min="92" max="95" width="5" style="3" customWidth="1"/>
    <col min="96" max="96" width="10.83203125" style="3"/>
    <col min="97" max="98" width="10.83203125" style="1"/>
    <col min="99" max="103" width="7" style="3" customWidth="1"/>
    <col min="104" max="104" width="10.83203125" style="3"/>
    <col min="105" max="105" width="6" style="3" customWidth="1"/>
    <col min="106" max="106" width="10.83203125" style="3"/>
    <col min="107" max="107" width="5.6640625" style="3" customWidth="1"/>
    <col min="108" max="108" width="10.83203125" style="3"/>
    <col min="109" max="109" width="5" style="3" customWidth="1"/>
    <col min="110" max="110" width="13" style="3" customWidth="1"/>
    <col min="111" max="111" width="5.33203125" style="3" customWidth="1"/>
    <col min="112" max="115" width="4.6640625" style="3" customWidth="1"/>
    <col min="116" max="116" width="10.83203125" style="3"/>
    <col min="117" max="119" width="10.83203125" style="1"/>
    <col min="120" max="124" width="7.5" style="3" customWidth="1"/>
    <col min="125" max="125" width="10.83203125" style="3"/>
    <col min="126" max="126" width="5.6640625" style="3" customWidth="1"/>
    <col min="127" max="127" width="10.83203125" style="3"/>
    <col min="128" max="128" width="5.1640625" style="3" customWidth="1"/>
    <col min="129" max="129" width="10.83203125" style="3"/>
    <col min="130" max="130" width="4.83203125" style="3" customWidth="1"/>
    <col min="131" max="131" width="10.83203125" style="3"/>
    <col min="132" max="132" width="4.83203125" style="3" customWidth="1"/>
    <col min="133" max="136" width="5.33203125" style="3" customWidth="1"/>
    <col min="137" max="137" width="10.83203125" style="3"/>
    <col min="138" max="139" width="10.83203125" style="1"/>
    <col min="140" max="144" width="7.83203125" style="3" customWidth="1"/>
    <col min="145" max="145" width="10.83203125" style="3"/>
    <col min="146" max="146" width="5" style="3" customWidth="1"/>
    <col min="147" max="147" width="10.83203125" style="3"/>
    <col min="148" max="148" width="5.33203125" style="3" customWidth="1"/>
    <col min="149" max="149" width="10.83203125" style="3"/>
    <col min="150" max="150" width="5.1640625" style="3" customWidth="1"/>
    <col min="151" max="151" width="10.83203125" style="3"/>
    <col min="152" max="152" width="5" style="3" customWidth="1"/>
    <col min="153" max="156" width="6" style="3" customWidth="1"/>
    <col min="157" max="16384" width="10.83203125" style="3"/>
  </cols>
  <sheetData>
    <row r="1" spans="1:156" x14ac:dyDescent="0.25">
      <c r="AN1" s="5">
        <v>2</v>
      </c>
      <c r="BG1" s="5"/>
      <c r="BZ1" s="5"/>
    </row>
    <row r="2" spans="1:156" ht="24" x14ac:dyDescent="0.3">
      <c r="B2" s="2" t="s">
        <v>104</v>
      </c>
      <c r="C2" s="2"/>
      <c r="D2" s="2" t="s">
        <v>105</v>
      </c>
      <c r="E2" s="2"/>
      <c r="N2" s="32"/>
      <c r="O2" s="2" t="s">
        <v>104</v>
      </c>
      <c r="P2" s="2"/>
      <c r="Q2" s="2" t="s">
        <v>105</v>
      </c>
      <c r="R2" s="2"/>
      <c r="V2" s="2" t="s">
        <v>104</v>
      </c>
      <c r="W2" s="2"/>
      <c r="X2" s="2" t="s">
        <v>105</v>
      </c>
      <c r="Y2" s="2"/>
      <c r="AI2" s="2" t="s">
        <v>104</v>
      </c>
      <c r="AJ2" s="2"/>
      <c r="AK2" s="2" t="s">
        <v>105</v>
      </c>
      <c r="AL2" s="2"/>
      <c r="AN2" s="5"/>
      <c r="AO2" s="2" t="s">
        <v>104</v>
      </c>
      <c r="AP2" s="2"/>
      <c r="AQ2" s="2" t="s">
        <v>105</v>
      </c>
      <c r="AR2" s="2"/>
      <c r="BB2" s="2" t="s">
        <v>104</v>
      </c>
      <c r="BC2" s="2"/>
      <c r="BD2" s="2" t="s">
        <v>105</v>
      </c>
      <c r="BE2" s="2"/>
      <c r="BG2" s="5"/>
      <c r="BH2" s="2" t="s">
        <v>104</v>
      </c>
      <c r="BI2" s="2"/>
      <c r="BJ2" s="2" t="s">
        <v>105</v>
      </c>
      <c r="BK2" s="2"/>
      <c r="BU2" s="2" t="s">
        <v>104</v>
      </c>
      <c r="BV2" s="2"/>
      <c r="BW2" s="2" t="s">
        <v>105</v>
      </c>
      <c r="BX2" s="2"/>
      <c r="BZ2" s="33"/>
      <c r="CA2" s="2" t="s">
        <v>104</v>
      </c>
      <c r="CB2" s="2"/>
      <c r="CC2" s="2" t="s">
        <v>105</v>
      </c>
      <c r="CD2" s="2"/>
      <c r="CF2" s="34"/>
      <c r="CG2" s="34"/>
      <c r="CH2" s="34"/>
      <c r="CI2" s="34"/>
      <c r="CJ2" s="34"/>
      <c r="CK2" s="34"/>
      <c r="CL2" s="34"/>
      <c r="CM2" s="34"/>
      <c r="CN2" s="2" t="s">
        <v>104</v>
      </c>
      <c r="CO2" s="2"/>
      <c r="CP2" s="2" t="s">
        <v>105</v>
      </c>
      <c r="CQ2" s="2"/>
      <c r="CU2" s="2" t="s">
        <v>104</v>
      </c>
      <c r="CV2" s="2"/>
      <c r="CW2" s="2" t="s">
        <v>105</v>
      </c>
      <c r="CX2" s="2"/>
      <c r="CZ2" s="35"/>
      <c r="DA2" s="35"/>
      <c r="DB2" s="35"/>
      <c r="DC2" s="35"/>
      <c r="DD2" s="35"/>
      <c r="DE2" s="35"/>
      <c r="DF2" s="35"/>
      <c r="DG2" s="35"/>
      <c r="DH2" s="2" t="s">
        <v>104</v>
      </c>
      <c r="DI2" s="2"/>
      <c r="DJ2" s="2" t="s">
        <v>105</v>
      </c>
      <c r="DK2" s="2"/>
      <c r="DP2" s="2" t="s">
        <v>104</v>
      </c>
      <c r="DQ2" s="2"/>
      <c r="DR2" s="2" t="s">
        <v>105</v>
      </c>
      <c r="DS2" s="2"/>
      <c r="EC2" s="2" t="s">
        <v>104</v>
      </c>
      <c r="ED2" s="2"/>
      <c r="EE2" s="2" t="s">
        <v>105</v>
      </c>
      <c r="EF2" s="2"/>
      <c r="EJ2" s="2" t="s">
        <v>104</v>
      </c>
      <c r="EK2" s="2"/>
      <c r="EL2" s="2" t="s">
        <v>105</v>
      </c>
      <c r="EM2" s="2"/>
      <c r="EW2" s="2" t="s">
        <v>104</v>
      </c>
      <c r="EX2" s="2"/>
      <c r="EY2" s="2" t="s">
        <v>105</v>
      </c>
      <c r="EZ2" s="2"/>
    </row>
    <row r="3" spans="1:156" s="37" customFormat="1" ht="210" customHeight="1" x14ac:dyDescent="0.3">
      <c r="A3" s="33" t="s">
        <v>203</v>
      </c>
      <c r="B3" s="8" t="s">
        <v>106</v>
      </c>
      <c r="C3" s="9" t="s">
        <v>107</v>
      </c>
      <c r="D3" s="8" t="s">
        <v>106</v>
      </c>
      <c r="E3" s="9" t="s">
        <v>107</v>
      </c>
      <c r="F3" s="36" t="s">
        <v>0</v>
      </c>
      <c r="G3" s="36" t="s">
        <v>1</v>
      </c>
      <c r="H3" s="36" t="s">
        <v>2</v>
      </c>
      <c r="I3" s="36" t="s">
        <v>1</v>
      </c>
      <c r="J3" s="36" t="s">
        <v>4</v>
      </c>
      <c r="K3" s="36" t="s">
        <v>1</v>
      </c>
      <c r="L3" s="36" t="s">
        <v>3</v>
      </c>
      <c r="M3" s="36" t="s">
        <v>1</v>
      </c>
      <c r="N3" s="6"/>
      <c r="O3" s="8" t="s">
        <v>106</v>
      </c>
      <c r="P3" s="9" t="s">
        <v>107</v>
      </c>
      <c r="Q3" s="8" t="s">
        <v>106</v>
      </c>
      <c r="R3" s="9" t="s">
        <v>107</v>
      </c>
      <c r="U3" s="33" t="s">
        <v>203</v>
      </c>
      <c r="V3" s="8" t="s">
        <v>106</v>
      </c>
      <c r="W3" s="9" t="s">
        <v>107</v>
      </c>
      <c r="X3" s="8" t="s">
        <v>106</v>
      </c>
      <c r="Y3" s="9" t="s">
        <v>107</v>
      </c>
      <c r="Z3" s="38" t="s">
        <v>108</v>
      </c>
      <c r="AA3" s="36" t="s">
        <v>0</v>
      </c>
      <c r="AB3" s="36" t="s">
        <v>1</v>
      </c>
      <c r="AC3" s="36" t="s">
        <v>2</v>
      </c>
      <c r="AD3" s="36" t="s">
        <v>1</v>
      </c>
      <c r="AE3" s="36" t="s">
        <v>4</v>
      </c>
      <c r="AF3" s="36" t="s">
        <v>1</v>
      </c>
      <c r="AG3" s="36" t="s">
        <v>3</v>
      </c>
      <c r="AH3" s="36" t="s">
        <v>1</v>
      </c>
      <c r="AI3" s="8" t="s">
        <v>106</v>
      </c>
      <c r="AJ3" s="9" t="s">
        <v>107</v>
      </c>
      <c r="AK3" s="8" t="s">
        <v>106</v>
      </c>
      <c r="AL3" s="9" t="s">
        <v>107</v>
      </c>
      <c r="AN3" s="33" t="s">
        <v>203</v>
      </c>
      <c r="AO3" s="8" t="s">
        <v>106</v>
      </c>
      <c r="AP3" s="9" t="s">
        <v>107</v>
      </c>
      <c r="AQ3" s="8" t="s">
        <v>106</v>
      </c>
      <c r="AR3" s="9" t="s">
        <v>107</v>
      </c>
      <c r="AS3" s="37" t="s">
        <v>202</v>
      </c>
      <c r="AT3" s="36" t="s">
        <v>0</v>
      </c>
      <c r="AU3" s="36" t="s">
        <v>1</v>
      </c>
      <c r="AV3" s="36" t="s">
        <v>2</v>
      </c>
      <c r="AW3" s="36" t="s">
        <v>1</v>
      </c>
      <c r="AX3" s="36" t="s">
        <v>4</v>
      </c>
      <c r="AY3" s="36" t="s">
        <v>1</v>
      </c>
      <c r="AZ3" s="36" t="s">
        <v>3</v>
      </c>
      <c r="BA3" s="36" t="s">
        <v>1</v>
      </c>
      <c r="BB3" s="8" t="s">
        <v>106</v>
      </c>
      <c r="BC3" s="9" t="s">
        <v>107</v>
      </c>
      <c r="BD3" s="8" t="s">
        <v>106</v>
      </c>
      <c r="BE3" s="9" t="s">
        <v>107</v>
      </c>
      <c r="BG3" s="33" t="s">
        <v>203</v>
      </c>
      <c r="BH3" s="8" t="s">
        <v>106</v>
      </c>
      <c r="BI3" s="9" t="s">
        <v>107</v>
      </c>
      <c r="BJ3" s="8" t="s">
        <v>106</v>
      </c>
      <c r="BK3" s="9" t="s">
        <v>107</v>
      </c>
      <c r="BL3" s="37" t="s">
        <v>202</v>
      </c>
      <c r="BM3" s="36" t="s">
        <v>0</v>
      </c>
      <c r="BN3" s="36" t="s">
        <v>1</v>
      </c>
      <c r="BO3" s="36" t="s">
        <v>2</v>
      </c>
      <c r="BP3" s="36" t="s">
        <v>1</v>
      </c>
      <c r="BQ3" s="36" t="s">
        <v>4</v>
      </c>
      <c r="BR3" s="36" t="s">
        <v>1</v>
      </c>
      <c r="BS3" s="36" t="s">
        <v>3</v>
      </c>
      <c r="BT3" s="36" t="s">
        <v>1</v>
      </c>
      <c r="BU3" s="8" t="s">
        <v>106</v>
      </c>
      <c r="BV3" s="9" t="s">
        <v>107</v>
      </c>
      <c r="BW3" s="8" t="s">
        <v>106</v>
      </c>
      <c r="BX3" s="9" t="s">
        <v>107</v>
      </c>
      <c r="BZ3" s="33" t="s">
        <v>203</v>
      </c>
      <c r="CA3" s="8" t="s">
        <v>106</v>
      </c>
      <c r="CB3" s="9" t="s">
        <v>107</v>
      </c>
      <c r="CC3" s="8" t="s">
        <v>106</v>
      </c>
      <c r="CD3" s="9" t="s">
        <v>107</v>
      </c>
      <c r="CE3" s="39" t="s">
        <v>108</v>
      </c>
      <c r="CF3" s="36" t="s">
        <v>0</v>
      </c>
      <c r="CG3" s="36" t="s">
        <v>1</v>
      </c>
      <c r="CH3" s="36" t="s">
        <v>2</v>
      </c>
      <c r="CI3" s="36" t="s">
        <v>1</v>
      </c>
      <c r="CJ3" s="36" t="s">
        <v>4</v>
      </c>
      <c r="CK3" s="36" t="s">
        <v>1</v>
      </c>
      <c r="CL3" s="36" t="s">
        <v>3</v>
      </c>
      <c r="CM3" s="36" t="s">
        <v>1</v>
      </c>
      <c r="CN3" s="8" t="s">
        <v>106</v>
      </c>
      <c r="CO3" s="9" t="s">
        <v>107</v>
      </c>
      <c r="CP3" s="8" t="s">
        <v>106</v>
      </c>
      <c r="CQ3" s="9" t="s">
        <v>107</v>
      </c>
      <c r="CS3" s="33" t="s">
        <v>203</v>
      </c>
      <c r="CT3" s="33" t="s">
        <v>472</v>
      </c>
      <c r="CU3" s="8" t="s">
        <v>106</v>
      </c>
      <c r="CV3" s="9" t="s">
        <v>107</v>
      </c>
      <c r="CW3" s="8" t="s">
        <v>106</v>
      </c>
      <c r="CX3" s="9" t="s">
        <v>107</v>
      </c>
      <c r="CY3" s="39" t="s">
        <v>108</v>
      </c>
      <c r="CZ3" s="40" t="s">
        <v>0</v>
      </c>
      <c r="DA3" s="40" t="s">
        <v>1</v>
      </c>
      <c r="DB3" s="40" t="s">
        <v>2</v>
      </c>
      <c r="DC3" s="40" t="s">
        <v>1</v>
      </c>
      <c r="DD3" s="40" t="s">
        <v>4</v>
      </c>
      <c r="DE3" s="40" t="s">
        <v>1</v>
      </c>
      <c r="DF3" s="40" t="s">
        <v>3</v>
      </c>
      <c r="DG3" s="40" t="s">
        <v>1</v>
      </c>
      <c r="DH3" s="8" t="s">
        <v>106</v>
      </c>
      <c r="DI3" s="9" t="s">
        <v>107</v>
      </c>
      <c r="DJ3" s="8" t="s">
        <v>106</v>
      </c>
      <c r="DK3" s="9" t="s">
        <v>107</v>
      </c>
      <c r="DM3" s="33" t="s">
        <v>203</v>
      </c>
      <c r="DN3" s="33" t="s">
        <v>472</v>
      </c>
      <c r="DO3" s="33" t="s">
        <v>472</v>
      </c>
      <c r="DP3" s="8" t="s">
        <v>106</v>
      </c>
      <c r="DQ3" s="9" t="s">
        <v>107</v>
      </c>
      <c r="DR3" s="8" t="s">
        <v>106</v>
      </c>
      <c r="DS3" s="9" t="s">
        <v>107</v>
      </c>
      <c r="DT3" s="39" t="s">
        <v>108</v>
      </c>
      <c r="DU3" s="40" t="s">
        <v>0</v>
      </c>
      <c r="DV3" s="40" t="s">
        <v>1</v>
      </c>
      <c r="DW3" s="40" t="s">
        <v>2</v>
      </c>
      <c r="DX3" s="40" t="s">
        <v>1</v>
      </c>
      <c r="DY3" s="40" t="s">
        <v>4</v>
      </c>
      <c r="DZ3" s="40" t="s">
        <v>1</v>
      </c>
      <c r="EA3" s="40" t="s">
        <v>3</v>
      </c>
      <c r="EB3" s="40" t="s">
        <v>1</v>
      </c>
      <c r="EC3" s="8" t="s">
        <v>106</v>
      </c>
      <c r="ED3" s="9" t="s">
        <v>107</v>
      </c>
      <c r="EE3" s="8" t="s">
        <v>106</v>
      </c>
      <c r="EF3" s="9" t="s">
        <v>107</v>
      </c>
      <c r="EH3" s="33" t="s">
        <v>203</v>
      </c>
      <c r="EI3" s="33" t="s">
        <v>472</v>
      </c>
      <c r="EJ3" s="8" t="s">
        <v>106</v>
      </c>
      <c r="EK3" s="9" t="s">
        <v>107</v>
      </c>
      <c r="EL3" s="8" t="s">
        <v>106</v>
      </c>
      <c r="EM3" s="9" t="s">
        <v>107</v>
      </c>
      <c r="EN3" s="39" t="s">
        <v>108</v>
      </c>
      <c r="EO3" s="40" t="s">
        <v>0</v>
      </c>
      <c r="EP3" s="40" t="s">
        <v>1</v>
      </c>
      <c r="EQ3" s="40" t="s">
        <v>2</v>
      </c>
      <c r="ER3" s="40" t="s">
        <v>1</v>
      </c>
      <c r="ES3" s="40" t="s">
        <v>4</v>
      </c>
      <c r="ET3" s="40" t="s">
        <v>1</v>
      </c>
      <c r="EU3" s="40" t="s">
        <v>3</v>
      </c>
      <c r="EV3" s="40" t="s">
        <v>1</v>
      </c>
      <c r="EW3" s="8" t="s">
        <v>106</v>
      </c>
      <c r="EX3" s="9" t="s">
        <v>107</v>
      </c>
      <c r="EY3" s="8" t="s">
        <v>106</v>
      </c>
      <c r="EZ3" s="9" t="s">
        <v>107</v>
      </c>
    </row>
    <row r="4" spans="1:156" x14ac:dyDescent="0.25">
      <c r="A4" s="28" t="s">
        <v>5</v>
      </c>
      <c r="B4" s="3" t="e">
        <v>#N/A</v>
      </c>
      <c r="C4" s="3" t="e">
        <v>#N/A</v>
      </c>
      <c r="D4" s="3" t="e">
        <v>#N/A</v>
      </c>
      <c r="E4" s="3" t="e">
        <v>#N/A</v>
      </c>
      <c r="F4" s="3" t="e">
        <v>#N/A</v>
      </c>
      <c r="G4" s="3" t="e">
        <v>#N/A</v>
      </c>
      <c r="H4" s="3" t="e">
        <v>#N/A</v>
      </c>
      <c r="I4" s="3" t="e">
        <v>#N/A</v>
      </c>
      <c r="J4" s="3" t="e">
        <v>#N/A</v>
      </c>
      <c r="K4" s="3" t="e">
        <v>#N/A</v>
      </c>
      <c r="L4" s="3" t="e">
        <v>#N/A</v>
      </c>
      <c r="M4" s="3" t="e">
        <v>#N/A</v>
      </c>
      <c r="N4" s="41" t="s">
        <v>5</v>
      </c>
      <c r="O4" s="18" t="str">
        <f>IFERROR(LOG(B4,10),"")</f>
        <v/>
      </c>
      <c r="P4" s="18" t="str">
        <f t="shared" ref="P4:R4" si="0">IFERROR(LOG(C4,10),"")</f>
        <v/>
      </c>
      <c r="Q4" s="18" t="str">
        <f t="shared" si="0"/>
        <v/>
      </c>
      <c r="R4" s="18" t="str">
        <f t="shared" si="0"/>
        <v/>
      </c>
      <c r="U4" s="31" t="s">
        <v>109</v>
      </c>
      <c r="V4" s="41">
        <v>19.14</v>
      </c>
      <c r="W4" s="41">
        <v>26.21</v>
      </c>
      <c r="X4" s="41">
        <v>28.75</v>
      </c>
      <c r="Y4" s="41">
        <v>23.98</v>
      </c>
      <c r="Z4" s="20">
        <v>28.75</v>
      </c>
      <c r="AA4" s="3">
        <v>1.21</v>
      </c>
      <c r="AB4" s="3">
        <v>0.84</v>
      </c>
      <c r="AC4" s="3">
        <v>-1.1100000000000001</v>
      </c>
      <c r="AD4" s="3">
        <v>1</v>
      </c>
      <c r="AE4" s="3">
        <v>1.4</v>
      </c>
      <c r="AF4" s="3">
        <v>0.66</v>
      </c>
      <c r="AG4" s="3">
        <v>1.04</v>
      </c>
      <c r="AH4" s="3">
        <v>0.93</v>
      </c>
      <c r="AI4" s="18">
        <f>IFERROR(LOG(V4,10),"")</f>
        <v>1.2819419334408246</v>
      </c>
      <c r="AJ4" s="18">
        <f t="shared" ref="AJ4:AJ67" si="1">IFERROR(LOG(W4,10),"")</f>
        <v>1.4184670209466004</v>
      </c>
      <c r="AK4" s="18">
        <f t="shared" ref="AK4:AK67" si="2">IFERROR(LOG(X4,10),"")</f>
        <v>1.4586378490256491</v>
      </c>
      <c r="AL4" s="18">
        <f t="shared" ref="AL4:AL67" si="3">IFERROR(LOG(Y4,10),"")</f>
        <v>1.3798491787628298</v>
      </c>
      <c r="AN4" s="20" t="s">
        <v>150</v>
      </c>
      <c r="AO4" s="42">
        <v>145.99</v>
      </c>
      <c r="AP4" s="42">
        <v>177.91</v>
      </c>
      <c r="AQ4" s="42">
        <v>165.91</v>
      </c>
      <c r="AR4" s="42">
        <v>143.52000000000001</v>
      </c>
      <c r="AS4" s="3">
        <v>177.91</v>
      </c>
      <c r="AT4" s="3">
        <v>1.1200000000000001</v>
      </c>
      <c r="AU4" s="3">
        <v>0.91</v>
      </c>
      <c r="AV4" s="3">
        <v>-1.06</v>
      </c>
      <c r="AW4" s="3">
        <v>1</v>
      </c>
      <c r="AX4" s="3">
        <v>1.0900000000000001</v>
      </c>
      <c r="AY4" s="3">
        <v>0.98</v>
      </c>
      <c r="AZ4" s="3">
        <v>-1.0900000000000001</v>
      </c>
      <c r="BA4" s="3">
        <v>0.87</v>
      </c>
      <c r="BB4" s="18">
        <f>IFERROR(LOG(AO4,10),"")</f>
        <v>2.1643231085682944</v>
      </c>
      <c r="BC4" s="18">
        <f t="shared" ref="BC4:BC67" si="4">IFERROR(LOG(AP4,10),"")</f>
        <v>2.2502003596789906</v>
      </c>
      <c r="BD4" s="18">
        <f t="shared" ref="BD4:BD67" si="5">IFERROR(LOG(AQ4,10),"")</f>
        <v>2.2198725633235399</v>
      </c>
      <c r="BE4" s="18">
        <f t="shared" ref="BE4:BE67" si="6">IFERROR(LOG(AR4,10),"")</f>
        <v>2.1569124257000167</v>
      </c>
      <c r="BG4" s="28" t="s">
        <v>204</v>
      </c>
      <c r="BH4" s="42">
        <v>48500.63</v>
      </c>
      <c r="BI4" s="42">
        <v>44390.080000000002</v>
      </c>
      <c r="BJ4" s="42">
        <v>48090.12</v>
      </c>
      <c r="BK4" s="42">
        <v>57613.68</v>
      </c>
      <c r="BL4" s="42">
        <v>48500.63</v>
      </c>
      <c r="BM4" s="37">
        <v>-1.24</v>
      </c>
      <c r="BN4" s="37">
        <v>0.85</v>
      </c>
      <c r="BO4" s="37">
        <v>1.36</v>
      </c>
      <c r="BP4" s="37">
        <v>1</v>
      </c>
      <c r="BQ4" s="37">
        <v>-1.1100000000000001</v>
      </c>
      <c r="BR4" s="37">
        <v>0.97</v>
      </c>
      <c r="BS4" s="37">
        <v>1.53</v>
      </c>
      <c r="BT4" s="37">
        <v>0.36</v>
      </c>
      <c r="BU4" s="18">
        <f>IFERROR(LOG(BH4,10),"")</f>
        <v>4.6857473799166254</v>
      </c>
      <c r="BV4" s="18">
        <f t="shared" ref="BV4:BV54" si="7">IFERROR(LOG(BI4,10),"")</f>
        <v>4.6472859277135221</v>
      </c>
      <c r="BW4" s="18">
        <f t="shared" ref="BW4:BW54" si="8">IFERROR(LOG(BJ4,10),"")</f>
        <v>4.682055860776714</v>
      </c>
      <c r="BX4" s="18">
        <f t="shared" ref="BX4:BX54" si="9">IFERROR(LOG(BK4,10),"")</f>
        <v>4.7605256161161407</v>
      </c>
      <c r="BZ4" s="1" t="s">
        <v>255</v>
      </c>
      <c r="CA4" s="43">
        <v>5.0999999999999996</v>
      </c>
      <c r="CB4" s="43">
        <v>6.32</v>
      </c>
      <c r="CC4" s="43">
        <v>4.51</v>
      </c>
      <c r="CD4" s="43">
        <v>4.3</v>
      </c>
      <c r="CE4" s="43">
        <v>6.32</v>
      </c>
      <c r="CF4" s="43">
        <v>1.1200000000000001</v>
      </c>
      <c r="CG4" s="43">
        <v>0.92</v>
      </c>
      <c r="CH4" s="43">
        <v>1.06</v>
      </c>
      <c r="CI4" s="43">
        <v>1</v>
      </c>
      <c r="CJ4" s="43">
        <v>-1.2</v>
      </c>
      <c r="CK4" s="43">
        <v>0.94</v>
      </c>
      <c r="CL4" s="43">
        <v>-1.26</v>
      </c>
      <c r="CM4" s="43">
        <v>0.69</v>
      </c>
      <c r="CN4" s="18">
        <f>IFERROR(LOG(CA4,10),"")</f>
        <v>0.70757017609793627</v>
      </c>
      <c r="CO4" s="18">
        <f t="shared" ref="CO4:CO49" si="10">IFERROR(LOG(CB4,10),"")</f>
        <v>0.80071707828238492</v>
      </c>
      <c r="CP4" s="18">
        <f t="shared" ref="CP4:CP49" si="11">IFERROR(LOG(CC4,10),"")</f>
        <v>0.65417654187796048</v>
      </c>
      <c r="CQ4" s="18">
        <f t="shared" ref="CQ4:CQ49" si="12">IFERROR(LOG(CD4,10),"")</f>
        <v>0.63346845557958642</v>
      </c>
      <c r="CS4" s="20" t="s">
        <v>286</v>
      </c>
      <c r="CT4" s="20" t="s">
        <v>303</v>
      </c>
      <c r="CU4" s="43">
        <v>11754.42</v>
      </c>
      <c r="CV4" s="43">
        <v>9104.76</v>
      </c>
      <c r="CW4" s="43">
        <v>12360.29</v>
      </c>
      <c r="CX4" s="43">
        <v>11512.49</v>
      </c>
      <c r="CY4" s="3">
        <f>MAX(CU4:CX4)</f>
        <v>12360.29</v>
      </c>
      <c r="CZ4" s="43">
        <v>-1.47</v>
      </c>
      <c r="DA4" s="43">
        <v>0.81</v>
      </c>
      <c r="DB4" s="43">
        <v>1.06</v>
      </c>
      <c r="DC4" s="43">
        <v>1</v>
      </c>
      <c r="DD4" s="43">
        <v>-1.06</v>
      </c>
      <c r="DE4" s="43">
        <v>0.99</v>
      </c>
      <c r="DF4" s="43">
        <v>1.47</v>
      </c>
      <c r="DG4" s="43">
        <v>0.44</v>
      </c>
      <c r="DH4" s="18">
        <f>IFERROR(LOG(CU4,10),"")</f>
        <v>4.0702012045359091</v>
      </c>
      <c r="DI4" s="18">
        <f t="shared" ref="DI4" si="13">IFERROR(LOG(CV4,10),"")</f>
        <v>3.9592685023495657</v>
      </c>
      <c r="DJ4" s="18">
        <f t="shared" ref="DJ4" si="14">IFERROR(LOG(CW4,10),"")</f>
        <v>4.09202866039052</v>
      </c>
      <c r="DK4" s="18">
        <f t="shared" ref="DK4" si="15">IFERROR(LOG(CX4,10),"")</f>
        <v>4.0611692659674059</v>
      </c>
      <c r="DM4" s="20" t="s">
        <v>320</v>
      </c>
      <c r="DN4" s="20" t="s">
        <v>333</v>
      </c>
      <c r="DO4" s="20" t="s">
        <v>334</v>
      </c>
      <c r="DP4" s="43">
        <v>3170.13</v>
      </c>
      <c r="DQ4" s="43">
        <v>3107.69</v>
      </c>
      <c r="DR4" s="43">
        <v>3822.53</v>
      </c>
      <c r="DS4" s="43">
        <v>3052.64</v>
      </c>
      <c r="DT4" s="3">
        <f t="shared" ref="DT4:DT16" si="16">MAX(DP4:DS4)</f>
        <v>3822.53</v>
      </c>
      <c r="DU4" s="43">
        <v>-1.1299999999999999</v>
      </c>
      <c r="DV4" s="43">
        <v>0.89</v>
      </c>
      <c r="DW4" s="43">
        <v>-1.1299999999999999</v>
      </c>
      <c r="DX4" s="43">
        <v>1</v>
      </c>
      <c r="DY4" s="43">
        <v>1.1200000000000001</v>
      </c>
      <c r="DZ4" s="43">
        <v>0.97</v>
      </c>
      <c r="EA4" s="43">
        <v>1.1299999999999999</v>
      </c>
      <c r="EB4" s="43">
        <v>0.83</v>
      </c>
      <c r="EC4" s="21">
        <f>IFERROR(LOG(DP4,10),"")</f>
        <v>3.5010770720363684</v>
      </c>
      <c r="ED4" s="21">
        <f t="shared" ref="ED4:ED16" si="17">IFERROR(LOG(DQ4,10),"")</f>
        <v>3.4924376903077459</v>
      </c>
      <c r="EE4" s="21">
        <f t="shared" ref="EE4:EE16" si="18">IFERROR(LOG(DR4,10),"")</f>
        <v>3.582350902529964</v>
      </c>
      <c r="EF4" s="21">
        <f t="shared" ref="EF4:EF16" si="19">IFERROR(LOG(DS4,10),"")</f>
        <v>3.4846755906621985</v>
      </c>
      <c r="EH4" s="22" t="s">
        <v>363</v>
      </c>
      <c r="EI4" s="22" t="s">
        <v>364</v>
      </c>
      <c r="EJ4" s="43">
        <v>101.52</v>
      </c>
      <c r="EK4" s="43">
        <v>107.45</v>
      </c>
      <c r="EL4" s="43">
        <v>117.61</v>
      </c>
      <c r="EM4" s="43">
        <v>89.68</v>
      </c>
      <c r="EN4" s="3">
        <f t="shared" ref="EN4:EN17" si="20">MAX(EJ4:EM4)</f>
        <v>117.61</v>
      </c>
      <c r="EO4" s="43">
        <v>-1.03</v>
      </c>
      <c r="EP4" s="43">
        <v>0.98</v>
      </c>
      <c r="EQ4" s="43">
        <v>-1.18</v>
      </c>
      <c r="ER4" s="43">
        <v>1</v>
      </c>
      <c r="ES4" s="43">
        <v>1.1000000000000001</v>
      </c>
      <c r="ET4" s="43">
        <v>0.97</v>
      </c>
      <c r="EU4" s="43">
        <v>-1.04</v>
      </c>
      <c r="EV4" s="43">
        <v>0.95</v>
      </c>
      <c r="EW4" s="21">
        <f>IFERROR(LOG(EJ4,10),"")</f>
        <v>2.0065516090866482</v>
      </c>
      <c r="EX4" s="21">
        <f t="shared" ref="EX4:EX16" si="21">IFERROR(LOG(EK4,10),"")</f>
        <v>2.0312064198274622</v>
      </c>
      <c r="EY4" s="21">
        <f t="shared" ref="EY4:EY16" si="22">IFERROR(LOG(EL4,10),"")</f>
        <v>2.070444249972947</v>
      </c>
      <c r="EZ4" s="21">
        <f t="shared" ref="EZ4:EZ16" si="23">IFERROR(LOG(EM4,10),"")</f>
        <v>1.9526955995869164</v>
      </c>
    </row>
    <row r="5" spans="1:156" x14ac:dyDescent="0.25">
      <c r="A5" s="19" t="s">
        <v>6</v>
      </c>
      <c r="B5" s="3">
        <v>2077.1799999999998</v>
      </c>
      <c r="C5" s="3">
        <v>2252.64</v>
      </c>
      <c r="D5" s="3">
        <v>2195.35</v>
      </c>
      <c r="E5" s="3">
        <v>1968.48</v>
      </c>
      <c r="F5" s="17">
        <v>-1.02</v>
      </c>
      <c r="G5" s="17">
        <v>0.98</v>
      </c>
      <c r="H5" s="17">
        <v>-1.01</v>
      </c>
      <c r="I5" s="17">
        <v>1</v>
      </c>
      <c r="J5" s="17">
        <v>-1.01</v>
      </c>
      <c r="K5" s="17">
        <v>1</v>
      </c>
      <c r="L5" s="17">
        <v>1.01</v>
      </c>
      <c r="M5" s="17">
        <v>0.99</v>
      </c>
      <c r="N5" s="17" t="s">
        <v>6</v>
      </c>
      <c r="O5" s="18">
        <f t="shared" ref="O5:O68" si="24">IFERROR(LOG(B5,10),"")</f>
        <v>3.3174741323654153</v>
      </c>
      <c r="P5" s="18">
        <f t="shared" ref="P5:P68" si="25">IFERROR(LOG(C5,10),"")</f>
        <v>3.3526917915880818</v>
      </c>
      <c r="Q5" s="18">
        <f t="shared" ref="Q5:Q68" si="26">IFERROR(LOG(D5,10),"")</f>
        <v>3.3415037687472782</v>
      </c>
      <c r="R5" s="18">
        <f t="shared" ref="R5:R68" si="27">IFERROR(LOG(E5,10),"")</f>
        <v>3.2941310066630716</v>
      </c>
      <c r="U5" s="31" t="s">
        <v>110</v>
      </c>
      <c r="V5" s="3">
        <v>4.1900000000000004</v>
      </c>
      <c r="W5" s="3">
        <v>4.42</v>
      </c>
      <c r="X5" s="3">
        <v>3.89</v>
      </c>
      <c r="Y5" s="3">
        <v>4.1100000000000003</v>
      </c>
      <c r="Z5" s="32">
        <v>4.42</v>
      </c>
      <c r="AA5" s="3">
        <v>-1.07</v>
      </c>
      <c r="AB5" s="3">
        <v>0.96</v>
      </c>
      <c r="AC5" s="3">
        <v>1.2</v>
      </c>
      <c r="AD5" s="3">
        <v>1</v>
      </c>
      <c r="AE5" s="3">
        <v>-1.18</v>
      </c>
      <c r="AF5" s="3">
        <v>0.96</v>
      </c>
      <c r="AG5" s="3">
        <v>1.08</v>
      </c>
      <c r="AH5" s="3">
        <v>0.93</v>
      </c>
      <c r="AI5" s="18">
        <f t="shared" ref="AI5:AI44" si="28">IFERROR(LOG(V5,10),"")</f>
        <v>0.62221402296629535</v>
      </c>
      <c r="AJ5" s="18">
        <f t="shared" ref="AJ5:AJ44" si="29">IFERROR(LOG(W5,10),"")</f>
        <v>0.64542226934909186</v>
      </c>
      <c r="AK5" s="18">
        <f t="shared" ref="AK5:AK44" si="30">IFERROR(LOG(X5,10),"")</f>
        <v>0.58994960132570773</v>
      </c>
      <c r="AL5" s="18">
        <f t="shared" ref="AL5:AL44" si="31">IFERROR(LOG(Y5,10),"")</f>
        <v>0.61384182187606917</v>
      </c>
      <c r="AN5" s="1" t="s">
        <v>151</v>
      </c>
      <c r="AO5" s="3">
        <v>53.12</v>
      </c>
      <c r="AP5" s="3">
        <v>56.63</v>
      </c>
      <c r="AQ5" s="3">
        <v>49.75</v>
      </c>
      <c r="AR5" s="3">
        <v>48.74</v>
      </c>
      <c r="AS5" s="3">
        <v>56.63</v>
      </c>
      <c r="AT5" s="3">
        <v>-1.04</v>
      </c>
      <c r="AU5" s="3">
        <v>0.96</v>
      </c>
      <c r="AV5" s="3">
        <v>1.08</v>
      </c>
      <c r="AW5" s="3">
        <v>1</v>
      </c>
      <c r="AX5" s="3">
        <v>-1.1299999999999999</v>
      </c>
      <c r="AY5" s="3">
        <v>0.94</v>
      </c>
      <c r="AZ5" s="3">
        <v>-1.01</v>
      </c>
      <c r="BA5" s="3">
        <v>0.98</v>
      </c>
      <c r="BB5" s="18">
        <f t="shared" ref="BB5:BB68" si="32">IFERROR(LOG(AO5,10),"")</f>
        <v>1.7252580663599608</v>
      </c>
      <c r="BC5" s="18">
        <f t="shared" si="4"/>
        <v>1.7530465616265292</v>
      </c>
      <c r="BD5" s="18">
        <f t="shared" si="5"/>
        <v>1.6967930850817441</v>
      </c>
      <c r="BE5" s="18">
        <f t="shared" si="6"/>
        <v>1.6878855248487055</v>
      </c>
      <c r="BG5" s="19" t="s">
        <v>205</v>
      </c>
      <c r="BH5" s="3">
        <v>49014.89</v>
      </c>
      <c r="BI5" s="3">
        <v>41846.32</v>
      </c>
      <c r="BJ5" s="3">
        <v>45576.36</v>
      </c>
      <c r="BK5" s="3">
        <v>49687.43</v>
      </c>
      <c r="BL5" s="3">
        <v>49014.89</v>
      </c>
      <c r="BM5" s="3">
        <v>-1.35</v>
      </c>
      <c r="BN5" s="3">
        <v>0.83</v>
      </c>
      <c r="BO5" s="3">
        <v>1.24</v>
      </c>
      <c r="BP5" s="3">
        <v>1</v>
      </c>
      <c r="BQ5" s="3">
        <v>-1.19</v>
      </c>
      <c r="BR5" s="3">
        <v>0.96</v>
      </c>
      <c r="BS5" s="3">
        <v>1.39</v>
      </c>
      <c r="BT5" s="3">
        <v>0.5</v>
      </c>
      <c r="BU5" s="18">
        <f t="shared" ref="BU5:BU54" si="33">IFERROR(LOG(BH5,10),"")</f>
        <v>4.690328032324441</v>
      </c>
      <c r="BV5" s="18">
        <f t="shared" si="7"/>
        <v>4.62165727179248</v>
      </c>
      <c r="BW5" s="18">
        <f t="shared" si="8"/>
        <v>4.6587396368812195</v>
      </c>
      <c r="BX5" s="18">
        <f t="shared" si="9"/>
        <v>4.6962465341638628</v>
      </c>
      <c r="BZ5" s="1" t="s">
        <v>257</v>
      </c>
      <c r="CA5" s="44">
        <v>0.03</v>
      </c>
      <c r="CB5" s="44">
        <v>0.02</v>
      </c>
      <c r="CC5" s="44">
        <v>7.0000000000000007E-2</v>
      </c>
      <c r="CD5" s="44">
        <v>0.08</v>
      </c>
      <c r="CE5" s="43">
        <v>0.08</v>
      </c>
      <c r="CF5" s="44">
        <v>-1.85</v>
      </c>
      <c r="CG5" s="44">
        <v>0.9</v>
      </c>
      <c r="CH5" s="44">
        <v>1.32</v>
      </c>
      <c r="CI5" s="44">
        <v>1</v>
      </c>
      <c r="CJ5" s="44">
        <v>2.29</v>
      </c>
      <c r="CK5" s="44">
        <v>0.94</v>
      </c>
      <c r="CL5" s="44">
        <v>5.56</v>
      </c>
      <c r="CM5" s="44">
        <v>0.46</v>
      </c>
      <c r="CN5" s="18">
        <f t="shared" ref="CN5:CN49" si="34">IFERROR(LOG(CA5,10),"")</f>
        <v>-1.5228787452803374</v>
      </c>
      <c r="CO5" s="18">
        <f t="shared" si="10"/>
        <v>-1.6989700043360185</v>
      </c>
      <c r="CP5" s="18">
        <f t="shared" si="11"/>
        <v>-1.1549019599857431</v>
      </c>
      <c r="CQ5" s="18">
        <f t="shared" si="12"/>
        <v>-1.0969100130080565</v>
      </c>
      <c r="CS5" s="16" t="s">
        <v>287</v>
      </c>
      <c r="CT5" s="16" t="s">
        <v>304</v>
      </c>
      <c r="CU5" s="44">
        <v>2343.56</v>
      </c>
      <c r="CV5" s="44">
        <v>2251.1</v>
      </c>
      <c r="CW5" s="44">
        <v>2798.24</v>
      </c>
      <c r="CX5" s="44">
        <v>2750.63</v>
      </c>
      <c r="CY5" s="3">
        <f t="shared" ref="CY5:CY20" si="35">MAX(CU5:CX5)</f>
        <v>2798.24</v>
      </c>
      <c r="CZ5" s="44">
        <v>-1.19</v>
      </c>
      <c r="DA5" s="44">
        <v>0.87</v>
      </c>
      <c r="DB5" s="44">
        <v>1.1000000000000001</v>
      </c>
      <c r="DC5" s="44">
        <v>1</v>
      </c>
      <c r="DD5" s="44">
        <v>1.08</v>
      </c>
      <c r="DE5" s="44">
        <v>0.98</v>
      </c>
      <c r="DF5" s="44">
        <v>1.42</v>
      </c>
      <c r="DG5" s="44">
        <v>0.42</v>
      </c>
      <c r="DH5" s="18">
        <f t="shared" ref="DH5:DH20" si="36">IFERROR(LOG(CU5,10),"")</f>
        <v>3.369876076838668</v>
      </c>
      <c r="DI5" s="18">
        <f t="shared" ref="DI5:DI20" si="37">IFERROR(LOG(CV5,10),"")</f>
        <v>3.3523947879741085</v>
      </c>
      <c r="DJ5" s="18">
        <f t="shared" ref="DJ5:DJ20" si="38">IFERROR(LOG(CW5,10),"")</f>
        <v>3.4468849604080209</v>
      </c>
      <c r="DK5" s="18">
        <f t="shared" ref="DK5:DK20" si="39">IFERROR(LOG(CX5,10),"")</f>
        <v>3.4394321753532138</v>
      </c>
      <c r="DM5" s="16" t="s">
        <v>321</v>
      </c>
      <c r="DN5" s="16" t="s">
        <v>335</v>
      </c>
      <c r="DO5" s="16" t="s">
        <v>336</v>
      </c>
      <c r="DP5" s="44">
        <v>263.43</v>
      </c>
      <c r="DQ5" s="44">
        <v>300</v>
      </c>
      <c r="DR5" s="44">
        <v>335.06</v>
      </c>
      <c r="DS5" s="44">
        <v>289.33</v>
      </c>
      <c r="DT5" s="3">
        <f t="shared" si="16"/>
        <v>335.06</v>
      </c>
      <c r="DU5" s="43">
        <v>1.02</v>
      </c>
      <c r="DV5" s="43">
        <v>0.98</v>
      </c>
      <c r="DW5" s="43">
        <v>-1.03</v>
      </c>
      <c r="DX5" s="43">
        <v>1</v>
      </c>
      <c r="DY5" s="43">
        <v>1.19</v>
      </c>
      <c r="DZ5" s="43">
        <v>0.94</v>
      </c>
      <c r="EA5" s="43">
        <v>1.1299999999999999</v>
      </c>
      <c r="EB5" s="43">
        <v>0.81</v>
      </c>
      <c r="EC5" s="21">
        <f t="shared" ref="EC5:EC16" si="40">IFERROR(LOG(DP5,10),"")</f>
        <v>2.4206652318731163</v>
      </c>
      <c r="ED5" s="21">
        <f t="shared" si="17"/>
        <v>2.4771212547196622</v>
      </c>
      <c r="EE5" s="21">
        <f t="shared" si="18"/>
        <v>2.5251225841582485</v>
      </c>
      <c r="EF5" s="21">
        <f t="shared" si="19"/>
        <v>2.461393467035359</v>
      </c>
      <c r="EH5" s="22" t="s">
        <v>377</v>
      </c>
      <c r="EI5" s="22" t="s">
        <v>378</v>
      </c>
      <c r="EJ5" s="43">
        <v>43.24</v>
      </c>
      <c r="EK5" s="43">
        <v>49.18</v>
      </c>
      <c r="EL5" s="43">
        <v>52.09</v>
      </c>
      <c r="EM5" s="43">
        <v>43.48</v>
      </c>
      <c r="EN5" s="3">
        <f t="shared" si="20"/>
        <v>52.09</v>
      </c>
      <c r="EO5" s="43">
        <v>1.02</v>
      </c>
      <c r="EP5" s="43">
        <v>0.98</v>
      </c>
      <c r="EQ5" s="43">
        <v>-1.1000000000000001</v>
      </c>
      <c r="ER5" s="43">
        <v>1</v>
      </c>
      <c r="ES5" s="43">
        <v>1.1200000000000001</v>
      </c>
      <c r="ET5" s="43">
        <v>0.95</v>
      </c>
      <c r="EU5" s="43">
        <v>1.01</v>
      </c>
      <c r="EV5" s="43">
        <v>0.99</v>
      </c>
      <c r="EW5" s="21">
        <f t="shared" ref="EW5:EW16" si="41">IFERROR(LOG(EJ5,10),"")</f>
        <v>1.6358856852812727</v>
      </c>
      <c r="EX5" s="21">
        <f t="shared" si="21"/>
        <v>1.6917885244026982</v>
      </c>
      <c r="EY5" s="21">
        <f t="shared" si="22"/>
        <v>1.7167543574326971</v>
      </c>
      <c r="EZ5" s="21">
        <f t="shared" si="23"/>
        <v>1.6382895354142568</v>
      </c>
    </row>
    <row r="6" spans="1:156" x14ac:dyDescent="0.25">
      <c r="A6" s="19" t="s">
        <v>7</v>
      </c>
      <c r="B6" s="3">
        <v>272.52</v>
      </c>
      <c r="C6" s="3">
        <v>286.31</v>
      </c>
      <c r="D6" s="3">
        <v>357.82</v>
      </c>
      <c r="E6" s="3">
        <v>323.74</v>
      </c>
      <c r="F6" s="17">
        <v>-1.06</v>
      </c>
      <c r="G6" s="17">
        <v>0.95</v>
      </c>
      <c r="H6" s="17">
        <v>1.02</v>
      </c>
      <c r="I6" s="17">
        <v>1</v>
      </c>
      <c r="J6" s="17">
        <v>1.22</v>
      </c>
      <c r="K6" s="17">
        <v>0.91</v>
      </c>
      <c r="L6" s="17">
        <v>1.31</v>
      </c>
      <c r="M6" s="17">
        <v>0.49</v>
      </c>
      <c r="N6" s="17" t="s">
        <v>7</v>
      </c>
      <c r="O6" s="21">
        <f t="shared" si="24"/>
        <v>2.43539838026736</v>
      </c>
      <c r="P6" s="21">
        <f t="shared" si="25"/>
        <v>2.4568365169666726</v>
      </c>
      <c r="Q6" s="21">
        <f t="shared" si="26"/>
        <v>2.5536646113763761</v>
      </c>
      <c r="R6" s="21">
        <f t="shared" si="27"/>
        <v>2.5101963623807584</v>
      </c>
      <c r="U6" s="31" t="s">
        <v>111</v>
      </c>
      <c r="V6" s="3">
        <v>2.75</v>
      </c>
      <c r="W6" s="3">
        <v>2.71</v>
      </c>
      <c r="X6" s="3">
        <v>3.82</v>
      </c>
      <c r="Y6" s="3">
        <v>3.46</v>
      </c>
      <c r="Z6" s="32">
        <v>3.82</v>
      </c>
      <c r="AA6" s="3">
        <v>-1.1200000000000001</v>
      </c>
      <c r="AB6" s="3">
        <v>0.94</v>
      </c>
      <c r="AC6" s="3">
        <v>-1.01</v>
      </c>
      <c r="AD6" s="3">
        <v>1</v>
      </c>
      <c r="AE6" s="3">
        <v>1.29</v>
      </c>
      <c r="AF6" s="3">
        <v>0.94</v>
      </c>
      <c r="AG6" s="3">
        <v>1.44</v>
      </c>
      <c r="AH6" s="3">
        <v>0.62</v>
      </c>
      <c r="AI6" s="18">
        <f t="shared" si="28"/>
        <v>0.43933269383026258</v>
      </c>
      <c r="AJ6" s="18">
        <f t="shared" si="29"/>
        <v>0.43296929087440572</v>
      </c>
      <c r="AK6" s="18">
        <f t="shared" si="30"/>
        <v>0.58206336291170868</v>
      </c>
      <c r="AL6" s="18">
        <f t="shared" si="31"/>
        <v>0.53907609879277651</v>
      </c>
      <c r="AN6" s="1" t="s">
        <v>152</v>
      </c>
      <c r="AO6" s="3">
        <v>44.76</v>
      </c>
      <c r="AP6" s="3">
        <v>48.66</v>
      </c>
      <c r="AQ6" s="3">
        <v>51.88</v>
      </c>
      <c r="AR6" s="3">
        <v>48.36</v>
      </c>
      <c r="AS6" s="3">
        <v>51.88</v>
      </c>
      <c r="AT6" s="3">
        <v>-1.01</v>
      </c>
      <c r="AU6" s="3">
        <v>0.99</v>
      </c>
      <c r="AV6" s="3">
        <v>1.02</v>
      </c>
      <c r="AW6" s="3">
        <v>1</v>
      </c>
      <c r="AX6" s="3">
        <v>1.1000000000000001</v>
      </c>
      <c r="AY6" s="3">
        <v>0.97</v>
      </c>
      <c r="AZ6" s="3">
        <v>1.1399999999999999</v>
      </c>
      <c r="BA6" s="3">
        <v>0.78</v>
      </c>
      <c r="BB6" s="18">
        <f t="shared" si="32"/>
        <v>1.6508900778563123</v>
      </c>
      <c r="BC6" s="18">
        <f t="shared" si="4"/>
        <v>1.6871721045947994</v>
      </c>
      <c r="BD6" s="18">
        <f t="shared" si="5"/>
        <v>1.7149999674120422</v>
      </c>
      <c r="BE6" s="18">
        <f t="shared" si="6"/>
        <v>1.6844862921887342</v>
      </c>
      <c r="BG6" s="19" t="s">
        <v>206</v>
      </c>
      <c r="BH6" s="3">
        <v>42981.42</v>
      </c>
      <c r="BI6" s="3">
        <v>41492.629999999997</v>
      </c>
      <c r="BJ6" s="3">
        <v>40914.550000000003</v>
      </c>
      <c r="BK6" s="3">
        <v>45367.31</v>
      </c>
      <c r="BL6" s="3">
        <v>42981.42</v>
      </c>
      <c r="BM6" s="3">
        <v>-1.18</v>
      </c>
      <c r="BN6" s="3">
        <v>0.89</v>
      </c>
      <c r="BO6" s="3">
        <v>1.26</v>
      </c>
      <c r="BP6" s="3">
        <v>1</v>
      </c>
      <c r="BQ6" s="3">
        <v>-1.1599999999999999</v>
      </c>
      <c r="BR6" s="3">
        <v>0.97</v>
      </c>
      <c r="BS6" s="3">
        <v>1.28</v>
      </c>
      <c r="BT6" s="3">
        <v>0.63</v>
      </c>
      <c r="BU6" s="18">
        <f t="shared" si="33"/>
        <v>4.6332807594098933</v>
      </c>
      <c r="BV6" s="18">
        <f t="shared" si="7"/>
        <v>4.6179709633488031</v>
      </c>
      <c r="BW6" s="18">
        <f t="shared" si="8"/>
        <v>4.6118777789364929</v>
      </c>
      <c r="BX6" s="18">
        <f t="shared" si="9"/>
        <v>4.6567430290612402</v>
      </c>
      <c r="BZ6" s="1" t="s">
        <v>257</v>
      </c>
      <c r="CA6" s="44">
        <v>3.07</v>
      </c>
      <c r="CB6" s="44">
        <v>4.7300000000000004</v>
      </c>
      <c r="CC6" s="44">
        <v>3.15</v>
      </c>
      <c r="CD6" s="44">
        <v>3.46</v>
      </c>
      <c r="CE6" s="43">
        <v>4.7300000000000004</v>
      </c>
      <c r="CF6" s="44">
        <v>1.36</v>
      </c>
      <c r="CG6" s="44">
        <v>0.82</v>
      </c>
      <c r="CH6" s="44">
        <v>1.2</v>
      </c>
      <c r="CI6" s="44">
        <v>1</v>
      </c>
      <c r="CJ6" s="44">
        <v>-1.05</v>
      </c>
      <c r="CK6" s="44">
        <v>0.99</v>
      </c>
      <c r="CL6" s="44">
        <v>-1.19</v>
      </c>
      <c r="CM6" s="44">
        <v>0.74</v>
      </c>
      <c r="CN6" s="18">
        <f t="shared" si="34"/>
        <v>0.48713837547718641</v>
      </c>
      <c r="CO6" s="18">
        <f t="shared" si="10"/>
        <v>0.67486114073781156</v>
      </c>
      <c r="CP6" s="18">
        <f t="shared" si="11"/>
        <v>0.49831055378960049</v>
      </c>
      <c r="CQ6" s="18">
        <f t="shared" si="12"/>
        <v>0.53907609879277651</v>
      </c>
      <c r="CS6" s="16" t="s">
        <v>288</v>
      </c>
      <c r="CT6" s="16" t="s">
        <v>305</v>
      </c>
      <c r="CU6" s="44">
        <v>844.44</v>
      </c>
      <c r="CV6" s="44">
        <v>902.01</v>
      </c>
      <c r="CW6" s="44">
        <v>793.71</v>
      </c>
      <c r="CX6" s="44">
        <v>814.04</v>
      </c>
      <c r="CY6" s="3">
        <f t="shared" si="35"/>
        <v>902.01</v>
      </c>
      <c r="CZ6" s="44">
        <v>-1.06</v>
      </c>
      <c r="DA6" s="44">
        <v>0.95</v>
      </c>
      <c r="DB6" s="44">
        <v>1.1499999999999999</v>
      </c>
      <c r="DC6" s="44">
        <v>1</v>
      </c>
      <c r="DD6" s="44">
        <v>-1.1599999999999999</v>
      </c>
      <c r="DE6" s="44">
        <v>0.96</v>
      </c>
      <c r="DF6" s="44">
        <v>1.05</v>
      </c>
      <c r="DG6" s="44">
        <v>0.93</v>
      </c>
      <c r="DH6" s="18">
        <f t="shared" si="36"/>
        <v>2.9265687970750203</v>
      </c>
      <c r="DI6" s="18">
        <f t="shared" si="37"/>
        <v>2.9552113523099517</v>
      </c>
      <c r="DJ6" s="18">
        <f t="shared" si="38"/>
        <v>2.8996618520423878</v>
      </c>
      <c r="DK6" s="18">
        <f t="shared" si="39"/>
        <v>2.9106457456170451</v>
      </c>
      <c r="DM6" s="16" t="s">
        <v>323</v>
      </c>
      <c r="DN6" s="16" t="s">
        <v>338</v>
      </c>
      <c r="DO6" s="16" t="s">
        <v>339</v>
      </c>
      <c r="DP6" s="44">
        <v>106.71</v>
      </c>
      <c r="DQ6" s="44">
        <v>140.74</v>
      </c>
      <c r="DR6" s="44">
        <v>179.3</v>
      </c>
      <c r="DS6" s="44">
        <v>118.75</v>
      </c>
      <c r="DT6" s="3">
        <f t="shared" si="16"/>
        <v>179.3</v>
      </c>
      <c r="DU6" s="43">
        <v>1.21</v>
      </c>
      <c r="DV6" s="43">
        <v>0.85</v>
      </c>
      <c r="DW6" s="43">
        <v>-1.37</v>
      </c>
      <c r="DX6" s="43">
        <v>1</v>
      </c>
      <c r="DY6" s="43">
        <v>1.6</v>
      </c>
      <c r="DZ6" s="43">
        <v>0.46</v>
      </c>
      <c r="EA6" s="43">
        <v>-1.04</v>
      </c>
      <c r="EB6" s="43">
        <v>0.95</v>
      </c>
      <c r="EC6" s="21">
        <f t="shared" si="40"/>
        <v>2.0282051199054427</v>
      </c>
      <c r="ED6" s="21">
        <f t="shared" si="17"/>
        <v>2.1484175466913764</v>
      </c>
      <c r="EE6" s="21">
        <f t="shared" si="18"/>
        <v>2.2535802895621826</v>
      </c>
      <c r="EF6" s="21">
        <f t="shared" si="19"/>
        <v>2.0746336182969038</v>
      </c>
      <c r="EH6" s="22" t="s">
        <v>365</v>
      </c>
      <c r="EI6" s="22" t="s">
        <v>366</v>
      </c>
      <c r="EJ6" s="43">
        <v>10.36</v>
      </c>
      <c r="EK6" s="43">
        <v>9.1999999999999993</v>
      </c>
      <c r="EL6" s="43">
        <v>14.06</v>
      </c>
      <c r="EM6" s="43">
        <v>9.7799999999999994</v>
      </c>
      <c r="EN6" s="3">
        <f t="shared" si="20"/>
        <v>14.06</v>
      </c>
      <c r="EO6" s="43">
        <v>-1.25</v>
      </c>
      <c r="EP6" s="43">
        <v>0.82</v>
      </c>
      <c r="EQ6" s="43">
        <v>-1.3</v>
      </c>
      <c r="ER6" s="43">
        <v>1</v>
      </c>
      <c r="ES6" s="43">
        <v>1.28</v>
      </c>
      <c r="ET6" s="43">
        <v>0.73</v>
      </c>
      <c r="EU6" s="43">
        <v>1.22</v>
      </c>
      <c r="EV6" s="43">
        <v>0.55000000000000004</v>
      </c>
      <c r="EW6" s="21">
        <f t="shared" si="41"/>
        <v>1.015359755409214</v>
      </c>
      <c r="EX6" s="21">
        <f t="shared" si="21"/>
        <v>0.96378782734555513</v>
      </c>
      <c r="EY6" s="21">
        <f t="shared" si="22"/>
        <v>1.1479853206838051</v>
      </c>
      <c r="EZ6" s="21">
        <f t="shared" si="23"/>
        <v>0.99033885478760131</v>
      </c>
    </row>
    <row r="7" spans="1:156" x14ac:dyDescent="0.25">
      <c r="A7" s="19" t="s">
        <v>8</v>
      </c>
      <c r="B7" s="3">
        <v>251.38</v>
      </c>
      <c r="C7" s="3">
        <v>254.66</v>
      </c>
      <c r="D7" s="3">
        <v>234.79</v>
      </c>
      <c r="E7" s="3">
        <v>224.53</v>
      </c>
      <c r="F7" s="17">
        <v>-1.1100000000000001</v>
      </c>
      <c r="G7" s="17">
        <v>0.9</v>
      </c>
      <c r="H7" s="17">
        <v>1.06</v>
      </c>
      <c r="I7" s="17">
        <v>1</v>
      </c>
      <c r="J7" s="17">
        <v>-1.1599999999999999</v>
      </c>
      <c r="K7" s="17">
        <v>0.95</v>
      </c>
      <c r="L7" s="17">
        <v>1.02</v>
      </c>
      <c r="M7" s="17">
        <v>0.98</v>
      </c>
      <c r="N7" s="17" t="s">
        <v>8</v>
      </c>
      <c r="O7" s="21">
        <f t="shared" si="24"/>
        <v>2.4003307218974439</v>
      </c>
      <c r="P7" s="21">
        <f t="shared" si="25"/>
        <v>2.4059607347417216</v>
      </c>
      <c r="Q7" s="21">
        <f t="shared" si="26"/>
        <v>2.3706795958238587</v>
      </c>
      <c r="R7" s="21">
        <f t="shared" si="27"/>
        <v>2.3512743763594361</v>
      </c>
      <c r="U7" s="31" t="s">
        <v>112</v>
      </c>
      <c r="V7" s="3">
        <v>2.2799999999999998</v>
      </c>
      <c r="W7" s="3">
        <v>2.16</v>
      </c>
      <c r="X7" s="3">
        <v>2.54</v>
      </c>
      <c r="Y7" s="3">
        <v>2.09</v>
      </c>
      <c r="Z7" s="32">
        <v>2.54</v>
      </c>
      <c r="AA7" s="3">
        <v>-1.2</v>
      </c>
      <c r="AB7" s="3">
        <v>0.93</v>
      </c>
      <c r="AC7" s="3">
        <v>-1.08</v>
      </c>
      <c r="AD7" s="3">
        <v>1</v>
      </c>
      <c r="AE7" s="3">
        <v>1.04</v>
      </c>
      <c r="AF7" s="3">
        <v>0.99</v>
      </c>
      <c r="AG7" s="3">
        <v>1.1399999999999999</v>
      </c>
      <c r="AH7" s="3">
        <v>0.94</v>
      </c>
      <c r="AI7" s="18">
        <f t="shared" si="28"/>
        <v>0.35793484700045375</v>
      </c>
      <c r="AJ7" s="18">
        <f t="shared" si="29"/>
        <v>0.3344537511509309</v>
      </c>
      <c r="AK7" s="18">
        <f t="shared" si="30"/>
        <v>0.40483371661993806</v>
      </c>
      <c r="AL7" s="18">
        <f t="shared" si="31"/>
        <v>0.32014628611105395</v>
      </c>
      <c r="AN7" s="1" t="s">
        <v>153</v>
      </c>
      <c r="AO7" s="3">
        <v>38.57</v>
      </c>
      <c r="AP7" s="3">
        <v>48.89</v>
      </c>
      <c r="AQ7" s="3">
        <v>47.37</v>
      </c>
      <c r="AR7" s="3">
        <v>45.44</v>
      </c>
      <c r="AS7" s="3">
        <v>48.89</v>
      </c>
      <c r="AT7" s="3">
        <v>1.1599999999999999</v>
      </c>
      <c r="AU7" s="3">
        <v>0.88</v>
      </c>
      <c r="AV7" s="3">
        <v>1.06</v>
      </c>
      <c r="AW7" s="3">
        <v>1</v>
      </c>
      <c r="AX7" s="3">
        <v>1.1599999999999999</v>
      </c>
      <c r="AY7" s="3">
        <v>0.93</v>
      </c>
      <c r="AZ7" s="3">
        <v>1.06</v>
      </c>
      <c r="BA7" s="3">
        <v>0.9</v>
      </c>
      <c r="BB7" s="18">
        <f t="shared" si="32"/>
        <v>1.5862496388660419</v>
      </c>
      <c r="BC7" s="18">
        <f t="shared" si="4"/>
        <v>1.6892200372638355</v>
      </c>
      <c r="BD7" s="18">
        <f t="shared" si="5"/>
        <v>1.6755033847279563</v>
      </c>
      <c r="BE7" s="18">
        <f t="shared" si="6"/>
        <v>1.6574383227029623</v>
      </c>
      <c r="BG7" s="19" t="s">
        <v>207</v>
      </c>
      <c r="BH7" s="3">
        <v>24073.15</v>
      </c>
      <c r="BI7" s="3">
        <v>22079.65</v>
      </c>
      <c r="BJ7" s="3">
        <v>23171.279999999999</v>
      </c>
      <c r="BK7" s="3">
        <v>25016.16</v>
      </c>
      <c r="BL7" s="3">
        <v>24073.15</v>
      </c>
      <c r="BM7" s="3">
        <v>-1.24</v>
      </c>
      <c r="BN7" s="3">
        <v>0.85</v>
      </c>
      <c r="BO7" s="3">
        <v>1.22</v>
      </c>
      <c r="BP7" s="3">
        <v>1</v>
      </c>
      <c r="BQ7" s="3">
        <v>-1.1399999999999999</v>
      </c>
      <c r="BR7" s="3">
        <v>0.97</v>
      </c>
      <c r="BS7" s="3">
        <v>1.33</v>
      </c>
      <c r="BT7" s="3">
        <v>0.56000000000000005</v>
      </c>
      <c r="BU7" s="18">
        <f t="shared" si="33"/>
        <v>4.3815329219372687</v>
      </c>
      <c r="BV7" s="18">
        <f t="shared" si="7"/>
        <v>4.3439921848056482</v>
      </c>
      <c r="BW7" s="18">
        <f t="shared" si="8"/>
        <v>4.3649500252264213</v>
      </c>
      <c r="BX7" s="18">
        <f t="shared" si="9"/>
        <v>4.3982206459329447</v>
      </c>
      <c r="BZ7" s="1" t="s">
        <v>285</v>
      </c>
      <c r="CA7" s="44">
        <v>3.07</v>
      </c>
      <c r="CB7" s="44">
        <v>4.7300000000000004</v>
      </c>
      <c r="CC7" s="44">
        <v>3.15</v>
      </c>
      <c r="CD7" s="44">
        <v>3.46</v>
      </c>
      <c r="CE7" s="43">
        <v>4.7300000000000004</v>
      </c>
      <c r="CF7" s="44">
        <v>1.36</v>
      </c>
      <c r="CG7" s="44">
        <v>0.82</v>
      </c>
      <c r="CH7" s="44">
        <v>1.2</v>
      </c>
      <c r="CI7" s="44">
        <v>1</v>
      </c>
      <c r="CJ7" s="44">
        <v>-1.05</v>
      </c>
      <c r="CK7" s="44">
        <v>0.99</v>
      </c>
      <c r="CL7" s="44">
        <v>-1.19</v>
      </c>
      <c r="CM7" s="44">
        <v>0.74</v>
      </c>
      <c r="CN7" s="18">
        <f t="shared" si="34"/>
        <v>0.48713837547718641</v>
      </c>
      <c r="CO7" s="18">
        <f t="shared" si="10"/>
        <v>0.67486114073781156</v>
      </c>
      <c r="CP7" s="18">
        <f t="shared" si="11"/>
        <v>0.49831055378960049</v>
      </c>
      <c r="CQ7" s="18">
        <f t="shared" si="12"/>
        <v>0.53907609879277651</v>
      </c>
      <c r="CS7" s="16" t="s">
        <v>289</v>
      </c>
      <c r="CT7" s="16" t="s">
        <v>306</v>
      </c>
      <c r="CU7" s="44">
        <v>38.53</v>
      </c>
      <c r="CV7" s="44">
        <v>36.869999999999997</v>
      </c>
      <c r="CW7" s="44">
        <v>43.11</v>
      </c>
      <c r="CX7" s="44">
        <v>32.79</v>
      </c>
      <c r="CY7" s="3">
        <f t="shared" si="35"/>
        <v>43.11</v>
      </c>
      <c r="CZ7" s="44">
        <v>-1.18</v>
      </c>
      <c r="DA7" s="44">
        <v>0.85</v>
      </c>
      <c r="DB7" s="44">
        <v>-1.17</v>
      </c>
      <c r="DC7" s="44">
        <v>1</v>
      </c>
      <c r="DD7" s="44">
        <v>1.03</v>
      </c>
      <c r="DE7" s="44">
        <v>0.99</v>
      </c>
      <c r="DF7" s="44">
        <v>1.04</v>
      </c>
      <c r="DG7" s="44">
        <v>0.94</v>
      </c>
      <c r="DH7" s="18">
        <f t="shared" si="36"/>
        <v>1.5857990090130007</v>
      </c>
      <c r="DI7" s="18">
        <f t="shared" si="37"/>
        <v>1.5666731376061163</v>
      </c>
      <c r="DJ7" s="18">
        <f t="shared" si="38"/>
        <v>1.634578022853888</v>
      </c>
      <c r="DK7" s="18">
        <f t="shared" si="39"/>
        <v>1.515741416669365</v>
      </c>
      <c r="DM7" s="16" t="s">
        <v>322</v>
      </c>
      <c r="DN7" s="16" t="s">
        <v>337</v>
      </c>
      <c r="DO7" s="16" t="s">
        <v>322</v>
      </c>
      <c r="DP7" s="44">
        <v>73.41</v>
      </c>
      <c r="DQ7" s="44">
        <v>93.43</v>
      </c>
      <c r="DR7" s="44">
        <v>80.83</v>
      </c>
      <c r="DS7" s="44">
        <v>117.1</v>
      </c>
      <c r="DT7" s="3">
        <f t="shared" si="16"/>
        <v>117.1</v>
      </c>
      <c r="DU7" s="43">
        <v>1.1299999999999999</v>
      </c>
      <c r="DV7" s="43">
        <v>0.91</v>
      </c>
      <c r="DW7" s="43">
        <v>1.52</v>
      </c>
      <c r="DX7" s="43">
        <v>1</v>
      </c>
      <c r="DY7" s="43">
        <v>1.03</v>
      </c>
      <c r="DZ7" s="43">
        <v>0.99</v>
      </c>
      <c r="EA7" s="43">
        <v>1.39</v>
      </c>
      <c r="EB7" s="43">
        <v>0.65</v>
      </c>
      <c r="EC7" s="21">
        <f t="shared" si="40"/>
        <v>1.8657552240714512</v>
      </c>
      <c r="ED7" s="21">
        <f t="shared" si="17"/>
        <v>1.9704863488476503</v>
      </c>
      <c r="EE7" s="21">
        <f t="shared" si="18"/>
        <v>1.9075725787985507</v>
      </c>
      <c r="EF7" s="21">
        <f t="shared" si="19"/>
        <v>2.068556895072363</v>
      </c>
      <c r="EH7" s="22" t="s">
        <v>357</v>
      </c>
      <c r="EI7" s="22" t="s">
        <v>358</v>
      </c>
      <c r="EJ7" s="43">
        <v>1.06</v>
      </c>
      <c r="EK7" s="43">
        <v>1.88</v>
      </c>
      <c r="EL7" s="43">
        <v>1.22</v>
      </c>
      <c r="EM7" s="43">
        <v>0.96</v>
      </c>
      <c r="EN7" s="3">
        <f t="shared" si="20"/>
        <v>1.88</v>
      </c>
      <c r="EO7" s="43">
        <v>1.61</v>
      </c>
      <c r="EP7" s="43">
        <v>0.76</v>
      </c>
      <c r="EQ7" s="43">
        <v>-1.18</v>
      </c>
      <c r="ER7" s="43">
        <v>1</v>
      </c>
      <c r="ES7" s="43">
        <v>1.08</v>
      </c>
      <c r="ET7" s="43">
        <v>0.99</v>
      </c>
      <c r="EU7" s="43">
        <v>-1.77</v>
      </c>
      <c r="EV7" s="43">
        <v>0.38</v>
      </c>
      <c r="EW7" s="21">
        <f t="shared" si="41"/>
        <v>2.5305865264770258E-2</v>
      </c>
      <c r="EX7" s="21">
        <f t="shared" si="21"/>
        <v>0.27415784926367981</v>
      </c>
      <c r="EY7" s="21">
        <f t="shared" si="22"/>
        <v>8.6359830674748214E-2</v>
      </c>
      <c r="EZ7" s="21">
        <f t="shared" si="23"/>
        <v>-1.7728766960431602E-2</v>
      </c>
    </row>
    <row r="8" spans="1:156" x14ac:dyDescent="0.25">
      <c r="A8" s="19" t="s">
        <v>9</v>
      </c>
      <c r="B8" s="3">
        <v>185.64</v>
      </c>
      <c r="C8" s="3">
        <v>249.16</v>
      </c>
      <c r="D8" s="3">
        <v>243.6</v>
      </c>
      <c r="E8" s="3">
        <v>216.55</v>
      </c>
      <c r="F8" s="17">
        <v>1.23</v>
      </c>
      <c r="G8" s="17">
        <v>0.85</v>
      </c>
      <c r="H8" s="17">
        <v>-1.02</v>
      </c>
      <c r="I8" s="17">
        <v>1</v>
      </c>
      <c r="J8" s="17">
        <v>1.25</v>
      </c>
      <c r="K8" s="17">
        <v>0.9</v>
      </c>
      <c r="L8" s="17">
        <v>-1</v>
      </c>
      <c r="M8" s="17">
        <v>1</v>
      </c>
      <c r="N8" s="17" t="s">
        <v>9</v>
      </c>
      <c r="O8" s="21">
        <f t="shared" si="24"/>
        <v>2.2686715597469922</v>
      </c>
      <c r="P8" s="21">
        <f t="shared" si="25"/>
        <v>2.3964783222021029</v>
      </c>
      <c r="Q8" s="21">
        <f t="shared" si="26"/>
        <v>2.3866772839608377</v>
      </c>
      <c r="R8" s="21">
        <f t="shared" si="27"/>
        <v>2.3355581880658609</v>
      </c>
      <c r="U8" s="31" t="s">
        <v>113</v>
      </c>
      <c r="V8" s="3">
        <v>1.66</v>
      </c>
      <c r="W8" s="3">
        <v>1.46</v>
      </c>
      <c r="X8" s="3">
        <v>2.2599999999999998</v>
      </c>
      <c r="Y8" s="3">
        <v>1.95</v>
      </c>
      <c r="Z8" s="32">
        <v>2.2599999999999998</v>
      </c>
      <c r="AA8" s="3">
        <v>-1.25</v>
      </c>
      <c r="AB8" s="3">
        <v>0.91</v>
      </c>
      <c r="AC8" s="3">
        <v>-1.03</v>
      </c>
      <c r="AD8" s="3">
        <v>1</v>
      </c>
      <c r="AE8" s="3">
        <v>1.27</v>
      </c>
      <c r="AF8" s="3">
        <v>0.94</v>
      </c>
      <c r="AG8" s="3">
        <v>1.54</v>
      </c>
      <c r="AH8" s="3">
        <v>0.63</v>
      </c>
      <c r="AI8" s="18">
        <f t="shared" si="28"/>
        <v>0.22010808804005508</v>
      </c>
      <c r="AJ8" s="18">
        <f t="shared" si="29"/>
        <v>0.16435285578443706</v>
      </c>
      <c r="AK8" s="18">
        <f t="shared" si="30"/>
        <v>0.35410843914740087</v>
      </c>
      <c r="AL8" s="18">
        <f t="shared" si="31"/>
        <v>0.29003461136251801</v>
      </c>
      <c r="AN8" s="1" t="s">
        <v>154</v>
      </c>
      <c r="AO8" s="3">
        <v>31.3</v>
      </c>
      <c r="AP8" s="3">
        <v>36.89</v>
      </c>
      <c r="AQ8" s="3">
        <v>40.21</v>
      </c>
      <c r="AR8" s="3">
        <v>37.93</v>
      </c>
      <c r="AS8" s="3">
        <v>40.21</v>
      </c>
      <c r="AT8" s="3">
        <v>1.08</v>
      </c>
      <c r="AU8" s="3">
        <v>0.92</v>
      </c>
      <c r="AV8" s="3">
        <v>1.03</v>
      </c>
      <c r="AW8" s="3">
        <v>1</v>
      </c>
      <c r="AX8" s="3">
        <v>1.22</v>
      </c>
      <c r="AY8" s="3">
        <v>0.89</v>
      </c>
      <c r="AZ8" s="3">
        <v>1.17</v>
      </c>
      <c r="BA8" s="3">
        <v>0.69</v>
      </c>
      <c r="BB8" s="18">
        <f t="shared" si="32"/>
        <v>1.4955443375464483</v>
      </c>
      <c r="BC8" s="18">
        <f t="shared" si="4"/>
        <v>1.5669086552268032</v>
      </c>
      <c r="BD8" s="18">
        <f t="shared" si="5"/>
        <v>1.604334073102911</v>
      </c>
      <c r="BE8" s="18">
        <f t="shared" si="6"/>
        <v>1.5789828427027903</v>
      </c>
      <c r="BG8" s="19" t="s">
        <v>208</v>
      </c>
      <c r="BH8" s="3">
        <v>21242.32</v>
      </c>
      <c r="BI8" s="3">
        <v>21161.88</v>
      </c>
      <c r="BJ8" s="3">
        <v>20889.28</v>
      </c>
      <c r="BK8" s="3">
        <v>24509.69</v>
      </c>
      <c r="BL8" s="3">
        <v>21242.32</v>
      </c>
      <c r="BM8" s="3">
        <v>-1.1399999999999999</v>
      </c>
      <c r="BN8" s="3">
        <v>0.89</v>
      </c>
      <c r="BO8" s="3">
        <v>1.32</v>
      </c>
      <c r="BP8" s="3">
        <v>1</v>
      </c>
      <c r="BQ8" s="3">
        <v>-1.1200000000000001</v>
      </c>
      <c r="BR8" s="3">
        <v>0.97</v>
      </c>
      <c r="BS8" s="3">
        <v>1.35</v>
      </c>
      <c r="BT8" s="3">
        <v>0.53</v>
      </c>
      <c r="BU8" s="18">
        <f t="shared" si="33"/>
        <v>4.3272019468809484</v>
      </c>
      <c r="BV8" s="18">
        <f t="shared" si="7"/>
        <v>4.3255542473592516</v>
      </c>
      <c r="BW8" s="18">
        <f t="shared" si="8"/>
        <v>4.3199234712193819</v>
      </c>
      <c r="BX8" s="18">
        <f t="shared" si="9"/>
        <v>4.3893378183046767</v>
      </c>
      <c r="BZ8" s="1" t="s">
        <v>285</v>
      </c>
      <c r="CA8" s="44">
        <v>3.07</v>
      </c>
      <c r="CB8" s="44">
        <v>4.7300000000000004</v>
      </c>
      <c r="CC8" s="44">
        <v>3.15</v>
      </c>
      <c r="CD8" s="44">
        <v>3.46</v>
      </c>
      <c r="CE8" s="43">
        <v>4.7300000000000004</v>
      </c>
      <c r="CF8" s="44">
        <v>1.36</v>
      </c>
      <c r="CG8" s="44">
        <v>0.82</v>
      </c>
      <c r="CH8" s="44">
        <v>1.2</v>
      </c>
      <c r="CI8" s="44">
        <v>1</v>
      </c>
      <c r="CJ8" s="44">
        <v>-1.05</v>
      </c>
      <c r="CK8" s="44">
        <v>0.99</v>
      </c>
      <c r="CL8" s="44">
        <v>-1.19</v>
      </c>
      <c r="CM8" s="44">
        <v>0.74</v>
      </c>
      <c r="CN8" s="18">
        <f t="shared" si="34"/>
        <v>0.48713837547718641</v>
      </c>
      <c r="CO8" s="18">
        <f t="shared" si="10"/>
        <v>0.67486114073781156</v>
      </c>
      <c r="CP8" s="18">
        <f t="shared" si="11"/>
        <v>0.49831055378960049</v>
      </c>
      <c r="CQ8" s="18">
        <f t="shared" si="12"/>
        <v>0.53907609879277651</v>
      </c>
      <c r="CS8" s="16" t="s">
        <v>290</v>
      </c>
      <c r="CT8" s="16" t="s">
        <v>307</v>
      </c>
      <c r="CU8" s="44">
        <v>67.239999999999995</v>
      </c>
      <c r="CV8" s="44">
        <v>48.24</v>
      </c>
      <c r="CW8" s="44">
        <v>34.35</v>
      </c>
      <c r="CX8" s="44">
        <v>67.77</v>
      </c>
      <c r="CY8" s="3">
        <f t="shared" si="35"/>
        <v>67.77</v>
      </c>
      <c r="CZ8" s="44">
        <v>-1.55</v>
      </c>
      <c r="DA8" s="44">
        <v>0.69</v>
      </c>
      <c r="DB8" s="44">
        <v>2.2799999999999998</v>
      </c>
      <c r="DC8" s="44">
        <v>0.13</v>
      </c>
      <c r="DD8" s="44">
        <v>-2.12</v>
      </c>
      <c r="DE8" s="44">
        <v>0.02</v>
      </c>
      <c r="DF8" s="44">
        <v>1.67</v>
      </c>
      <c r="DG8" s="44">
        <v>0.4</v>
      </c>
      <c r="DH8" s="18">
        <f t="shared" si="36"/>
        <v>1.8276277047674332</v>
      </c>
      <c r="DI8" s="18">
        <f t="shared" si="37"/>
        <v>1.6834072991320947</v>
      </c>
      <c r="DJ8" s="18">
        <f t="shared" si="38"/>
        <v>1.5359267413955691</v>
      </c>
      <c r="DK8" s="18">
        <f t="shared" si="39"/>
        <v>1.8310374856400253</v>
      </c>
      <c r="DM8" s="16" t="s">
        <v>326</v>
      </c>
      <c r="DN8" s="16" t="s">
        <v>344</v>
      </c>
      <c r="DO8" s="16" t="s">
        <v>345</v>
      </c>
      <c r="DP8" s="44">
        <v>72.260000000000005</v>
      </c>
      <c r="DQ8" s="44">
        <v>103.82</v>
      </c>
      <c r="DR8" s="44">
        <v>108.82</v>
      </c>
      <c r="DS8" s="44">
        <v>69.56</v>
      </c>
      <c r="DT8" s="3">
        <f t="shared" si="16"/>
        <v>108.82</v>
      </c>
      <c r="DU8" s="43">
        <v>1.31</v>
      </c>
      <c r="DV8" s="43">
        <v>0.84</v>
      </c>
      <c r="DW8" s="43">
        <v>-1.45</v>
      </c>
      <c r="DX8" s="43">
        <v>1</v>
      </c>
      <c r="DY8" s="43">
        <v>1.44</v>
      </c>
      <c r="DZ8" s="43">
        <v>0.73</v>
      </c>
      <c r="EA8" s="43">
        <v>-1.31</v>
      </c>
      <c r="EB8" s="43">
        <v>0.56999999999999995</v>
      </c>
      <c r="EC8" s="21">
        <f t="shared" si="40"/>
        <v>1.8588979572320032</v>
      </c>
      <c r="ED8" s="21">
        <f t="shared" si="17"/>
        <v>2.0162810245428302</v>
      </c>
      <c r="EE8" s="21">
        <f t="shared" si="18"/>
        <v>2.0367087215698856</v>
      </c>
      <c r="EF8" s="21">
        <f t="shared" si="19"/>
        <v>1.8423595733306746</v>
      </c>
      <c r="EH8" s="22" t="s">
        <v>375</v>
      </c>
      <c r="EI8" s="22" t="s">
        <v>376</v>
      </c>
      <c r="EJ8" s="43">
        <v>1.19</v>
      </c>
      <c r="EK8" s="43">
        <v>1.77</v>
      </c>
      <c r="EL8" s="43">
        <v>0.95</v>
      </c>
      <c r="EM8" s="43">
        <v>0.93</v>
      </c>
      <c r="EN8" s="3">
        <f t="shared" si="20"/>
        <v>1.77</v>
      </c>
      <c r="EO8" s="43">
        <v>1.31</v>
      </c>
      <c r="EP8" s="43">
        <v>0.85</v>
      </c>
      <c r="EQ8" s="43">
        <v>1.08</v>
      </c>
      <c r="ER8" s="43">
        <v>1</v>
      </c>
      <c r="ES8" s="43">
        <v>-1.34</v>
      </c>
      <c r="ET8" s="43">
        <v>0.82</v>
      </c>
      <c r="EU8" s="43">
        <v>-1.63</v>
      </c>
      <c r="EV8" s="43">
        <v>0.31</v>
      </c>
      <c r="EW8" s="21">
        <f t="shared" si="41"/>
        <v>7.554696139253074E-2</v>
      </c>
      <c r="EX8" s="21">
        <f t="shared" si="21"/>
        <v>0.24797326636180661</v>
      </c>
      <c r="EY8" s="21">
        <f t="shared" si="22"/>
        <v>-2.227639471115225E-2</v>
      </c>
      <c r="EZ8" s="21">
        <f t="shared" si="23"/>
        <v>-3.1517051446064856E-2</v>
      </c>
    </row>
    <row r="9" spans="1:156" x14ac:dyDescent="0.25">
      <c r="A9" s="19" t="s">
        <v>10</v>
      </c>
      <c r="B9" s="3">
        <v>151.38</v>
      </c>
      <c r="C9" s="3">
        <v>131.35</v>
      </c>
      <c r="D9" s="3">
        <v>155.82</v>
      </c>
      <c r="E9" s="3">
        <v>143.25</v>
      </c>
      <c r="F9" s="17">
        <v>-1.3</v>
      </c>
      <c r="G9" s="17">
        <v>0.79</v>
      </c>
      <c r="H9" s="17">
        <v>1.03</v>
      </c>
      <c r="I9" s="17">
        <v>1</v>
      </c>
      <c r="J9" s="17">
        <v>-1.06</v>
      </c>
      <c r="K9" s="17">
        <v>0.98</v>
      </c>
      <c r="L9" s="17">
        <v>1.27</v>
      </c>
      <c r="M9" s="17">
        <v>0.5</v>
      </c>
      <c r="N9" s="17" t="s">
        <v>10</v>
      </c>
      <c r="O9" s="21">
        <f t="shared" si="24"/>
        <v>2.1800685009012177</v>
      </c>
      <c r="P9" s="21">
        <f t="shared" si="25"/>
        <v>2.1184300771220888</v>
      </c>
      <c r="Q9" s="21">
        <f t="shared" si="26"/>
        <v>2.192623200012946</v>
      </c>
      <c r="R9" s="21">
        <f t="shared" si="27"/>
        <v>2.1560946306394273</v>
      </c>
      <c r="U9" s="31" t="s">
        <v>114</v>
      </c>
      <c r="V9" s="3">
        <v>1.55</v>
      </c>
      <c r="W9" s="3">
        <v>1.28</v>
      </c>
      <c r="X9" s="3">
        <v>1.46</v>
      </c>
      <c r="Y9" s="3">
        <v>1.99</v>
      </c>
      <c r="Z9" s="32">
        <v>1.99</v>
      </c>
      <c r="AA9" s="3">
        <v>-1.37</v>
      </c>
      <c r="AB9" s="3">
        <v>0.91</v>
      </c>
      <c r="AC9" s="3">
        <v>1.42</v>
      </c>
      <c r="AD9" s="3">
        <v>1</v>
      </c>
      <c r="AE9" s="3">
        <v>-1.1200000000000001</v>
      </c>
      <c r="AF9" s="3">
        <v>0.98</v>
      </c>
      <c r="AG9" s="3">
        <v>1.73</v>
      </c>
      <c r="AH9" s="3">
        <v>0.71</v>
      </c>
      <c r="AI9" s="18">
        <f t="shared" si="28"/>
        <v>0.1903316981702915</v>
      </c>
      <c r="AJ9" s="18">
        <f t="shared" si="29"/>
        <v>0.10720996964786836</v>
      </c>
      <c r="AK9" s="18">
        <f t="shared" si="30"/>
        <v>0.16435285578443706</v>
      </c>
      <c r="AL9" s="18">
        <f t="shared" si="31"/>
        <v>0.2988530764097066</v>
      </c>
      <c r="AN9" s="1" t="s">
        <v>155</v>
      </c>
      <c r="AO9" s="3">
        <v>31.31</v>
      </c>
      <c r="AP9" s="3">
        <v>33.22</v>
      </c>
      <c r="AQ9" s="3">
        <v>36.72</v>
      </c>
      <c r="AR9" s="3">
        <v>37.33</v>
      </c>
      <c r="AS9" s="3">
        <v>37.33</v>
      </c>
      <c r="AT9" s="3">
        <v>-1.06</v>
      </c>
      <c r="AU9" s="3">
        <v>0.95</v>
      </c>
      <c r="AV9" s="3">
        <v>1.1200000000000001</v>
      </c>
      <c r="AW9" s="3">
        <v>1</v>
      </c>
      <c r="AX9" s="3">
        <v>1.0900000000000001</v>
      </c>
      <c r="AY9" s="3">
        <v>0.97</v>
      </c>
      <c r="AZ9" s="3">
        <v>1.28</v>
      </c>
      <c r="BA9" s="3">
        <v>0.43</v>
      </c>
      <c r="BB9" s="18">
        <f t="shared" si="32"/>
        <v>1.4956830676169151</v>
      </c>
      <c r="BC9" s="18">
        <f t="shared" si="4"/>
        <v>1.5213996281153757</v>
      </c>
      <c r="BD9" s="18">
        <f t="shared" si="5"/>
        <v>1.5649026725292046</v>
      </c>
      <c r="BE9" s="18">
        <f t="shared" si="6"/>
        <v>1.5720579899263045</v>
      </c>
      <c r="BG9" s="19" t="s">
        <v>209</v>
      </c>
      <c r="BH9" s="3">
        <v>20995.61</v>
      </c>
      <c r="BI9" s="3">
        <v>18623.11</v>
      </c>
      <c r="BJ9" s="3">
        <v>21403.4</v>
      </c>
      <c r="BK9" s="3">
        <v>23057.33</v>
      </c>
      <c r="BL9" s="3">
        <v>20995.61</v>
      </c>
      <c r="BM9" s="3">
        <v>-1.29</v>
      </c>
      <c r="BN9" s="3">
        <v>0.84</v>
      </c>
      <c r="BO9" s="3">
        <v>1.22</v>
      </c>
      <c r="BP9" s="3">
        <v>1</v>
      </c>
      <c r="BQ9" s="3">
        <v>-1.08</v>
      </c>
      <c r="BR9" s="3">
        <v>0.98</v>
      </c>
      <c r="BS9" s="3">
        <v>1.46</v>
      </c>
      <c r="BT9" s="3">
        <v>0.39</v>
      </c>
      <c r="BU9" s="18">
        <f t="shared" si="33"/>
        <v>4.3221284970156573</v>
      </c>
      <c r="BV9" s="18">
        <f t="shared" si="7"/>
        <v>4.270052208495744</v>
      </c>
      <c r="BW9" s="18">
        <f t="shared" si="8"/>
        <v>4.3304827679263305</v>
      </c>
      <c r="BX9" s="18">
        <f t="shared" si="9"/>
        <v>4.3628090153003098</v>
      </c>
      <c r="BZ9" s="1" t="s">
        <v>285</v>
      </c>
      <c r="CA9" s="44">
        <v>3.07</v>
      </c>
      <c r="CB9" s="44">
        <v>4.7300000000000004</v>
      </c>
      <c r="CC9" s="44">
        <v>3.15</v>
      </c>
      <c r="CD9" s="44">
        <v>3.46</v>
      </c>
      <c r="CE9" s="43">
        <v>4.7300000000000004</v>
      </c>
      <c r="CF9" s="44">
        <v>1.36</v>
      </c>
      <c r="CG9" s="44">
        <v>0.82</v>
      </c>
      <c r="CH9" s="44">
        <v>1.2</v>
      </c>
      <c r="CI9" s="44">
        <v>1</v>
      </c>
      <c r="CJ9" s="44">
        <v>-1.05</v>
      </c>
      <c r="CK9" s="44">
        <v>0.99</v>
      </c>
      <c r="CL9" s="44">
        <v>-1.19</v>
      </c>
      <c r="CM9" s="44">
        <v>0.74</v>
      </c>
      <c r="CN9" s="18">
        <f t="shared" si="34"/>
        <v>0.48713837547718641</v>
      </c>
      <c r="CO9" s="18">
        <f t="shared" si="10"/>
        <v>0.67486114073781156</v>
      </c>
      <c r="CP9" s="18">
        <f t="shared" si="11"/>
        <v>0.49831055378960049</v>
      </c>
      <c r="CQ9" s="18">
        <f t="shared" si="12"/>
        <v>0.53907609879277651</v>
      </c>
      <c r="CS9" s="16" t="s">
        <v>291</v>
      </c>
      <c r="CT9" s="16" t="s">
        <v>308</v>
      </c>
      <c r="CU9" s="44">
        <v>41.73</v>
      </c>
      <c r="CV9" s="44">
        <v>37.47</v>
      </c>
      <c r="CW9" s="44">
        <v>24.93</v>
      </c>
      <c r="CX9" s="44">
        <v>38.75</v>
      </c>
      <c r="CY9" s="3">
        <f t="shared" si="35"/>
        <v>41.73</v>
      </c>
      <c r="CZ9" s="44">
        <v>-1.26</v>
      </c>
      <c r="DA9" s="44">
        <v>0.85</v>
      </c>
      <c r="DB9" s="44">
        <v>1.82</v>
      </c>
      <c r="DC9" s="44">
        <v>0.8</v>
      </c>
      <c r="DD9" s="44">
        <v>-1.85</v>
      </c>
      <c r="DE9" s="44">
        <v>0.24</v>
      </c>
      <c r="DF9" s="44">
        <v>1.24</v>
      </c>
      <c r="DG9" s="44">
        <v>0.75</v>
      </c>
      <c r="DH9" s="18">
        <f t="shared" si="36"/>
        <v>1.6204483847117086</v>
      </c>
      <c r="DI9" s="18">
        <f t="shared" si="37"/>
        <v>1.5736836930937976</v>
      </c>
      <c r="DJ9" s="18">
        <f t="shared" si="38"/>
        <v>1.3967222785037732</v>
      </c>
      <c r="DK9" s="18">
        <f t="shared" si="39"/>
        <v>1.5882717068423289</v>
      </c>
      <c r="DM9" s="16" t="s">
        <v>327</v>
      </c>
      <c r="DN9" s="16" t="s">
        <v>346</v>
      </c>
      <c r="DO9" s="16" t="s">
        <v>347</v>
      </c>
      <c r="DP9" s="44">
        <v>35.770000000000003</v>
      </c>
      <c r="DQ9" s="44">
        <v>40.119999999999997</v>
      </c>
      <c r="DR9" s="44">
        <v>42.89</v>
      </c>
      <c r="DS9" s="44">
        <v>32.96</v>
      </c>
      <c r="DT9" s="3">
        <f t="shared" si="16"/>
        <v>42.89</v>
      </c>
      <c r="DU9" s="43">
        <v>1.01</v>
      </c>
      <c r="DV9" s="43">
        <v>0.99</v>
      </c>
      <c r="DW9" s="43">
        <v>-1.17</v>
      </c>
      <c r="DX9" s="43">
        <v>1</v>
      </c>
      <c r="DY9" s="43">
        <v>1.1200000000000001</v>
      </c>
      <c r="DZ9" s="43">
        <v>0.96</v>
      </c>
      <c r="EA9" s="43">
        <v>-1.05</v>
      </c>
      <c r="EB9" s="43">
        <v>0.92</v>
      </c>
      <c r="EC9" s="21">
        <f t="shared" si="40"/>
        <v>1.5535189401489695</v>
      </c>
      <c r="ED9" s="21">
        <f t="shared" si="17"/>
        <v>1.6033609243483804</v>
      </c>
      <c r="EE9" s="21">
        <f t="shared" si="18"/>
        <v>1.6323560462390729</v>
      </c>
      <c r="EF9" s="21">
        <f t="shared" si="19"/>
        <v>1.5179872030250781</v>
      </c>
      <c r="EH9" s="22" t="s">
        <v>383</v>
      </c>
      <c r="EI9" s="22" t="s">
        <v>384</v>
      </c>
      <c r="EJ9" s="43">
        <v>1.42</v>
      </c>
      <c r="EK9" s="43">
        <v>0.21</v>
      </c>
      <c r="EL9" s="43">
        <v>0.66</v>
      </c>
      <c r="EM9" s="43">
        <v>0.62</v>
      </c>
      <c r="EN9" s="3">
        <f t="shared" si="20"/>
        <v>1.42</v>
      </c>
      <c r="EO9" s="43">
        <v>-8.06</v>
      </c>
      <c r="EP9" s="43">
        <v>0.22</v>
      </c>
      <c r="EQ9" s="43">
        <v>1.08</v>
      </c>
      <c r="ER9" s="43">
        <v>1</v>
      </c>
      <c r="ES9" s="43">
        <v>-2.54</v>
      </c>
      <c r="ET9" s="43">
        <v>0.88</v>
      </c>
      <c r="EU9" s="43">
        <v>3.45</v>
      </c>
      <c r="EV9" s="43">
        <v>0.39</v>
      </c>
      <c r="EW9" s="21">
        <f t="shared" si="41"/>
        <v>0.15228834438305644</v>
      </c>
      <c r="EX9" s="21">
        <f t="shared" si="21"/>
        <v>-0.6777807052660807</v>
      </c>
      <c r="EY9" s="21">
        <f t="shared" si="22"/>
        <v>-0.18045606445813128</v>
      </c>
      <c r="EZ9" s="21">
        <f t="shared" si="23"/>
        <v>-0.20760831050174611</v>
      </c>
    </row>
    <row r="10" spans="1:156" x14ac:dyDescent="0.25">
      <c r="A10" s="19" t="s">
        <v>12</v>
      </c>
      <c r="B10" s="3">
        <v>103.45</v>
      </c>
      <c r="C10" s="3">
        <v>146.9</v>
      </c>
      <c r="D10" s="3">
        <v>113.88</v>
      </c>
      <c r="E10" s="3">
        <v>135.65</v>
      </c>
      <c r="F10" s="17">
        <v>1.28</v>
      </c>
      <c r="G10" s="17">
        <v>0.75</v>
      </c>
      <c r="H10" s="17">
        <v>1.32</v>
      </c>
      <c r="I10" s="17">
        <v>1</v>
      </c>
      <c r="J10" s="17">
        <v>1.03</v>
      </c>
      <c r="K10" s="17">
        <v>0.99</v>
      </c>
      <c r="L10" s="17">
        <v>1.06</v>
      </c>
      <c r="M10" s="17">
        <v>0.9</v>
      </c>
      <c r="N10" s="17" t="s">
        <v>12</v>
      </c>
      <c r="O10" s="21">
        <f t="shared" si="24"/>
        <v>2.0147304950017535</v>
      </c>
      <c r="P10" s="21">
        <f t="shared" si="25"/>
        <v>2.1670217957902564</v>
      </c>
      <c r="Q10" s="21">
        <f t="shared" si="26"/>
        <v>2.0564474584749175</v>
      </c>
      <c r="R10" s="21">
        <f t="shared" si="27"/>
        <v>2.1324197980976147</v>
      </c>
      <c r="U10" s="31" t="s">
        <v>115</v>
      </c>
      <c r="V10" s="3">
        <v>0.38</v>
      </c>
      <c r="W10" s="3">
        <v>1.0900000000000001</v>
      </c>
      <c r="X10" s="3">
        <v>0.63</v>
      </c>
      <c r="Y10" s="3">
        <v>1.56</v>
      </c>
      <c r="Z10" s="32">
        <v>1.56</v>
      </c>
      <c r="AA10" s="3">
        <v>2.6</v>
      </c>
      <c r="AB10" s="3">
        <v>0.78</v>
      </c>
      <c r="AC10" s="3">
        <v>2.9</v>
      </c>
      <c r="AD10" s="3">
        <v>1</v>
      </c>
      <c r="AE10" s="3">
        <v>1.54</v>
      </c>
      <c r="AF10" s="3">
        <v>0.96</v>
      </c>
      <c r="AG10" s="3">
        <v>1.72</v>
      </c>
      <c r="AH10" s="3">
        <v>0.71</v>
      </c>
      <c r="AI10" s="18">
        <f t="shared" si="28"/>
        <v>-0.42021640338318977</v>
      </c>
      <c r="AJ10" s="18">
        <f t="shared" si="29"/>
        <v>3.7426497940623665E-2</v>
      </c>
      <c r="AK10" s="18">
        <f t="shared" si="30"/>
        <v>-0.20065945054641826</v>
      </c>
      <c r="AL10" s="18">
        <f t="shared" si="31"/>
        <v>0.19312459835446161</v>
      </c>
      <c r="AN10" s="1" t="s">
        <v>156</v>
      </c>
      <c r="AO10" s="3">
        <v>26.3</v>
      </c>
      <c r="AP10" s="3">
        <v>32.92</v>
      </c>
      <c r="AQ10" s="3">
        <v>27.4</v>
      </c>
      <c r="AR10" s="3">
        <v>24.13</v>
      </c>
      <c r="AS10" s="3">
        <v>32.92</v>
      </c>
      <c r="AT10" s="3">
        <v>1.1200000000000001</v>
      </c>
      <c r="AU10" s="3">
        <v>0.89</v>
      </c>
      <c r="AV10" s="3">
        <v>-1.03</v>
      </c>
      <c r="AW10" s="3">
        <v>1</v>
      </c>
      <c r="AX10" s="3">
        <v>-1.03</v>
      </c>
      <c r="AY10" s="3">
        <v>0.99</v>
      </c>
      <c r="AZ10" s="3">
        <v>-1.19</v>
      </c>
      <c r="BA10" s="3">
        <v>0.65</v>
      </c>
      <c r="BB10" s="18">
        <f t="shared" si="32"/>
        <v>1.4199557484897578</v>
      </c>
      <c r="BC10" s="18">
        <f t="shared" si="4"/>
        <v>1.5174598265402321</v>
      </c>
      <c r="BD10" s="18">
        <f t="shared" si="5"/>
        <v>1.4377505628203879</v>
      </c>
      <c r="BE10" s="18">
        <f t="shared" si="6"/>
        <v>1.3825573219087857</v>
      </c>
      <c r="BG10" s="19" t="s">
        <v>210</v>
      </c>
      <c r="BH10" s="3">
        <v>14987.88</v>
      </c>
      <c r="BI10" s="3">
        <v>13961.89</v>
      </c>
      <c r="BJ10" s="3">
        <v>16189.21</v>
      </c>
      <c r="BK10" s="3">
        <v>17480.86</v>
      </c>
      <c r="BL10" s="3">
        <v>14987.88</v>
      </c>
      <c r="BM10" s="3">
        <v>-1.22</v>
      </c>
      <c r="BN10" s="3">
        <v>0.85</v>
      </c>
      <c r="BO10" s="3">
        <v>1.22</v>
      </c>
      <c r="BP10" s="3">
        <v>1</v>
      </c>
      <c r="BQ10" s="3">
        <v>-1.01</v>
      </c>
      <c r="BR10" s="3">
        <v>1</v>
      </c>
      <c r="BS10" s="3">
        <v>1.46</v>
      </c>
      <c r="BT10" s="3">
        <v>0.38</v>
      </c>
      <c r="BU10" s="18">
        <f t="shared" si="33"/>
        <v>4.175740207270275</v>
      </c>
      <c r="BV10" s="18">
        <f t="shared" si="7"/>
        <v>4.144944212055905</v>
      </c>
      <c r="BW10" s="18">
        <f t="shared" si="8"/>
        <v>4.2092256565970008</v>
      </c>
      <c r="BX10" s="18">
        <f t="shared" si="9"/>
        <v>4.2425627946637716</v>
      </c>
      <c r="BZ10" s="1" t="s">
        <v>285</v>
      </c>
      <c r="CA10" s="44">
        <v>3.07</v>
      </c>
      <c r="CB10" s="44">
        <v>4.7300000000000004</v>
      </c>
      <c r="CC10" s="44">
        <v>3.15</v>
      </c>
      <c r="CD10" s="44">
        <v>3.46</v>
      </c>
      <c r="CE10" s="43">
        <v>4.7300000000000004</v>
      </c>
      <c r="CF10" s="44">
        <v>1.36</v>
      </c>
      <c r="CG10" s="44">
        <v>0.82</v>
      </c>
      <c r="CH10" s="44">
        <v>1.2</v>
      </c>
      <c r="CI10" s="44">
        <v>1</v>
      </c>
      <c r="CJ10" s="44">
        <v>-1.05</v>
      </c>
      <c r="CK10" s="44">
        <v>0.99</v>
      </c>
      <c r="CL10" s="44">
        <v>-1.19</v>
      </c>
      <c r="CM10" s="44">
        <v>0.74</v>
      </c>
      <c r="CN10" s="18">
        <f t="shared" si="34"/>
        <v>0.48713837547718641</v>
      </c>
      <c r="CO10" s="18">
        <f t="shared" si="10"/>
        <v>0.67486114073781156</v>
      </c>
      <c r="CP10" s="18">
        <f t="shared" si="11"/>
        <v>0.49831055378960049</v>
      </c>
      <c r="CQ10" s="18">
        <f t="shared" si="12"/>
        <v>0.53907609879277651</v>
      </c>
      <c r="CS10" s="16" t="s">
        <v>292</v>
      </c>
      <c r="CT10" s="16" t="s">
        <v>309</v>
      </c>
      <c r="CU10" s="44">
        <v>0.04</v>
      </c>
      <c r="CV10" s="44">
        <v>0.04</v>
      </c>
      <c r="CW10" s="44">
        <v>0.15</v>
      </c>
      <c r="CX10" s="44">
        <v>0.1</v>
      </c>
      <c r="CY10" s="3">
        <f t="shared" si="35"/>
        <v>0.15</v>
      </c>
      <c r="CZ10" s="44">
        <v>-1.1299999999999999</v>
      </c>
      <c r="DA10" s="44">
        <v>0.98</v>
      </c>
      <c r="DB10" s="44">
        <v>-1.33</v>
      </c>
      <c r="DC10" s="44">
        <v>1</v>
      </c>
      <c r="DD10" s="44">
        <v>3.38</v>
      </c>
      <c r="DE10" s="44">
        <v>0.92</v>
      </c>
      <c r="DF10" s="44">
        <v>2.83</v>
      </c>
      <c r="DG10" s="44" t="s">
        <v>11</v>
      </c>
      <c r="DH10" s="18">
        <f t="shared" si="36"/>
        <v>-1.3979400086720375</v>
      </c>
      <c r="DI10" s="18">
        <f t="shared" si="37"/>
        <v>-1.3979400086720375</v>
      </c>
      <c r="DJ10" s="18">
        <f t="shared" si="38"/>
        <v>-0.82390874094431865</v>
      </c>
      <c r="DK10" s="18">
        <f t="shared" si="39"/>
        <v>-0.99999999999999978</v>
      </c>
      <c r="DM10" s="16" t="s">
        <v>329</v>
      </c>
      <c r="DN10" s="16" t="s">
        <v>349</v>
      </c>
      <c r="DO10" s="16" t="s">
        <v>350</v>
      </c>
      <c r="DP10" s="44">
        <v>31.91</v>
      </c>
      <c r="DQ10" s="44">
        <v>36.94</v>
      </c>
      <c r="DR10" s="44">
        <v>40.1</v>
      </c>
      <c r="DS10" s="44">
        <v>31.03</v>
      </c>
      <c r="DT10" s="3">
        <f t="shared" si="16"/>
        <v>40.1</v>
      </c>
      <c r="DU10" s="43">
        <v>1.03</v>
      </c>
      <c r="DV10" s="43">
        <v>0.98</v>
      </c>
      <c r="DW10" s="43">
        <v>-1.19</v>
      </c>
      <c r="DX10" s="43">
        <v>1</v>
      </c>
      <c r="DY10" s="43">
        <v>1.18</v>
      </c>
      <c r="DZ10" s="43">
        <v>0.93</v>
      </c>
      <c r="EA10" s="43">
        <v>-1.04</v>
      </c>
      <c r="EB10" s="43">
        <v>0.95</v>
      </c>
      <c r="EC10" s="21">
        <f t="shared" si="40"/>
        <v>1.5039268041935103</v>
      </c>
      <c r="ED10" s="21">
        <f t="shared" si="17"/>
        <v>1.5674968911042224</v>
      </c>
      <c r="EE10" s="21">
        <f t="shared" si="18"/>
        <v>1.6031443726201822</v>
      </c>
      <c r="EF10" s="21">
        <f t="shared" si="19"/>
        <v>1.4917817755841656</v>
      </c>
      <c r="EH10" s="22" t="s">
        <v>361</v>
      </c>
      <c r="EI10" s="22" t="s">
        <v>362</v>
      </c>
      <c r="EJ10" s="43">
        <v>1.02</v>
      </c>
      <c r="EK10" s="43">
        <v>1.3</v>
      </c>
      <c r="EL10" s="43">
        <v>1.34</v>
      </c>
      <c r="EM10" s="43">
        <v>1.06</v>
      </c>
      <c r="EN10" s="3">
        <f t="shared" si="20"/>
        <v>1.34</v>
      </c>
      <c r="EO10" s="43">
        <v>1.1499999999999999</v>
      </c>
      <c r="EP10" s="43">
        <v>0.93</v>
      </c>
      <c r="EQ10" s="43">
        <v>-1.1399999999999999</v>
      </c>
      <c r="ER10" s="43">
        <v>1</v>
      </c>
      <c r="ES10" s="43">
        <v>1.25</v>
      </c>
      <c r="ET10" s="43">
        <v>0.96</v>
      </c>
      <c r="EU10" s="43">
        <v>-1.05</v>
      </c>
      <c r="EV10" s="43">
        <v>0.97</v>
      </c>
      <c r="EW10" s="21">
        <f t="shared" si="41"/>
        <v>8.6001717619175674E-3</v>
      </c>
      <c r="EX10" s="21">
        <f t="shared" si="21"/>
        <v>0.11394335230683676</v>
      </c>
      <c r="EY10" s="21">
        <f t="shared" si="22"/>
        <v>0.12710479836480765</v>
      </c>
      <c r="EZ10" s="21">
        <f t="shared" si="23"/>
        <v>2.5305865264770258E-2</v>
      </c>
    </row>
    <row r="11" spans="1:156" x14ac:dyDescent="0.25">
      <c r="A11" s="19" t="s">
        <v>14</v>
      </c>
      <c r="B11" s="3">
        <v>85.53</v>
      </c>
      <c r="C11" s="3">
        <v>97.74</v>
      </c>
      <c r="D11" s="3">
        <v>84.36</v>
      </c>
      <c r="E11" s="3">
        <v>89.26</v>
      </c>
      <c r="F11" s="17">
        <v>1</v>
      </c>
      <c r="G11" s="17">
        <v>1</v>
      </c>
      <c r="H11" s="17">
        <v>1.17</v>
      </c>
      <c r="I11" s="17">
        <v>1</v>
      </c>
      <c r="J11" s="17">
        <v>-1.1100000000000001</v>
      </c>
      <c r="K11" s="17">
        <v>0.97</v>
      </c>
      <c r="L11" s="17">
        <v>1.04</v>
      </c>
      <c r="M11" s="17">
        <v>0.93</v>
      </c>
      <c r="N11" s="17" t="s">
        <v>14</v>
      </c>
      <c r="O11" s="21">
        <f t="shared" si="24"/>
        <v>1.9321184720291222</v>
      </c>
      <c r="P11" s="21">
        <f t="shared" si="25"/>
        <v>1.9900723346921529</v>
      </c>
      <c r="Q11" s="21">
        <f t="shared" si="26"/>
        <v>1.9261365710674487</v>
      </c>
      <c r="R11" s="21">
        <f t="shared" si="27"/>
        <v>1.9506568825045105</v>
      </c>
      <c r="U11" s="31" t="s">
        <v>116</v>
      </c>
      <c r="V11" s="3">
        <v>1.2</v>
      </c>
      <c r="W11" s="3">
        <v>1.34</v>
      </c>
      <c r="X11" s="3">
        <v>1.03</v>
      </c>
      <c r="Y11" s="3">
        <v>1.44</v>
      </c>
      <c r="Z11" s="32">
        <v>1.44</v>
      </c>
      <c r="AA11" s="3">
        <v>1</v>
      </c>
      <c r="AB11" s="3">
        <v>1</v>
      </c>
      <c r="AC11" s="3">
        <v>1.56</v>
      </c>
      <c r="AD11" s="3">
        <v>1</v>
      </c>
      <c r="AE11" s="3">
        <v>-1.26</v>
      </c>
      <c r="AF11" s="3">
        <v>0.96</v>
      </c>
      <c r="AG11" s="3">
        <v>1.24</v>
      </c>
      <c r="AH11" s="3">
        <v>0.8</v>
      </c>
      <c r="AI11" s="18">
        <f t="shared" si="28"/>
        <v>7.9181246047624804E-2</v>
      </c>
      <c r="AJ11" s="18">
        <f t="shared" si="29"/>
        <v>0.12710479836480765</v>
      </c>
      <c r="AK11" s="18">
        <f t="shared" si="30"/>
        <v>1.2837224705172215E-2</v>
      </c>
      <c r="AL11" s="18">
        <f t="shared" si="31"/>
        <v>0.15836249209524964</v>
      </c>
      <c r="AN11" s="1" t="s">
        <v>157</v>
      </c>
      <c r="AO11" s="3">
        <v>20.11</v>
      </c>
      <c r="AP11" s="3">
        <v>27.24</v>
      </c>
      <c r="AQ11" s="3">
        <v>20.87</v>
      </c>
      <c r="AR11" s="3">
        <v>22.11</v>
      </c>
      <c r="AS11" s="3">
        <v>27.24</v>
      </c>
      <c r="AT11" s="3">
        <v>1.21</v>
      </c>
      <c r="AU11" s="3">
        <v>0.85</v>
      </c>
      <c r="AV11" s="3">
        <v>1.1499999999999999</v>
      </c>
      <c r="AW11" s="3">
        <v>1</v>
      </c>
      <c r="AX11" s="3">
        <v>-1.03</v>
      </c>
      <c r="AY11" s="3">
        <v>0.99</v>
      </c>
      <c r="AZ11" s="3">
        <v>-1.07</v>
      </c>
      <c r="BA11" s="3">
        <v>0.9</v>
      </c>
      <c r="BB11" s="18">
        <f t="shared" si="32"/>
        <v>1.3034120705967418</v>
      </c>
      <c r="BC11" s="18">
        <f t="shared" si="4"/>
        <v>1.4352071032407474</v>
      </c>
      <c r="BD11" s="18">
        <f t="shared" si="5"/>
        <v>1.3195224490654538</v>
      </c>
      <c r="BE11" s="18">
        <f t="shared" si="6"/>
        <v>1.3445887425787137</v>
      </c>
      <c r="BG11" s="19" t="s">
        <v>211</v>
      </c>
      <c r="BH11" s="3">
        <v>9772.58</v>
      </c>
      <c r="BI11" s="3">
        <v>9256.02</v>
      </c>
      <c r="BJ11" s="3">
        <v>10281.16</v>
      </c>
      <c r="BK11" s="3">
        <v>11307.98</v>
      </c>
      <c r="BL11" s="3">
        <v>9772.58</v>
      </c>
      <c r="BM11" s="3">
        <v>-1.19</v>
      </c>
      <c r="BN11" s="3">
        <v>0.87</v>
      </c>
      <c r="BO11" s="3">
        <v>1.25</v>
      </c>
      <c r="BP11" s="3">
        <v>1</v>
      </c>
      <c r="BQ11" s="3">
        <v>-1.04</v>
      </c>
      <c r="BR11" s="3">
        <v>0.99</v>
      </c>
      <c r="BS11" s="3">
        <v>1.43</v>
      </c>
      <c r="BT11" s="3">
        <v>0.42</v>
      </c>
      <c r="BU11" s="18">
        <f t="shared" si="33"/>
        <v>3.9900092343272404</v>
      </c>
      <c r="BV11" s="18">
        <f t="shared" si="7"/>
        <v>3.9664242843490789</v>
      </c>
      <c r="BW11" s="18">
        <f t="shared" si="8"/>
        <v>4.012042117886657</v>
      </c>
      <c r="BX11" s="18">
        <f t="shared" si="9"/>
        <v>4.0533850316978031</v>
      </c>
      <c r="BZ11" s="1" t="s">
        <v>285</v>
      </c>
      <c r="CA11" s="44">
        <v>3.07</v>
      </c>
      <c r="CB11" s="44">
        <v>4.7300000000000004</v>
      </c>
      <c r="CC11" s="44">
        <v>3.15</v>
      </c>
      <c r="CD11" s="44">
        <v>3.46</v>
      </c>
      <c r="CE11" s="43">
        <v>4.7300000000000004</v>
      </c>
      <c r="CF11" s="44">
        <v>1.36</v>
      </c>
      <c r="CG11" s="44">
        <v>0.82</v>
      </c>
      <c r="CH11" s="44">
        <v>1.2</v>
      </c>
      <c r="CI11" s="44">
        <v>1</v>
      </c>
      <c r="CJ11" s="44">
        <v>-1.05</v>
      </c>
      <c r="CK11" s="44">
        <v>0.99</v>
      </c>
      <c r="CL11" s="44">
        <v>-1.19</v>
      </c>
      <c r="CM11" s="44">
        <v>0.74</v>
      </c>
      <c r="CN11" s="18">
        <f t="shared" si="34"/>
        <v>0.48713837547718641</v>
      </c>
      <c r="CO11" s="18">
        <f t="shared" si="10"/>
        <v>0.67486114073781156</v>
      </c>
      <c r="CP11" s="18">
        <f t="shared" si="11"/>
        <v>0.49831055378960049</v>
      </c>
      <c r="CQ11" s="18">
        <f t="shared" si="12"/>
        <v>0.53907609879277651</v>
      </c>
      <c r="CS11" s="16" t="s">
        <v>293</v>
      </c>
      <c r="CT11" s="16" t="s">
        <v>310</v>
      </c>
      <c r="CU11" s="44">
        <v>3.73</v>
      </c>
      <c r="CV11" s="44">
        <v>3.52</v>
      </c>
      <c r="CW11" s="44">
        <v>5.6</v>
      </c>
      <c r="CX11" s="44">
        <v>3.62</v>
      </c>
      <c r="CY11" s="3">
        <f t="shared" si="35"/>
        <v>5.6</v>
      </c>
      <c r="CZ11" s="44">
        <v>-1.18</v>
      </c>
      <c r="DA11" s="44">
        <v>0.91</v>
      </c>
      <c r="DB11" s="44">
        <v>-1.37</v>
      </c>
      <c r="DC11" s="44">
        <v>1</v>
      </c>
      <c r="DD11" s="44">
        <v>1.39</v>
      </c>
      <c r="DE11" s="44">
        <v>0.85</v>
      </c>
      <c r="DF11" s="44">
        <v>1.2</v>
      </c>
      <c r="DG11" s="44">
        <v>0.83</v>
      </c>
      <c r="DH11" s="18">
        <f t="shared" si="36"/>
        <v>0.57170883180868748</v>
      </c>
      <c r="DI11" s="18">
        <f t="shared" si="37"/>
        <v>0.54654266347813096</v>
      </c>
      <c r="DJ11" s="18">
        <f t="shared" si="38"/>
        <v>0.74818802700620035</v>
      </c>
      <c r="DK11" s="18">
        <f t="shared" si="39"/>
        <v>0.55870857053316569</v>
      </c>
      <c r="DM11" s="16" t="s">
        <v>330</v>
      </c>
      <c r="DN11" s="16" t="s">
        <v>351</v>
      </c>
      <c r="DO11" s="16" t="s">
        <v>352</v>
      </c>
      <c r="DP11" s="44">
        <v>25.08</v>
      </c>
      <c r="DQ11" s="44">
        <v>21.83</v>
      </c>
      <c r="DR11" s="44">
        <v>22.46</v>
      </c>
      <c r="DS11" s="44">
        <v>20.62</v>
      </c>
      <c r="DT11" s="3">
        <f t="shared" si="16"/>
        <v>25.08</v>
      </c>
      <c r="DU11" s="43">
        <v>-1.32</v>
      </c>
      <c r="DV11" s="43">
        <v>0.82</v>
      </c>
      <c r="DW11" s="43">
        <v>1.02</v>
      </c>
      <c r="DX11" s="43">
        <v>1</v>
      </c>
      <c r="DY11" s="43">
        <v>-1.22</v>
      </c>
      <c r="DZ11" s="43">
        <v>0.88</v>
      </c>
      <c r="EA11" s="43">
        <v>1.1000000000000001</v>
      </c>
      <c r="EB11" s="43">
        <v>0.82</v>
      </c>
      <c r="EC11" s="21">
        <f t="shared" si="40"/>
        <v>1.3993275321586787</v>
      </c>
      <c r="ED11" s="21">
        <f t="shared" si="17"/>
        <v>1.339053735709139</v>
      </c>
      <c r="EE11" s="21">
        <f t="shared" si="18"/>
        <v>1.3514097519254389</v>
      </c>
      <c r="EF11" s="21">
        <f t="shared" si="19"/>
        <v>1.3142886609474975</v>
      </c>
      <c r="EH11" s="22" t="s">
        <v>379</v>
      </c>
      <c r="EI11" s="22" t="s">
        <v>380</v>
      </c>
      <c r="EJ11" s="45">
        <v>0.51</v>
      </c>
      <c r="EK11" s="45">
        <v>0.64</v>
      </c>
      <c r="EL11" s="45">
        <v>0.56000000000000005</v>
      </c>
      <c r="EM11" s="45">
        <v>0.44</v>
      </c>
      <c r="EN11" s="24">
        <f t="shared" si="20"/>
        <v>0.64</v>
      </c>
      <c r="EO11" s="45">
        <v>1.1100000000000001</v>
      </c>
      <c r="EP11" s="45">
        <v>0.95</v>
      </c>
      <c r="EQ11" s="45">
        <v>-1.18</v>
      </c>
      <c r="ER11" s="45">
        <v>1</v>
      </c>
      <c r="ES11" s="45">
        <v>-1</v>
      </c>
      <c r="ET11" s="45">
        <v>1</v>
      </c>
      <c r="EU11" s="45">
        <v>-1.31</v>
      </c>
      <c r="EV11" s="45">
        <v>0.78</v>
      </c>
      <c r="EW11" s="27">
        <f t="shared" si="41"/>
        <v>-0.29242982390206362</v>
      </c>
      <c r="EX11" s="27">
        <f t="shared" si="21"/>
        <v>-0.19382002601611278</v>
      </c>
      <c r="EY11" s="27">
        <f t="shared" si="22"/>
        <v>-0.25181197299379954</v>
      </c>
      <c r="EZ11" s="27">
        <f t="shared" si="23"/>
        <v>-0.35654732351381252</v>
      </c>
    </row>
    <row r="12" spans="1:156" x14ac:dyDescent="0.25">
      <c r="A12" s="19" t="s">
        <v>15</v>
      </c>
      <c r="B12" s="3">
        <v>85.81</v>
      </c>
      <c r="C12" s="3">
        <v>78.87</v>
      </c>
      <c r="D12" s="3">
        <v>85.12</v>
      </c>
      <c r="E12" s="3">
        <v>89.47</v>
      </c>
      <c r="F12" s="17">
        <v>-1.21</v>
      </c>
      <c r="G12" s="17">
        <v>0.83</v>
      </c>
      <c r="H12" s="17">
        <v>1.18</v>
      </c>
      <c r="I12" s="17">
        <v>1</v>
      </c>
      <c r="J12" s="17">
        <v>-1.0900000000000001</v>
      </c>
      <c r="K12" s="17">
        <v>0.97</v>
      </c>
      <c r="L12" s="17">
        <v>1.31</v>
      </c>
      <c r="M12" s="17">
        <v>0.41</v>
      </c>
      <c r="N12" s="17" t="s">
        <v>15</v>
      </c>
      <c r="O12" s="21">
        <f t="shared" si="24"/>
        <v>1.9335379019717045</v>
      </c>
      <c r="P12" s="21">
        <f t="shared" si="25"/>
        <v>1.896911840826025</v>
      </c>
      <c r="Q12" s="21">
        <f t="shared" si="26"/>
        <v>1.9300316149509729</v>
      </c>
      <c r="R12" s="21">
        <f t="shared" si="27"/>
        <v>1.9516774373433003</v>
      </c>
      <c r="U12" s="31" t="s">
        <v>117</v>
      </c>
      <c r="V12" s="3">
        <v>0.59</v>
      </c>
      <c r="W12" s="3">
        <v>1</v>
      </c>
      <c r="X12" s="3">
        <v>0.81</v>
      </c>
      <c r="Y12" s="3">
        <v>1.1499999999999999</v>
      </c>
      <c r="Z12" s="32">
        <v>1.1499999999999999</v>
      </c>
      <c r="AA12" s="3">
        <v>1.51</v>
      </c>
      <c r="AB12" s="3">
        <v>0.91</v>
      </c>
      <c r="AC12" s="3">
        <v>1.56</v>
      </c>
      <c r="AD12" s="3">
        <v>1</v>
      </c>
      <c r="AE12" s="3">
        <v>1.3</v>
      </c>
      <c r="AF12" s="3">
        <v>0.98</v>
      </c>
      <c r="AG12" s="3">
        <v>1.3</v>
      </c>
      <c r="AH12" s="3">
        <v>0.92</v>
      </c>
      <c r="AI12" s="18">
        <f t="shared" si="28"/>
        <v>-0.22914798835785583</v>
      </c>
      <c r="AJ12" s="18">
        <f t="shared" si="29"/>
        <v>0</v>
      </c>
      <c r="AK12" s="18">
        <f t="shared" si="30"/>
        <v>-9.1514981121350217E-2</v>
      </c>
      <c r="AL12" s="18">
        <f t="shared" si="31"/>
        <v>6.069784035361165E-2</v>
      </c>
      <c r="AN12" s="1" t="s">
        <v>158</v>
      </c>
      <c r="AO12" s="3">
        <v>18.79</v>
      </c>
      <c r="AP12" s="3">
        <v>22.47</v>
      </c>
      <c r="AQ12" s="3">
        <v>23.67</v>
      </c>
      <c r="AR12" s="3">
        <v>18.61</v>
      </c>
      <c r="AS12" s="3">
        <v>23.67</v>
      </c>
      <c r="AT12" s="3">
        <v>1.07</v>
      </c>
      <c r="AU12" s="3">
        <v>0.92</v>
      </c>
      <c r="AV12" s="3">
        <v>-1.18</v>
      </c>
      <c r="AW12" s="3">
        <v>1</v>
      </c>
      <c r="AX12" s="3">
        <v>1.17</v>
      </c>
      <c r="AY12" s="3">
        <v>0.88</v>
      </c>
      <c r="AZ12" s="3">
        <v>-1.08</v>
      </c>
      <c r="BA12" s="3">
        <v>0.89</v>
      </c>
      <c r="BB12" s="18">
        <f t="shared" si="32"/>
        <v>1.2739267801005254</v>
      </c>
      <c r="BC12" s="18">
        <f t="shared" si="4"/>
        <v>1.3516030724191288</v>
      </c>
      <c r="BD12" s="18">
        <f t="shared" si="5"/>
        <v>1.3741982579290826</v>
      </c>
      <c r="BE12" s="18">
        <f t="shared" si="6"/>
        <v>1.269746373130767</v>
      </c>
      <c r="BG12" s="19" t="s">
        <v>212</v>
      </c>
      <c r="BH12" s="3">
        <v>6303.57</v>
      </c>
      <c r="BI12" s="3">
        <v>5865.68</v>
      </c>
      <c r="BJ12" s="3">
        <v>5961.41</v>
      </c>
      <c r="BK12" s="3">
        <v>5846.24</v>
      </c>
      <c r="BL12" s="3">
        <v>6303.57</v>
      </c>
      <c r="BM12" s="3">
        <v>-1.22</v>
      </c>
      <c r="BN12" s="3">
        <v>0.85</v>
      </c>
      <c r="BO12" s="3">
        <v>1.1100000000000001</v>
      </c>
      <c r="BP12" s="3">
        <v>1</v>
      </c>
      <c r="BQ12" s="3">
        <v>-1.1599999999999999</v>
      </c>
      <c r="BR12" s="3">
        <v>0.96</v>
      </c>
      <c r="BS12" s="3">
        <v>1.1599999999999999</v>
      </c>
      <c r="BT12" s="3">
        <v>0.79</v>
      </c>
      <c r="BU12" s="18">
        <f t="shared" si="33"/>
        <v>3.799586579957932</v>
      </c>
      <c r="BV12" s="18">
        <f t="shared" si="7"/>
        <v>3.7683183665161688</v>
      </c>
      <c r="BW12" s="18">
        <f t="shared" si="8"/>
        <v>3.7753489917530327</v>
      </c>
      <c r="BX12" s="18">
        <f t="shared" si="9"/>
        <v>3.7668766400560028</v>
      </c>
      <c r="BZ12" s="1" t="s">
        <v>285</v>
      </c>
      <c r="CA12" s="44">
        <v>2.67</v>
      </c>
      <c r="CB12" s="44">
        <v>3.36</v>
      </c>
      <c r="CC12" s="44">
        <v>4.8499999999999996</v>
      </c>
      <c r="CD12" s="44">
        <v>4.0199999999999996</v>
      </c>
      <c r="CE12" s="43">
        <v>4.8499999999999996</v>
      </c>
      <c r="CF12" s="44">
        <v>1.1200000000000001</v>
      </c>
      <c r="CG12" s="44">
        <v>0.94</v>
      </c>
      <c r="CH12" s="44">
        <v>-1.0900000000000001</v>
      </c>
      <c r="CI12" s="44">
        <v>1</v>
      </c>
      <c r="CJ12" s="44">
        <v>1.68</v>
      </c>
      <c r="CK12" s="44">
        <v>0.7</v>
      </c>
      <c r="CL12" s="44">
        <v>1.39</v>
      </c>
      <c r="CM12" s="44">
        <v>0.65</v>
      </c>
      <c r="CN12" s="18">
        <f t="shared" si="34"/>
        <v>0.42651126136457518</v>
      </c>
      <c r="CO12" s="18">
        <f t="shared" si="10"/>
        <v>0.52633927738984398</v>
      </c>
      <c r="CP12" s="18">
        <f t="shared" si="11"/>
        <v>0.68574173860226351</v>
      </c>
      <c r="CQ12" s="18">
        <f t="shared" si="12"/>
        <v>0.60422605308446997</v>
      </c>
      <c r="CS12" s="16" t="s">
        <v>294</v>
      </c>
      <c r="CT12" s="16" t="s">
        <v>311</v>
      </c>
      <c r="CU12" s="44">
        <v>0.03</v>
      </c>
      <c r="CV12" s="44">
        <v>0</v>
      </c>
      <c r="CW12" s="44">
        <v>0.1</v>
      </c>
      <c r="CX12" s="44">
        <v>0.04</v>
      </c>
      <c r="CY12" s="3">
        <f t="shared" si="35"/>
        <v>0.1</v>
      </c>
      <c r="CZ12" s="44">
        <v>-3.28</v>
      </c>
      <c r="DA12" s="44">
        <v>0.89</v>
      </c>
      <c r="DB12" s="44">
        <v>-1.71</v>
      </c>
      <c r="DC12" s="44" t="s">
        <v>11</v>
      </c>
      <c r="DD12" s="44">
        <v>2.77</v>
      </c>
      <c r="DE12" s="44" t="s">
        <v>11</v>
      </c>
      <c r="DF12" s="44">
        <v>5.51</v>
      </c>
      <c r="DG12" s="44" t="s">
        <v>11</v>
      </c>
      <c r="DH12" s="18">
        <f t="shared" si="36"/>
        <v>-1.5228787452803374</v>
      </c>
      <c r="DI12" s="18" t="str">
        <f t="shared" si="37"/>
        <v/>
      </c>
      <c r="DJ12" s="18">
        <f t="shared" si="38"/>
        <v>-0.99999999999999978</v>
      </c>
      <c r="DK12" s="18">
        <f t="shared" si="39"/>
        <v>-1.3979400086720375</v>
      </c>
      <c r="DM12" s="16" t="s">
        <v>325</v>
      </c>
      <c r="DN12" s="16" t="s">
        <v>342</v>
      </c>
      <c r="DO12" s="16" t="s">
        <v>343</v>
      </c>
      <c r="DP12" s="44">
        <v>1.26</v>
      </c>
      <c r="DQ12" s="44">
        <v>2.02</v>
      </c>
      <c r="DR12" s="44">
        <v>1.87</v>
      </c>
      <c r="DS12" s="44">
        <v>2.62</v>
      </c>
      <c r="DT12" s="3">
        <f t="shared" si="16"/>
        <v>2.62</v>
      </c>
      <c r="DU12" s="43">
        <v>1.42</v>
      </c>
      <c r="DV12" s="43">
        <v>0.87</v>
      </c>
      <c r="DW12" s="43">
        <v>1.64</v>
      </c>
      <c r="DX12" s="43">
        <v>1</v>
      </c>
      <c r="DY12" s="43">
        <v>1.39</v>
      </c>
      <c r="DZ12" s="43">
        <v>0.92</v>
      </c>
      <c r="EA12" s="43">
        <v>1.59</v>
      </c>
      <c r="EB12" s="43">
        <v>0.65</v>
      </c>
      <c r="EC12" s="21">
        <f t="shared" si="40"/>
        <v>0.1003705451175629</v>
      </c>
      <c r="ED12" s="21">
        <f t="shared" si="17"/>
        <v>0.30535136944662372</v>
      </c>
      <c r="EE12" s="21">
        <f t="shared" si="18"/>
        <v>0.27184160653649897</v>
      </c>
      <c r="EF12" s="21">
        <f t="shared" si="19"/>
        <v>0.41830129131974547</v>
      </c>
      <c r="EH12" s="22" t="s">
        <v>381</v>
      </c>
      <c r="EI12" s="22" t="s">
        <v>382</v>
      </c>
      <c r="EJ12" s="43">
        <v>0.54</v>
      </c>
      <c r="EK12" s="43">
        <v>0.49</v>
      </c>
      <c r="EL12" s="43">
        <v>0.62</v>
      </c>
      <c r="EM12" s="43">
        <v>0.4</v>
      </c>
      <c r="EN12" s="3">
        <f t="shared" si="20"/>
        <v>0.62</v>
      </c>
      <c r="EO12" s="43">
        <v>-1.33</v>
      </c>
      <c r="EP12" s="43">
        <v>0.92</v>
      </c>
      <c r="EQ12" s="43">
        <v>-1.41</v>
      </c>
      <c r="ER12" s="43">
        <v>1</v>
      </c>
      <c r="ES12" s="43">
        <v>-1.03</v>
      </c>
      <c r="ET12" s="43">
        <v>1</v>
      </c>
      <c r="EU12" s="43">
        <v>-1.0900000000000001</v>
      </c>
      <c r="EV12" s="43">
        <v>0.97</v>
      </c>
      <c r="EW12" s="21">
        <f t="shared" si="41"/>
        <v>-0.26760624017703144</v>
      </c>
      <c r="EX12" s="21">
        <f t="shared" si="21"/>
        <v>-0.30980391997148632</v>
      </c>
      <c r="EY12" s="21">
        <f t="shared" si="22"/>
        <v>-0.20760831050174611</v>
      </c>
      <c r="EZ12" s="21">
        <f t="shared" si="23"/>
        <v>-0.39794000867203755</v>
      </c>
    </row>
    <row r="13" spans="1:156" x14ac:dyDescent="0.25">
      <c r="A13" s="19" t="s">
        <v>16</v>
      </c>
      <c r="B13" s="3">
        <v>71.989999999999995</v>
      </c>
      <c r="C13" s="3">
        <v>82.9</v>
      </c>
      <c r="D13" s="3">
        <v>75.89</v>
      </c>
      <c r="E13" s="3">
        <v>65.459999999999994</v>
      </c>
      <c r="F13" s="17">
        <v>1.02</v>
      </c>
      <c r="G13" s="17">
        <v>0.98</v>
      </c>
      <c r="H13" s="17">
        <v>-1.02</v>
      </c>
      <c r="I13" s="17">
        <v>1</v>
      </c>
      <c r="J13" s="17">
        <v>-1.04</v>
      </c>
      <c r="K13" s="17">
        <v>0.99</v>
      </c>
      <c r="L13" s="17">
        <v>-1.08</v>
      </c>
      <c r="M13" s="17">
        <v>0.89</v>
      </c>
      <c r="N13" s="17" t="s">
        <v>16</v>
      </c>
      <c r="O13" s="21">
        <f t="shared" si="24"/>
        <v>1.8572721735640412</v>
      </c>
      <c r="P13" s="21">
        <f t="shared" si="25"/>
        <v>1.9185545305502734</v>
      </c>
      <c r="Q13" s="21">
        <f t="shared" si="26"/>
        <v>1.8801845528264334</v>
      </c>
      <c r="R13" s="21">
        <f t="shared" si="27"/>
        <v>1.8159760009719852</v>
      </c>
      <c r="U13" s="31" t="s">
        <v>118</v>
      </c>
      <c r="V13" s="24">
        <v>0.84</v>
      </c>
      <c r="W13" s="24">
        <v>0.8</v>
      </c>
      <c r="X13" s="24">
        <v>0.54</v>
      </c>
      <c r="Y13" s="24">
        <v>0.81</v>
      </c>
      <c r="Z13" s="46">
        <v>0.84</v>
      </c>
      <c r="AA13" s="3">
        <v>-1.17</v>
      </c>
      <c r="AB13" s="3">
        <v>0.95</v>
      </c>
      <c r="AC13" s="3">
        <v>1.59</v>
      </c>
      <c r="AD13" s="3">
        <v>1</v>
      </c>
      <c r="AE13" s="3">
        <v>-1.64</v>
      </c>
      <c r="AF13" s="3">
        <v>0.92</v>
      </c>
      <c r="AG13" s="3">
        <v>1.1599999999999999</v>
      </c>
      <c r="AH13" s="3">
        <v>0.93</v>
      </c>
      <c r="AI13" s="18">
        <f t="shared" si="28"/>
        <v>-7.5720713938118356E-2</v>
      </c>
      <c r="AJ13" s="18">
        <f t="shared" si="29"/>
        <v>-9.6910013008056378E-2</v>
      </c>
      <c r="AK13" s="18">
        <f t="shared" si="30"/>
        <v>-0.26760624017703144</v>
      </c>
      <c r="AL13" s="18">
        <f t="shared" si="31"/>
        <v>-9.1514981121350217E-2</v>
      </c>
      <c r="AN13" s="1" t="s">
        <v>159</v>
      </c>
      <c r="AO13" s="3">
        <v>20.75</v>
      </c>
      <c r="AP13" s="3">
        <v>20.55</v>
      </c>
      <c r="AQ13" s="3">
        <v>14.86</v>
      </c>
      <c r="AR13" s="3">
        <v>13.44</v>
      </c>
      <c r="AS13" s="3">
        <v>20.75</v>
      </c>
      <c r="AT13" s="3">
        <v>-1.1200000000000001</v>
      </c>
      <c r="AU13" s="3">
        <v>0.89</v>
      </c>
      <c r="AV13" s="3">
        <v>1.01</v>
      </c>
      <c r="AW13" s="3">
        <v>1</v>
      </c>
      <c r="AX13" s="3">
        <v>-1.48</v>
      </c>
      <c r="AY13" s="3">
        <v>0.06</v>
      </c>
      <c r="AZ13" s="3">
        <v>-1.32</v>
      </c>
      <c r="BA13" s="3">
        <v>0.38</v>
      </c>
      <c r="BB13" s="18">
        <f t="shared" si="32"/>
        <v>1.3170181010481115</v>
      </c>
      <c r="BC13" s="18">
        <f t="shared" si="4"/>
        <v>1.312811826212088</v>
      </c>
      <c r="BD13" s="18">
        <f t="shared" si="5"/>
        <v>1.1720188094245565</v>
      </c>
      <c r="BE13" s="18">
        <f t="shared" si="6"/>
        <v>1.1283992687178064</v>
      </c>
      <c r="BG13" s="19" t="s">
        <v>213</v>
      </c>
      <c r="BH13" s="3">
        <v>5548.26</v>
      </c>
      <c r="BI13" s="3">
        <v>4344.03</v>
      </c>
      <c r="BJ13" s="3">
        <v>5860</v>
      </c>
      <c r="BK13" s="3">
        <v>6245.1</v>
      </c>
      <c r="BL13" s="3">
        <v>5548.26</v>
      </c>
      <c r="BM13" s="3">
        <v>-1.47</v>
      </c>
      <c r="BN13" s="3">
        <v>0.71</v>
      </c>
      <c r="BO13" s="3">
        <v>1.21</v>
      </c>
      <c r="BP13" s="3">
        <v>1</v>
      </c>
      <c r="BQ13" s="3">
        <v>-1.05</v>
      </c>
      <c r="BR13" s="3">
        <v>0.99</v>
      </c>
      <c r="BS13" s="3">
        <v>1.68</v>
      </c>
      <c r="BT13" s="3">
        <v>0.13</v>
      </c>
      <c r="BU13" s="18">
        <f t="shared" si="33"/>
        <v>3.7441568045857334</v>
      </c>
      <c r="BV13" s="18">
        <f t="shared" si="7"/>
        <v>3.6378928158417172</v>
      </c>
      <c r="BW13" s="18">
        <f t="shared" si="8"/>
        <v>3.7678976160180904</v>
      </c>
      <c r="BX13" s="18">
        <f t="shared" si="9"/>
        <v>3.7955393969296067</v>
      </c>
      <c r="BZ13" s="1" t="s">
        <v>258</v>
      </c>
      <c r="CA13" s="44">
        <v>2.67</v>
      </c>
      <c r="CB13" s="44">
        <v>3.36</v>
      </c>
      <c r="CC13" s="44">
        <v>4.8499999999999996</v>
      </c>
      <c r="CD13" s="44">
        <v>4.0199999999999996</v>
      </c>
      <c r="CE13" s="43">
        <v>4.8499999999999996</v>
      </c>
      <c r="CF13" s="44">
        <v>1.1200000000000001</v>
      </c>
      <c r="CG13" s="44">
        <v>0.94</v>
      </c>
      <c r="CH13" s="44">
        <v>-1.0900000000000001</v>
      </c>
      <c r="CI13" s="44">
        <v>1</v>
      </c>
      <c r="CJ13" s="44">
        <v>1.68</v>
      </c>
      <c r="CK13" s="44">
        <v>0.7</v>
      </c>
      <c r="CL13" s="44">
        <v>1.39</v>
      </c>
      <c r="CM13" s="44">
        <v>0.65</v>
      </c>
      <c r="CN13" s="18">
        <f t="shared" si="34"/>
        <v>0.42651126136457518</v>
      </c>
      <c r="CO13" s="18">
        <f t="shared" si="10"/>
        <v>0.52633927738984398</v>
      </c>
      <c r="CP13" s="18">
        <f t="shared" si="11"/>
        <v>0.68574173860226351</v>
      </c>
      <c r="CQ13" s="18">
        <f t="shared" si="12"/>
        <v>0.60422605308446997</v>
      </c>
      <c r="CS13" s="16" t="s">
        <v>295</v>
      </c>
      <c r="CT13" s="16" t="s">
        <v>312</v>
      </c>
      <c r="CU13" s="44">
        <v>0.47</v>
      </c>
      <c r="CV13" s="44">
        <v>0.28000000000000003</v>
      </c>
      <c r="CW13" s="44">
        <v>0.56999999999999995</v>
      </c>
      <c r="CX13" s="44">
        <v>0.4</v>
      </c>
      <c r="CY13" s="3">
        <f t="shared" si="35"/>
        <v>0.56999999999999995</v>
      </c>
      <c r="CZ13" s="44">
        <v>-1.76</v>
      </c>
      <c r="DA13" s="44">
        <v>0.89</v>
      </c>
      <c r="DB13" s="44">
        <v>-1.26</v>
      </c>
      <c r="DC13" s="44">
        <v>1</v>
      </c>
      <c r="DD13" s="44">
        <v>1.1100000000000001</v>
      </c>
      <c r="DE13" s="44">
        <v>0.99</v>
      </c>
      <c r="DF13" s="44">
        <v>1.63</v>
      </c>
      <c r="DG13" s="44">
        <v>0.85</v>
      </c>
      <c r="DH13" s="18">
        <f t="shared" si="36"/>
        <v>-0.32790214206428253</v>
      </c>
      <c r="DI13" s="18">
        <f t="shared" si="37"/>
        <v>-0.55284196865778068</v>
      </c>
      <c r="DJ13" s="18">
        <f t="shared" si="38"/>
        <v>-0.24412514432750862</v>
      </c>
      <c r="DK13" s="18">
        <f t="shared" si="39"/>
        <v>-0.39794000867203755</v>
      </c>
      <c r="DM13" s="16" t="s">
        <v>324</v>
      </c>
      <c r="DN13" s="16" t="s">
        <v>340</v>
      </c>
      <c r="DO13" s="16" t="s">
        <v>341</v>
      </c>
      <c r="DP13" s="44">
        <v>0.27</v>
      </c>
      <c r="DQ13" s="44">
        <v>0.51</v>
      </c>
      <c r="DR13" s="44">
        <v>1.35</v>
      </c>
      <c r="DS13" s="44">
        <v>1.31</v>
      </c>
      <c r="DT13" s="3">
        <f t="shared" si="16"/>
        <v>1.35</v>
      </c>
      <c r="DU13" s="43">
        <v>1.61</v>
      </c>
      <c r="DV13" s="43">
        <v>0.89</v>
      </c>
      <c r="DW13" s="43">
        <v>1.1599999999999999</v>
      </c>
      <c r="DX13" s="43">
        <v>1</v>
      </c>
      <c r="DY13" s="43">
        <v>4.5</v>
      </c>
      <c r="DZ13" s="43">
        <v>0.22</v>
      </c>
      <c r="EA13" s="43">
        <v>3.21</v>
      </c>
      <c r="EB13" s="43">
        <v>0.44</v>
      </c>
      <c r="EC13" s="21">
        <f t="shared" si="40"/>
        <v>-0.56863623584101264</v>
      </c>
      <c r="ED13" s="21">
        <f t="shared" si="17"/>
        <v>-0.29242982390206362</v>
      </c>
      <c r="EE13" s="21">
        <f t="shared" si="18"/>
        <v>0.13033376849500614</v>
      </c>
      <c r="EF13" s="21">
        <f t="shared" si="19"/>
        <v>0.11727129565576426</v>
      </c>
      <c r="EH13" s="22" t="s">
        <v>359</v>
      </c>
      <c r="EI13" s="22" t="s">
        <v>360</v>
      </c>
      <c r="EJ13" s="43">
        <v>0.36</v>
      </c>
      <c r="EK13" s="43">
        <v>0.51</v>
      </c>
      <c r="EL13" s="43">
        <v>0.56999999999999995</v>
      </c>
      <c r="EM13" s="43">
        <v>0.44</v>
      </c>
      <c r="EN13" s="3">
        <f t="shared" si="20"/>
        <v>0.56999999999999995</v>
      </c>
      <c r="EO13" s="43">
        <v>1.25</v>
      </c>
      <c r="EP13" s="43">
        <v>0.94</v>
      </c>
      <c r="EQ13" s="43">
        <v>-1.1599999999999999</v>
      </c>
      <c r="ER13" s="43">
        <v>1</v>
      </c>
      <c r="ES13" s="43">
        <v>1.44</v>
      </c>
      <c r="ET13" s="43">
        <v>0.95</v>
      </c>
      <c r="EU13" s="43">
        <v>-1.01</v>
      </c>
      <c r="EV13" s="43">
        <v>1</v>
      </c>
      <c r="EW13" s="21">
        <f t="shared" si="41"/>
        <v>-0.44369749923271273</v>
      </c>
      <c r="EX13" s="21">
        <f t="shared" si="21"/>
        <v>-0.29242982390206362</v>
      </c>
      <c r="EY13" s="21">
        <f t="shared" si="22"/>
        <v>-0.24412514432750862</v>
      </c>
      <c r="EZ13" s="21">
        <f t="shared" si="23"/>
        <v>-0.35654732351381252</v>
      </c>
    </row>
    <row r="14" spans="1:156" x14ac:dyDescent="0.25">
      <c r="A14" s="19" t="s">
        <v>17</v>
      </c>
      <c r="B14" s="3">
        <v>71.099999999999994</v>
      </c>
      <c r="C14" s="3">
        <v>79.63</v>
      </c>
      <c r="D14" s="3">
        <v>64.540000000000006</v>
      </c>
      <c r="E14" s="3">
        <v>71.010000000000005</v>
      </c>
      <c r="F14" s="17">
        <v>-1.01</v>
      </c>
      <c r="G14" s="17">
        <v>0.99</v>
      </c>
      <c r="H14" s="17">
        <v>1.23</v>
      </c>
      <c r="I14" s="17">
        <v>1</v>
      </c>
      <c r="J14" s="17">
        <v>-1.2</v>
      </c>
      <c r="K14" s="17">
        <v>0.9</v>
      </c>
      <c r="L14" s="17">
        <v>1.03</v>
      </c>
      <c r="M14" s="17">
        <v>0.96</v>
      </c>
      <c r="N14" s="17" t="s">
        <v>17</v>
      </c>
      <c r="O14" s="21">
        <f t="shared" si="24"/>
        <v>1.8518696007297659</v>
      </c>
      <c r="P14" s="21">
        <f t="shared" si="25"/>
        <v>1.9010767157262545</v>
      </c>
      <c r="Q14" s="21">
        <f t="shared" si="26"/>
        <v>1.8098289610678859</v>
      </c>
      <c r="R14" s="21">
        <f t="shared" si="27"/>
        <v>1.8513195126487449</v>
      </c>
      <c r="U14" s="31" t="s">
        <v>119</v>
      </c>
      <c r="V14" s="3">
        <v>0.57999999999999996</v>
      </c>
      <c r="W14" s="3">
        <v>0.73</v>
      </c>
      <c r="X14" s="3">
        <v>0.63</v>
      </c>
      <c r="Y14" s="3">
        <v>0.83</v>
      </c>
      <c r="Z14" s="32">
        <v>0.83</v>
      </c>
      <c r="AA14" s="3">
        <v>1.1399999999999999</v>
      </c>
      <c r="AB14" s="3">
        <v>0.97</v>
      </c>
      <c r="AC14" s="3">
        <v>1.47</v>
      </c>
      <c r="AD14" s="3">
        <v>1</v>
      </c>
      <c r="AE14" s="3">
        <v>1.06</v>
      </c>
      <c r="AF14" s="3">
        <v>0.99</v>
      </c>
      <c r="AG14" s="3">
        <v>1.34</v>
      </c>
      <c r="AH14" s="3">
        <v>0.87</v>
      </c>
      <c r="AI14" s="18">
        <f t="shared" si="28"/>
        <v>-0.23657200643706275</v>
      </c>
      <c r="AJ14" s="18">
        <f t="shared" si="29"/>
        <v>-0.13667713987954408</v>
      </c>
      <c r="AK14" s="18">
        <f t="shared" si="30"/>
        <v>-0.20065945054641826</v>
      </c>
      <c r="AL14" s="18">
        <f t="shared" si="31"/>
        <v>-8.0921907623926106E-2</v>
      </c>
      <c r="AN14" s="1" t="s">
        <v>160</v>
      </c>
      <c r="AO14" s="3">
        <v>19.25</v>
      </c>
      <c r="AP14" s="3">
        <v>19.079999999999998</v>
      </c>
      <c r="AQ14" s="3">
        <v>17.96</v>
      </c>
      <c r="AR14" s="3">
        <v>17.489999999999998</v>
      </c>
      <c r="AS14" s="3">
        <v>19.25</v>
      </c>
      <c r="AT14" s="3">
        <v>-1.1100000000000001</v>
      </c>
      <c r="AU14" s="3">
        <v>0.89</v>
      </c>
      <c r="AV14" s="3">
        <v>1.07</v>
      </c>
      <c r="AW14" s="3">
        <v>1</v>
      </c>
      <c r="AX14" s="3">
        <v>-1.1499999999999999</v>
      </c>
      <c r="AY14" s="3">
        <v>0.93</v>
      </c>
      <c r="AZ14" s="3">
        <v>1.04</v>
      </c>
      <c r="BA14" s="3">
        <v>0.94</v>
      </c>
      <c r="BB14" s="18">
        <f t="shared" si="32"/>
        <v>1.2844307338445193</v>
      </c>
      <c r="BC14" s="18">
        <f t="shared" si="4"/>
        <v>1.2805783703680762</v>
      </c>
      <c r="BD14" s="18">
        <f t="shared" si="5"/>
        <v>1.2543063323312855</v>
      </c>
      <c r="BE14" s="18">
        <f t="shared" si="6"/>
        <v>1.2427898094786762</v>
      </c>
      <c r="BG14" s="19" t="s">
        <v>214</v>
      </c>
      <c r="BH14" s="3">
        <v>3974.46</v>
      </c>
      <c r="BI14" s="3">
        <v>3796.53</v>
      </c>
      <c r="BJ14" s="3">
        <v>4408.33</v>
      </c>
      <c r="BK14" s="3">
        <v>5143.43</v>
      </c>
      <c r="BL14" s="3">
        <v>3974.46</v>
      </c>
      <c r="BM14" s="3">
        <v>-1.2</v>
      </c>
      <c r="BN14" s="3">
        <v>0.87</v>
      </c>
      <c r="BO14" s="3">
        <v>1.32</v>
      </c>
      <c r="BP14" s="3">
        <v>1</v>
      </c>
      <c r="BQ14" s="3">
        <v>-1</v>
      </c>
      <c r="BR14" s="3">
        <v>1</v>
      </c>
      <c r="BS14" s="3">
        <v>1.58</v>
      </c>
      <c r="BT14" s="3">
        <v>0.24</v>
      </c>
      <c r="BU14" s="18">
        <f t="shared" si="33"/>
        <v>3.5992781304890262</v>
      </c>
      <c r="BV14" s="18">
        <f t="shared" si="7"/>
        <v>3.5793868360018926</v>
      </c>
      <c r="BW14" s="18">
        <f t="shared" si="8"/>
        <v>3.644274097598414</v>
      </c>
      <c r="BX14" s="18">
        <f t="shared" si="9"/>
        <v>3.7112528336387687</v>
      </c>
      <c r="BZ14" s="1" t="s">
        <v>259</v>
      </c>
      <c r="CA14" s="44">
        <v>2.84</v>
      </c>
      <c r="CB14" s="44">
        <v>3.93</v>
      </c>
      <c r="CC14" s="44">
        <v>3.6</v>
      </c>
      <c r="CD14" s="44">
        <v>2.54</v>
      </c>
      <c r="CE14" s="43">
        <v>3.93</v>
      </c>
      <c r="CF14" s="44">
        <v>1.23</v>
      </c>
      <c r="CG14" s="44">
        <v>0.89</v>
      </c>
      <c r="CH14" s="44">
        <v>-1.26</v>
      </c>
      <c r="CI14" s="44">
        <v>1</v>
      </c>
      <c r="CJ14" s="44">
        <v>1.17</v>
      </c>
      <c r="CK14" s="44">
        <v>0.97</v>
      </c>
      <c r="CL14" s="44">
        <v>-1.32</v>
      </c>
      <c r="CM14" s="44">
        <v>0.73</v>
      </c>
      <c r="CN14" s="18">
        <f t="shared" si="34"/>
        <v>0.45331834004703764</v>
      </c>
      <c r="CO14" s="18">
        <f t="shared" si="10"/>
        <v>0.5943925503754266</v>
      </c>
      <c r="CP14" s="18">
        <f t="shared" si="11"/>
        <v>0.55630250076728716</v>
      </c>
      <c r="CQ14" s="18">
        <f t="shared" si="12"/>
        <v>0.40483371661993806</v>
      </c>
      <c r="CS14" s="16" t="s">
        <v>296</v>
      </c>
      <c r="CT14" s="16" t="s">
        <v>313</v>
      </c>
      <c r="CU14" s="44">
        <v>1.04</v>
      </c>
      <c r="CV14" s="44">
        <v>0.97</v>
      </c>
      <c r="CW14" s="44">
        <v>0.32</v>
      </c>
      <c r="CX14" s="44">
        <v>0.92</v>
      </c>
      <c r="CY14" s="3">
        <f t="shared" si="35"/>
        <v>1.04</v>
      </c>
      <c r="CZ14" s="44">
        <v>-1.25</v>
      </c>
      <c r="DA14" s="44">
        <v>0.95</v>
      </c>
      <c r="DB14" s="44">
        <v>2.85</v>
      </c>
      <c r="DC14" s="44">
        <v>1</v>
      </c>
      <c r="DD14" s="44">
        <v>-3.5</v>
      </c>
      <c r="DE14" s="44">
        <v>0.78</v>
      </c>
      <c r="DF14" s="44">
        <v>1.06</v>
      </c>
      <c r="DG14" s="44">
        <v>0.98</v>
      </c>
      <c r="DH14" s="18">
        <f t="shared" si="36"/>
        <v>1.7033339298780367E-2</v>
      </c>
      <c r="DI14" s="18">
        <f t="shared" si="37"/>
        <v>-1.3228265733755159E-2</v>
      </c>
      <c r="DJ14" s="18">
        <f t="shared" si="38"/>
        <v>-0.49485002168009395</v>
      </c>
      <c r="DK14" s="18">
        <f t="shared" si="39"/>
        <v>-3.6212172654444708E-2</v>
      </c>
      <c r="DM14" s="16" t="s">
        <v>328</v>
      </c>
      <c r="DN14" s="16" t="s">
        <v>344</v>
      </c>
      <c r="DO14" s="16" t="s">
        <v>348</v>
      </c>
      <c r="DP14" s="44">
        <v>0.96</v>
      </c>
      <c r="DQ14" s="44">
        <v>0.93</v>
      </c>
      <c r="DR14" s="44">
        <v>0.85</v>
      </c>
      <c r="DS14" s="44">
        <v>0.6</v>
      </c>
      <c r="DT14" s="3">
        <f t="shared" si="16"/>
        <v>0.96</v>
      </c>
      <c r="DU14" s="43">
        <v>-1.18</v>
      </c>
      <c r="DV14" s="43">
        <v>0.95</v>
      </c>
      <c r="DW14" s="43">
        <v>-1.28</v>
      </c>
      <c r="DX14" s="43">
        <v>1</v>
      </c>
      <c r="DY14" s="43">
        <v>-1.2</v>
      </c>
      <c r="DZ14" s="43">
        <v>0.97</v>
      </c>
      <c r="EA14" s="43">
        <v>-1.33</v>
      </c>
      <c r="EB14" s="43">
        <v>0.88</v>
      </c>
      <c r="EC14" s="21">
        <f t="shared" si="40"/>
        <v>-1.7728766960431602E-2</v>
      </c>
      <c r="ED14" s="21">
        <f t="shared" si="17"/>
        <v>-3.1517051446064856E-2</v>
      </c>
      <c r="EE14" s="21">
        <f t="shared" si="18"/>
        <v>-7.0581074285707271E-2</v>
      </c>
      <c r="EF14" s="21">
        <f t="shared" si="19"/>
        <v>-0.22184874961635637</v>
      </c>
      <c r="EH14" s="22" t="s">
        <v>373</v>
      </c>
      <c r="EI14" s="22" t="s">
        <v>374</v>
      </c>
      <c r="EJ14" s="43">
        <v>0.21</v>
      </c>
      <c r="EK14" s="43">
        <v>0.03</v>
      </c>
      <c r="EL14" s="43">
        <v>0.11</v>
      </c>
      <c r="EM14" s="43">
        <v>0.27</v>
      </c>
      <c r="EN14" s="3">
        <f t="shared" si="20"/>
        <v>0.27</v>
      </c>
      <c r="EO14" s="43">
        <v>-7.7</v>
      </c>
      <c r="EP14" s="43">
        <v>0.68</v>
      </c>
      <c r="EQ14" s="43">
        <v>2.5499999999999998</v>
      </c>
      <c r="ER14" s="43">
        <v>1</v>
      </c>
      <c r="ES14" s="43">
        <v>-1.87</v>
      </c>
      <c r="ET14" s="43">
        <v>0.97</v>
      </c>
      <c r="EU14" s="43">
        <v>10.57</v>
      </c>
      <c r="EV14" s="43">
        <v>0.19</v>
      </c>
      <c r="EW14" s="21">
        <f t="shared" si="41"/>
        <v>-0.6777807052660807</v>
      </c>
      <c r="EX14" s="21">
        <f t="shared" si="21"/>
        <v>-1.5228787452803374</v>
      </c>
      <c r="EY14" s="21">
        <f t="shared" si="22"/>
        <v>-0.95860731484177486</v>
      </c>
      <c r="EZ14" s="21">
        <f t="shared" si="23"/>
        <v>-0.56863623584101264</v>
      </c>
    </row>
    <row r="15" spans="1:156" x14ac:dyDescent="0.25">
      <c r="A15" s="19" t="s">
        <v>18</v>
      </c>
      <c r="B15" s="3">
        <v>60.36</v>
      </c>
      <c r="C15" s="3">
        <v>51.44</v>
      </c>
      <c r="D15" s="3">
        <v>77.150000000000006</v>
      </c>
      <c r="E15" s="3">
        <v>68.63</v>
      </c>
      <c r="F15" s="17">
        <v>-1.32</v>
      </c>
      <c r="G15" s="17">
        <v>0.78</v>
      </c>
      <c r="H15" s="17">
        <v>1</v>
      </c>
      <c r="I15" s="17">
        <v>1</v>
      </c>
      <c r="J15" s="17">
        <v>1.18</v>
      </c>
      <c r="K15" s="17">
        <v>0.94</v>
      </c>
      <c r="L15" s="17">
        <v>1.56</v>
      </c>
      <c r="M15" s="17">
        <v>0.14000000000000001</v>
      </c>
      <c r="N15" s="17" t="s">
        <v>18</v>
      </c>
      <c r="O15" s="21">
        <f t="shared" si="24"/>
        <v>1.780749231103552</v>
      </c>
      <c r="P15" s="21">
        <f t="shared" si="25"/>
        <v>1.7113009599161655</v>
      </c>
      <c r="Q15" s="21">
        <f t="shared" si="26"/>
        <v>1.887335930399167</v>
      </c>
      <c r="R15" s="21">
        <f t="shared" si="27"/>
        <v>1.8365139988906714</v>
      </c>
      <c r="U15" s="31" t="s">
        <v>120</v>
      </c>
      <c r="V15" s="3">
        <v>0.71</v>
      </c>
      <c r="W15" s="3">
        <v>0.49</v>
      </c>
      <c r="X15" s="3">
        <v>0.31</v>
      </c>
      <c r="Y15" s="3">
        <v>0.55000000000000004</v>
      </c>
      <c r="Z15" s="32">
        <v>0.71</v>
      </c>
      <c r="AA15" s="3">
        <v>-1.57</v>
      </c>
      <c r="AB15" s="3">
        <v>0.89</v>
      </c>
      <c r="AC15" s="3">
        <v>1.98</v>
      </c>
      <c r="AD15" s="3">
        <v>1</v>
      </c>
      <c r="AE15" s="3">
        <v>-2.56</v>
      </c>
      <c r="AF15" s="3">
        <v>0.81</v>
      </c>
      <c r="AG15" s="3">
        <v>1.2</v>
      </c>
      <c r="AH15" s="3">
        <v>0.95</v>
      </c>
      <c r="AI15" s="18">
        <f t="shared" si="28"/>
        <v>-0.14874165128092473</v>
      </c>
      <c r="AJ15" s="18">
        <f t="shared" si="29"/>
        <v>-0.30980391997148632</v>
      </c>
      <c r="AK15" s="18">
        <f t="shared" si="30"/>
        <v>-0.50863830616572725</v>
      </c>
      <c r="AL15" s="18">
        <f t="shared" si="31"/>
        <v>-0.25963731050575611</v>
      </c>
      <c r="AN15" s="1" t="s">
        <v>161</v>
      </c>
      <c r="AO15" s="3">
        <v>16.48</v>
      </c>
      <c r="AP15" s="3">
        <v>8.35</v>
      </c>
      <c r="AQ15" s="3">
        <v>18.559999999999999</v>
      </c>
      <c r="AR15" s="3">
        <v>8.1999999999999993</v>
      </c>
      <c r="AS15" s="3">
        <v>18.559999999999999</v>
      </c>
      <c r="AT15" s="3">
        <v>-2.19</v>
      </c>
      <c r="AU15" s="3">
        <v>0.46</v>
      </c>
      <c r="AV15" s="3">
        <v>-1.97</v>
      </c>
      <c r="AW15" s="3">
        <v>0.15</v>
      </c>
      <c r="AX15" s="3">
        <v>1.07</v>
      </c>
      <c r="AY15" s="3">
        <v>0.99</v>
      </c>
      <c r="AZ15" s="3">
        <v>1.18</v>
      </c>
      <c r="BA15" s="3">
        <v>0.84</v>
      </c>
      <c r="BB15" s="18">
        <f t="shared" si="32"/>
        <v>1.2169572073610968</v>
      </c>
      <c r="BC15" s="18">
        <f t="shared" si="4"/>
        <v>0.92168647548360205</v>
      </c>
      <c r="BD15" s="18">
        <f t="shared" si="5"/>
        <v>1.2685779718828429</v>
      </c>
      <c r="BE15" s="18">
        <f t="shared" si="6"/>
        <v>0.9138138523837166</v>
      </c>
      <c r="BG15" s="19" t="s">
        <v>215</v>
      </c>
      <c r="BH15" s="3">
        <v>4119.8</v>
      </c>
      <c r="BI15" s="3">
        <v>4059.66</v>
      </c>
      <c r="BJ15" s="3">
        <v>4088.3</v>
      </c>
      <c r="BK15" s="3">
        <v>3828.18</v>
      </c>
      <c r="BL15" s="3">
        <v>4119.8</v>
      </c>
      <c r="BM15" s="3">
        <v>-1.1499999999999999</v>
      </c>
      <c r="BN15" s="3">
        <v>0.89</v>
      </c>
      <c r="BO15" s="3">
        <v>1.06</v>
      </c>
      <c r="BP15" s="3">
        <v>1</v>
      </c>
      <c r="BQ15" s="3">
        <v>-1.1100000000000001</v>
      </c>
      <c r="BR15" s="3">
        <v>0.97</v>
      </c>
      <c r="BS15" s="3">
        <v>1.1000000000000001</v>
      </c>
      <c r="BT15" s="3">
        <v>0.87</v>
      </c>
      <c r="BU15" s="18">
        <f t="shared" si="33"/>
        <v>3.6148761332650095</v>
      </c>
      <c r="BV15" s="18">
        <f t="shared" si="7"/>
        <v>3.6084896625656158</v>
      </c>
      <c r="BW15" s="18">
        <f t="shared" si="8"/>
        <v>3.6115427568830571</v>
      </c>
      <c r="BX15" s="18">
        <f t="shared" si="9"/>
        <v>3.5829923499953167</v>
      </c>
      <c r="BZ15" s="1" t="s">
        <v>259</v>
      </c>
      <c r="CA15" s="44">
        <v>1.6</v>
      </c>
      <c r="CB15" s="44">
        <v>2.96</v>
      </c>
      <c r="CC15" s="44">
        <v>1.38</v>
      </c>
      <c r="CD15" s="44">
        <v>1.64</v>
      </c>
      <c r="CE15" s="43">
        <v>2.96</v>
      </c>
      <c r="CF15" s="44">
        <v>1.68</v>
      </c>
      <c r="CG15" s="44">
        <v>0.82</v>
      </c>
      <c r="CH15" s="44">
        <v>1.37</v>
      </c>
      <c r="CI15" s="44">
        <v>1</v>
      </c>
      <c r="CJ15" s="44">
        <v>-1.23</v>
      </c>
      <c r="CK15" s="44">
        <v>0.97</v>
      </c>
      <c r="CL15" s="44">
        <v>-1.52</v>
      </c>
      <c r="CM15" s="44">
        <v>0.59</v>
      </c>
      <c r="CN15" s="18">
        <f t="shared" si="34"/>
        <v>0.20411998265592479</v>
      </c>
      <c r="CO15" s="18">
        <f t="shared" si="10"/>
        <v>0.47129171105893852</v>
      </c>
      <c r="CP15" s="18">
        <f t="shared" si="11"/>
        <v>0.13987908640123645</v>
      </c>
      <c r="CQ15" s="18">
        <f t="shared" si="12"/>
        <v>0.21484384804769785</v>
      </c>
      <c r="CS15" s="16" t="s">
        <v>297</v>
      </c>
      <c r="CT15" s="16" t="s">
        <v>314</v>
      </c>
      <c r="CU15" s="44">
        <v>0.51</v>
      </c>
      <c r="CV15" s="44">
        <v>0.75</v>
      </c>
      <c r="CW15" s="44">
        <v>0.37</v>
      </c>
      <c r="CX15" s="44">
        <v>0.81</v>
      </c>
      <c r="CY15" s="3">
        <f t="shared" si="35"/>
        <v>0.81</v>
      </c>
      <c r="CZ15" s="44">
        <v>1.28</v>
      </c>
      <c r="DA15" s="44">
        <v>0.96</v>
      </c>
      <c r="DB15" s="44">
        <v>2.33</v>
      </c>
      <c r="DC15" s="44">
        <v>1</v>
      </c>
      <c r="DD15" s="44">
        <v>-1.49</v>
      </c>
      <c r="DE15" s="44">
        <v>0.97</v>
      </c>
      <c r="DF15" s="44">
        <v>1.22</v>
      </c>
      <c r="DG15" s="44">
        <v>0.94</v>
      </c>
      <c r="DH15" s="18">
        <f t="shared" si="36"/>
        <v>-0.29242982390206362</v>
      </c>
      <c r="DI15" s="18">
        <f t="shared" si="37"/>
        <v>-0.12493873660829993</v>
      </c>
      <c r="DJ15" s="18">
        <f t="shared" si="38"/>
        <v>-0.43179827593300496</v>
      </c>
      <c r="DK15" s="18">
        <f t="shared" si="39"/>
        <v>-9.1514981121350217E-2</v>
      </c>
      <c r="DM15" s="26" t="s">
        <v>332</v>
      </c>
      <c r="DN15" s="26" t="s">
        <v>355</v>
      </c>
      <c r="DO15" s="26" t="s">
        <v>356</v>
      </c>
      <c r="DP15" s="44">
        <v>0.42</v>
      </c>
      <c r="DQ15" s="44">
        <v>0.2</v>
      </c>
      <c r="DR15" s="44">
        <v>0.25</v>
      </c>
      <c r="DS15" s="44">
        <v>0.12</v>
      </c>
      <c r="DT15" s="3">
        <f t="shared" si="16"/>
        <v>0.42</v>
      </c>
      <c r="DU15" s="43">
        <v>-2.23</v>
      </c>
      <c r="DV15" s="43">
        <v>0.85</v>
      </c>
      <c r="DW15" s="43">
        <v>-1.64</v>
      </c>
      <c r="DX15" s="43">
        <v>1</v>
      </c>
      <c r="DY15" s="43">
        <v>-1.77</v>
      </c>
      <c r="DZ15" s="43">
        <v>0.93</v>
      </c>
      <c r="EA15" s="43">
        <v>-1.28</v>
      </c>
      <c r="EB15" s="43">
        <v>0.94</v>
      </c>
      <c r="EC15" s="21">
        <f t="shared" si="40"/>
        <v>-0.3767507096020995</v>
      </c>
      <c r="ED15" s="21">
        <f t="shared" si="17"/>
        <v>-0.69897000433601875</v>
      </c>
      <c r="EE15" s="21">
        <f t="shared" si="18"/>
        <v>-0.60205999132796229</v>
      </c>
      <c r="EF15" s="21">
        <f t="shared" si="19"/>
        <v>-0.92081875395237511</v>
      </c>
      <c r="EH15" s="22" t="s">
        <v>369</v>
      </c>
      <c r="EI15" s="22" t="s">
        <v>370</v>
      </c>
      <c r="EJ15" s="43">
        <v>0.25</v>
      </c>
      <c r="EK15" s="43">
        <v>0.15</v>
      </c>
      <c r="EL15" s="43">
        <v>0.15</v>
      </c>
      <c r="EM15" s="43">
        <v>0.16</v>
      </c>
      <c r="EN15" s="3">
        <f t="shared" si="20"/>
        <v>0.25</v>
      </c>
      <c r="EO15" s="43">
        <v>-1.82</v>
      </c>
      <c r="EP15" s="43">
        <v>0.83</v>
      </c>
      <c r="EQ15" s="43">
        <v>1.18</v>
      </c>
      <c r="ER15" s="43">
        <v>1</v>
      </c>
      <c r="ES15" s="43">
        <v>-1.83</v>
      </c>
      <c r="ET15" s="43">
        <v>0.85</v>
      </c>
      <c r="EU15" s="43">
        <v>1.19</v>
      </c>
      <c r="EV15" s="43">
        <v>0.92</v>
      </c>
      <c r="EW15" s="21">
        <f t="shared" si="41"/>
        <v>-0.60205999132796229</v>
      </c>
      <c r="EX15" s="21">
        <f t="shared" si="21"/>
        <v>-0.82390874094431865</v>
      </c>
      <c r="EY15" s="21">
        <f t="shared" si="22"/>
        <v>-0.82390874094431865</v>
      </c>
      <c r="EZ15" s="21">
        <f t="shared" si="23"/>
        <v>-0.79588001734407521</v>
      </c>
    </row>
    <row r="16" spans="1:156" x14ac:dyDescent="0.25">
      <c r="A16" s="19" t="s">
        <v>19</v>
      </c>
      <c r="B16" s="3">
        <v>69.790000000000006</v>
      </c>
      <c r="C16" s="3">
        <v>63.31</v>
      </c>
      <c r="D16" s="3">
        <v>68</v>
      </c>
      <c r="E16" s="3">
        <v>60.41</v>
      </c>
      <c r="F16" s="17">
        <v>-1.25</v>
      </c>
      <c r="G16" s="17">
        <v>0.83</v>
      </c>
      <c r="H16" s="17">
        <v>-1.01</v>
      </c>
      <c r="I16" s="17">
        <v>1</v>
      </c>
      <c r="J16" s="17">
        <v>-1.1200000000000001</v>
      </c>
      <c r="K16" s="17">
        <v>0.96</v>
      </c>
      <c r="L16" s="17">
        <v>1.1100000000000001</v>
      </c>
      <c r="M16" s="17">
        <v>0.84</v>
      </c>
      <c r="N16" s="17" t="s">
        <v>19</v>
      </c>
      <c r="O16" s="21">
        <f t="shared" si="24"/>
        <v>1.8437931983259126</v>
      </c>
      <c r="P16" s="21">
        <f t="shared" si="25"/>
        <v>1.801472313521471</v>
      </c>
      <c r="Q16" s="21">
        <f t="shared" si="26"/>
        <v>1.8325089127062362</v>
      </c>
      <c r="R16" s="21">
        <f t="shared" si="27"/>
        <v>1.781108835729466</v>
      </c>
      <c r="U16" s="31" t="s">
        <v>121</v>
      </c>
      <c r="V16" s="3">
        <v>0.04</v>
      </c>
      <c r="W16" s="3">
        <v>0.02</v>
      </c>
      <c r="X16" s="3">
        <v>0.03</v>
      </c>
      <c r="Y16" s="3">
        <v>0.55000000000000004</v>
      </c>
      <c r="Z16" s="32">
        <v>0.55000000000000004</v>
      </c>
      <c r="AA16" s="3">
        <v>-2.36</v>
      </c>
      <c r="AB16" s="3">
        <v>0.89</v>
      </c>
      <c r="AC16" s="3">
        <v>20.29</v>
      </c>
      <c r="AD16" s="3">
        <v>0.15</v>
      </c>
      <c r="AE16" s="3">
        <v>-1.59</v>
      </c>
      <c r="AF16" s="3">
        <v>0.98</v>
      </c>
      <c r="AG16" s="3">
        <v>30.05</v>
      </c>
      <c r="AH16" s="3">
        <v>0.01</v>
      </c>
      <c r="AI16" s="18">
        <f t="shared" si="28"/>
        <v>-1.3979400086720375</v>
      </c>
      <c r="AJ16" s="18">
        <f t="shared" si="29"/>
        <v>-1.6989700043360185</v>
      </c>
      <c r="AK16" s="18">
        <f t="shared" si="30"/>
        <v>-1.5228787452803374</v>
      </c>
      <c r="AL16" s="18">
        <f t="shared" si="31"/>
        <v>-0.25963731050575611</v>
      </c>
      <c r="AN16" s="1" t="s">
        <v>162</v>
      </c>
      <c r="AO16" s="3">
        <v>8.34</v>
      </c>
      <c r="AP16" s="3">
        <v>11.38</v>
      </c>
      <c r="AQ16" s="3">
        <v>16.260000000000002</v>
      </c>
      <c r="AR16" s="3">
        <v>10.82</v>
      </c>
      <c r="AS16" s="3">
        <v>16.260000000000002</v>
      </c>
      <c r="AT16" s="3">
        <v>1.23</v>
      </c>
      <c r="AU16" s="3">
        <v>0.85</v>
      </c>
      <c r="AV16" s="3">
        <v>-1.34</v>
      </c>
      <c r="AW16" s="3">
        <v>1</v>
      </c>
      <c r="AX16" s="3">
        <v>1.81</v>
      </c>
      <c r="AY16" s="3">
        <v>0.03</v>
      </c>
      <c r="AZ16" s="3">
        <v>1.0900000000000001</v>
      </c>
      <c r="BA16" s="3">
        <v>0.87</v>
      </c>
      <c r="BB16" s="18">
        <f t="shared" si="32"/>
        <v>0.92116605063773871</v>
      </c>
      <c r="BC16" s="18">
        <f t="shared" si="4"/>
        <v>1.0561422620590524</v>
      </c>
      <c r="BD16" s="18">
        <f t="shared" si="5"/>
        <v>1.2111205412580492</v>
      </c>
      <c r="BE16" s="18">
        <f t="shared" si="6"/>
        <v>1.0342272607705505</v>
      </c>
      <c r="BG16" s="19" t="s">
        <v>216</v>
      </c>
      <c r="BH16" s="3">
        <v>3654.24</v>
      </c>
      <c r="BI16" s="3">
        <v>3613.45</v>
      </c>
      <c r="BJ16" s="3">
        <v>3021.98</v>
      </c>
      <c r="BK16" s="3">
        <v>3410.63</v>
      </c>
      <c r="BL16" s="3">
        <v>3654.24</v>
      </c>
      <c r="BM16" s="3">
        <v>-1.1399999999999999</v>
      </c>
      <c r="BN16" s="3">
        <v>0.89</v>
      </c>
      <c r="BO16" s="3">
        <v>1.3</v>
      </c>
      <c r="BP16" s="3">
        <v>1</v>
      </c>
      <c r="BQ16" s="3">
        <v>-1.33</v>
      </c>
      <c r="BR16" s="3">
        <v>0.87</v>
      </c>
      <c r="BS16" s="3">
        <v>1.1200000000000001</v>
      </c>
      <c r="BT16" s="3">
        <v>0.86</v>
      </c>
      <c r="BU16" s="18">
        <f t="shared" si="33"/>
        <v>3.5627970671688982</v>
      </c>
      <c r="BV16" s="18">
        <f t="shared" si="7"/>
        <v>3.5579220496796422</v>
      </c>
      <c r="BW16" s="18">
        <f t="shared" si="8"/>
        <v>3.4802915857745544</v>
      </c>
      <c r="BX16" s="18">
        <f t="shared" si="9"/>
        <v>3.5328346078054889</v>
      </c>
      <c r="BZ16" s="1" t="s">
        <v>261</v>
      </c>
      <c r="CA16" s="44">
        <v>1.6</v>
      </c>
      <c r="CB16" s="44">
        <v>2.96</v>
      </c>
      <c r="CC16" s="44">
        <v>1.38</v>
      </c>
      <c r="CD16" s="44">
        <v>1.64</v>
      </c>
      <c r="CE16" s="43">
        <v>2.96</v>
      </c>
      <c r="CF16" s="44">
        <v>1.68</v>
      </c>
      <c r="CG16" s="44">
        <v>0.82</v>
      </c>
      <c r="CH16" s="44">
        <v>1.37</v>
      </c>
      <c r="CI16" s="44">
        <v>1</v>
      </c>
      <c r="CJ16" s="44">
        <v>-1.23</v>
      </c>
      <c r="CK16" s="44">
        <v>0.97</v>
      </c>
      <c r="CL16" s="44">
        <v>-1.52</v>
      </c>
      <c r="CM16" s="44">
        <v>0.59</v>
      </c>
      <c r="CN16" s="18">
        <f t="shared" si="34"/>
        <v>0.20411998265592479</v>
      </c>
      <c r="CO16" s="18">
        <f t="shared" si="10"/>
        <v>0.47129171105893852</v>
      </c>
      <c r="CP16" s="18">
        <f t="shared" si="11"/>
        <v>0.13987908640123645</v>
      </c>
      <c r="CQ16" s="18">
        <f t="shared" si="12"/>
        <v>0.21484384804769785</v>
      </c>
      <c r="CS16" s="16" t="s">
        <v>298</v>
      </c>
      <c r="CT16" s="16" t="s">
        <v>315</v>
      </c>
      <c r="CU16" s="44">
        <v>0</v>
      </c>
      <c r="CV16" s="44">
        <v>0.02</v>
      </c>
      <c r="CW16" s="44">
        <v>0.09</v>
      </c>
      <c r="CX16" s="44">
        <v>0</v>
      </c>
      <c r="CY16" s="3">
        <f t="shared" si="35"/>
        <v>0.09</v>
      </c>
      <c r="CZ16" s="44">
        <v>2.75</v>
      </c>
      <c r="DA16" s="44">
        <v>0.91</v>
      </c>
      <c r="DB16" s="44">
        <v>-10.34</v>
      </c>
      <c r="DC16" s="44" t="s">
        <v>11</v>
      </c>
      <c r="DD16" s="44">
        <v>10.25</v>
      </c>
      <c r="DE16" s="44" t="s">
        <v>11</v>
      </c>
      <c r="DF16" s="44">
        <v>-2.74</v>
      </c>
      <c r="DG16" s="44" t="s">
        <v>11</v>
      </c>
      <c r="DH16" s="18" t="str">
        <f t="shared" si="36"/>
        <v/>
      </c>
      <c r="DI16" s="18">
        <f t="shared" si="37"/>
        <v>-1.6989700043360185</v>
      </c>
      <c r="DJ16" s="18">
        <f t="shared" si="38"/>
        <v>-1.0457574905606752</v>
      </c>
      <c r="DK16" s="18" t="str">
        <f t="shared" si="39"/>
        <v/>
      </c>
      <c r="DM16" s="16" t="s">
        <v>331</v>
      </c>
      <c r="DN16" s="16" t="s">
        <v>353</v>
      </c>
      <c r="DO16" s="16" t="s">
        <v>354</v>
      </c>
      <c r="DP16" s="44">
        <v>0.08</v>
      </c>
      <c r="DQ16" s="44">
        <v>7.7299999999999999E-3</v>
      </c>
      <c r="DR16" s="44">
        <v>0.04</v>
      </c>
      <c r="DS16" s="44">
        <v>0.04</v>
      </c>
      <c r="DT16" s="3">
        <f t="shared" si="16"/>
        <v>0.08</v>
      </c>
      <c r="DU16" s="43">
        <v>-8.11</v>
      </c>
      <c r="DV16" s="43">
        <v>0.75</v>
      </c>
      <c r="DW16" s="43">
        <v>-1.01</v>
      </c>
      <c r="DX16" s="43">
        <v>1</v>
      </c>
      <c r="DY16" s="43">
        <v>-1.97</v>
      </c>
      <c r="DZ16" s="43">
        <v>0.96</v>
      </c>
      <c r="EA16" s="43">
        <v>4.04</v>
      </c>
      <c r="EB16" s="43" t="s">
        <v>11</v>
      </c>
      <c r="EC16" s="21">
        <f t="shared" si="40"/>
        <v>-1.0969100130080565</v>
      </c>
      <c r="ED16" s="21">
        <f t="shared" si="17"/>
        <v>-2.1118205060816746</v>
      </c>
      <c r="EE16" s="21">
        <f t="shared" si="18"/>
        <v>-1.3979400086720375</v>
      </c>
      <c r="EF16" s="21">
        <f t="shared" si="19"/>
        <v>-1.3979400086720375</v>
      </c>
      <c r="EH16" s="22" t="s">
        <v>367</v>
      </c>
      <c r="EI16" s="22" t="s">
        <v>368</v>
      </c>
      <c r="EJ16" s="43">
        <v>0.05</v>
      </c>
      <c r="EK16" s="43">
        <v>7.0000000000000007E-2</v>
      </c>
      <c r="EL16" s="43">
        <v>0.1</v>
      </c>
      <c r="EM16" s="43">
        <v>0.05</v>
      </c>
      <c r="EN16" s="3">
        <f t="shared" si="20"/>
        <v>0.1</v>
      </c>
      <c r="EO16" s="43">
        <v>1.08</v>
      </c>
      <c r="EP16" s="43">
        <v>0.99</v>
      </c>
      <c r="EQ16" s="43">
        <v>-1.8</v>
      </c>
      <c r="ER16" s="43">
        <v>1</v>
      </c>
      <c r="ES16" s="43">
        <v>1.76</v>
      </c>
      <c r="ET16" s="43">
        <v>0.96</v>
      </c>
      <c r="EU16" s="43">
        <v>-1.1000000000000001</v>
      </c>
      <c r="EV16" s="43">
        <v>0.98</v>
      </c>
      <c r="EW16" s="21">
        <f t="shared" si="41"/>
        <v>-1.301029995663981</v>
      </c>
      <c r="EX16" s="21">
        <f t="shared" si="21"/>
        <v>-1.1549019599857431</v>
      </c>
      <c r="EY16" s="21">
        <f t="shared" si="22"/>
        <v>-0.99999999999999978</v>
      </c>
      <c r="EZ16" s="21">
        <f t="shared" si="23"/>
        <v>-1.301029995663981</v>
      </c>
    </row>
    <row r="17" spans="1:156" x14ac:dyDescent="0.25">
      <c r="A17" s="19" t="s">
        <v>20</v>
      </c>
      <c r="B17" s="3">
        <v>58.89</v>
      </c>
      <c r="C17" s="3">
        <v>53.14</v>
      </c>
      <c r="D17" s="3">
        <v>55.29</v>
      </c>
      <c r="E17" s="3">
        <v>54.55</v>
      </c>
      <c r="F17" s="17">
        <v>-1.25</v>
      </c>
      <c r="G17" s="17">
        <v>0.83</v>
      </c>
      <c r="H17" s="17">
        <v>1.1000000000000001</v>
      </c>
      <c r="I17" s="17">
        <v>1</v>
      </c>
      <c r="J17" s="17">
        <v>-1.1499999999999999</v>
      </c>
      <c r="K17" s="17">
        <v>0.93</v>
      </c>
      <c r="L17" s="17">
        <v>1.18</v>
      </c>
      <c r="M17" s="17">
        <v>0.66</v>
      </c>
      <c r="N17" s="17" t="s">
        <v>20</v>
      </c>
      <c r="O17" s="21">
        <f t="shared" si="24"/>
        <v>1.7700415543196686</v>
      </c>
      <c r="P17" s="21">
        <f t="shared" si="25"/>
        <v>1.7254215500742585</v>
      </c>
      <c r="Q17" s="21">
        <f t="shared" si="26"/>
        <v>1.742646589938736</v>
      </c>
      <c r="R17" s="21">
        <f t="shared" si="27"/>
        <v>1.7367947549243605</v>
      </c>
      <c r="U17" s="31" t="s">
        <v>122</v>
      </c>
      <c r="V17" s="3">
        <v>0.06</v>
      </c>
      <c r="W17" s="3">
        <v>0.48</v>
      </c>
      <c r="X17" s="3">
        <v>0.22</v>
      </c>
      <c r="Y17" s="3">
        <v>0.42</v>
      </c>
      <c r="Z17" s="32">
        <v>0.48</v>
      </c>
      <c r="AA17" s="3">
        <v>6.62</v>
      </c>
      <c r="AB17" s="3">
        <v>0.6</v>
      </c>
      <c r="AC17" s="3">
        <v>1.98</v>
      </c>
      <c r="AD17" s="3">
        <v>1</v>
      </c>
      <c r="AE17" s="3">
        <v>3.29</v>
      </c>
      <c r="AF17" s="3">
        <v>0.85</v>
      </c>
      <c r="AG17" s="3">
        <v>-1.01</v>
      </c>
      <c r="AH17" s="3">
        <v>1</v>
      </c>
      <c r="AI17" s="18">
        <f t="shared" si="28"/>
        <v>-1.2218487496163564</v>
      </c>
      <c r="AJ17" s="18">
        <f t="shared" si="29"/>
        <v>-0.31875876262441277</v>
      </c>
      <c r="AK17" s="18">
        <f t="shared" si="30"/>
        <v>-0.65757731917779372</v>
      </c>
      <c r="AL17" s="18">
        <f t="shared" si="31"/>
        <v>-0.3767507096020995</v>
      </c>
      <c r="AN17" s="1" t="s">
        <v>163</v>
      </c>
      <c r="AO17" s="3">
        <v>13.98</v>
      </c>
      <c r="AP17" s="3">
        <v>15.31</v>
      </c>
      <c r="AQ17" s="3">
        <v>16.21</v>
      </c>
      <c r="AR17" s="3">
        <v>13.33</v>
      </c>
      <c r="AS17" s="3">
        <v>16.21</v>
      </c>
      <c r="AT17" s="3">
        <v>-1.03</v>
      </c>
      <c r="AU17" s="3">
        <v>0.98</v>
      </c>
      <c r="AV17" s="3">
        <v>-1.1100000000000001</v>
      </c>
      <c r="AW17" s="3">
        <v>1</v>
      </c>
      <c r="AX17" s="3">
        <v>1.07</v>
      </c>
      <c r="AY17" s="3">
        <v>0.98</v>
      </c>
      <c r="AZ17" s="3">
        <v>-1.01</v>
      </c>
      <c r="BA17" s="3">
        <v>0.99</v>
      </c>
      <c r="BB17" s="18">
        <f t="shared" si="32"/>
        <v>1.1455071714096625</v>
      </c>
      <c r="BC17" s="18">
        <f t="shared" si="4"/>
        <v>1.1849751906982608</v>
      </c>
      <c r="BD17" s="18">
        <f t="shared" si="5"/>
        <v>1.2097830148485149</v>
      </c>
      <c r="BE17" s="18">
        <f t="shared" si="6"/>
        <v>1.1248301494138591</v>
      </c>
      <c r="BG17" s="19" t="s">
        <v>217</v>
      </c>
      <c r="BH17" s="3">
        <v>3648.21</v>
      </c>
      <c r="BI17" s="3">
        <v>1847.54</v>
      </c>
      <c r="BJ17" s="3">
        <v>3462.17</v>
      </c>
      <c r="BK17" s="3">
        <v>2784.05</v>
      </c>
      <c r="BL17" s="3">
        <v>3648.21</v>
      </c>
      <c r="BM17" s="3">
        <v>-2.29</v>
      </c>
      <c r="BN17" s="3">
        <v>0.24</v>
      </c>
      <c r="BO17" s="3">
        <v>-1.06</v>
      </c>
      <c r="BP17" s="3">
        <v>1</v>
      </c>
      <c r="BQ17" s="3">
        <v>-1.2</v>
      </c>
      <c r="BR17" s="3">
        <v>0.97</v>
      </c>
      <c r="BS17" s="3">
        <v>1.8</v>
      </c>
      <c r="BT17" s="3">
        <v>0.33</v>
      </c>
      <c r="BU17" s="18">
        <f t="shared" si="33"/>
        <v>3.5620798294415335</v>
      </c>
      <c r="BV17" s="18">
        <f t="shared" si="7"/>
        <v>3.2665938498225988</v>
      </c>
      <c r="BW17" s="18">
        <f t="shared" si="8"/>
        <v>3.5393483888569039</v>
      </c>
      <c r="BX17" s="18">
        <f t="shared" si="9"/>
        <v>3.4446770306975409</v>
      </c>
      <c r="BZ17" s="1" t="s">
        <v>260</v>
      </c>
      <c r="CA17" s="44">
        <v>2.37</v>
      </c>
      <c r="CB17" s="44">
        <v>2.02</v>
      </c>
      <c r="CC17" s="44">
        <v>1.94</v>
      </c>
      <c r="CD17" s="44">
        <v>2.61</v>
      </c>
      <c r="CE17" s="43">
        <v>2.61</v>
      </c>
      <c r="CF17" s="44">
        <v>-1.36</v>
      </c>
      <c r="CG17" s="44">
        <v>0.87</v>
      </c>
      <c r="CH17" s="44">
        <v>1.54</v>
      </c>
      <c r="CI17" s="44">
        <v>1</v>
      </c>
      <c r="CJ17" s="44">
        <v>-1.32</v>
      </c>
      <c r="CK17" s="44">
        <v>0.93</v>
      </c>
      <c r="CL17" s="44">
        <v>1.56</v>
      </c>
      <c r="CM17" s="44">
        <v>0.59</v>
      </c>
      <c r="CN17" s="18">
        <f t="shared" si="34"/>
        <v>0.37474834601010382</v>
      </c>
      <c r="CO17" s="18">
        <f t="shared" si="10"/>
        <v>0.30535136944662372</v>
      </c>
      <c r="CP17" s="18">
        <f t="shared" si="11"/>
        <v>0.28780172993022601</v>
      </c>
      <c r="CQ17" s="18">
        <f t="shared" si="12"/>
        <v>0.4166405073382809</v>
      </c>
      <c r="CS17" s="16" t="s">
        <v>299</v>
      </c>
      <c r="CT17" s="16" t="s">
        <v>316</v>
      </c>
      <c r="CU17" s="44">
        <v>0.03</v>
      </c>
      <c r="CV17" s="44">
        <v>0</v>
      </c>
      <c r="CW17" s="44">
        <v>0</v>
      </c>
      <c r="CX17" s="44">
        <v>0.14000000000000001</v>
      </c>
      <c r="CY17" s="3">
        <f t="shared" si="35"/>
        <v>0.14000000000000001</v>
      </c>
      <c r="CZ17" s="44">
        <v>-3.28</v>
      </c>
      <c r="DA17" s="44">
        <v>0.89</v>
      </c>
      <c r="DB17" s="44">
        <v>13.67</v>
      </c>
      <c r="DC17" s="44">
        <v>1</v>
      </c>
      <c r="DD17" s="44">
        <v>-3.12</v>
      </c>
      <c r="DE17" s="44" t="s">
        <v>11</v>
      </c>
      <c r="DF17" s="44">
        <v>14.41</v>
      </c>
      <c r="DG17" s="44" t="s">
        <v>11</v>
      </c>
      <c r="DH17" s="18">
        <f t="shared" si="36"/>
        <v>-1.5228787452803374</v>
      </c>
      <c r="DI17" s="18" t="str">
        <f t="shared" si="37"/>
        <v/>
      </c>
      <c r="DJ17" s="18" t="str">
        <f t="shared" si="38"/>
        <v/>
      </c>
      <c r="DK17" s="18">
        <f t="shared" si="39"/>
        <v>-0.85387196432176193</v>
      </c>
      <c r="EH17" s="22" t="s">
        <v>371</v>
      </c>
      <c r="EI17" s="22" t="s">
        <v>372</v>
      </c>
      <c r="EJ17" s="43">
        <v>0.04</v>
      </c>
      <c r="EK17" s="43">
        <v>0.02</v>
      </c>
      <c r="EL17" s="43">
        <v>0.02</v>
      </c>
      <c r="EM17" s="43">
        <v>0.02</v>
      </c>
      <c r="EN17" s="3">
        <f t="shared" si="20"/>
        <v>0.04</v>
      </c>
      <c r="EO17" s="43">
        <v>-2.9</v>
      </c>
      <c r="EP17" s="43">
        <v>0.85</v>
      </c>
      <c r="EQ17" s="43">
        <v>1.35</v>
      </c>
      <c r="ER17" s="43">
        <v>1</v>
      </c>
      <c r="ES17" s="43">
        <v>-2.63</v>
      </c>
      <c r="ET17" s="43">
        <v>0.93</v>
      </c>
      <c r="EU17" s="43">
        <v>1.53</v>
      </c>
      <c r="EV17" s="43">
        <v>0.9</v>
      </c>
      <c r="EW17" s="21">
        <f t="shared" ref="EW17" si="42">IFERROR(LOG(EJ17,10),"")</f>
        <v>-1.3979400086720375</v>
      </c>
      <c r="EX17" s="21">
        <f t="shared" ref="EX17" si="43">IFERROR(LOG(EK17,10),"")</f>
        <v>-1.6989700043360185</v>
      </c>
      <c r="EY17" s="21">
        <f t="shared" ref="EY17" si="44">IFERROR(LOG(EL17,10),"")</f>
        <v>-1.6989700043360185</v>
      </c>
      <c r="EZ17" s="21">
        <f t="shared" ref="EZ17" si="45">IFERROR(LOG(EM17,10),"")</f>
        <v>-1.6989700043360185</v>
      </c>
    </row>
    <row r="18" spans="1:156" x14ac:dyDescent="0.25">
      <c r="A18" s="19" t="s">
        <v>21</v>
      </c>
      <c r="B18" s="3">
        <v>52.01</v>
      </c>
      <c r="C18" s="3">
        <v>55.89</v>
      </c>
      <c r="D18" s="3">
        <v>52.12</v>
      </c>
      <c r="E18" s="3">
        <v>53.24</v>
      </c>
      <c r="F18" s="17">
        <v>-1.03</v>
      </c>
      <c r="G18" s="17">
        <v>0.98</v>
      </c>
      <c r="H18" s="17">
        <v>1.1299999999999999</v>
      </c>
      <c r="I18" s="17">
        <v>1</v>
      </c>
      <c r="J18" s="17">
        <v>-1.07</v>
      </c>
      <c r="K18" s="17">
        <v>0.98</v>
      </c>
      <c r="L18" s="17">
        <v>1.0900000000000001</v>
      </c>
      <c r="M18" s="17">
        <v>0.87</v>
      </c>
      <c r="N18" s="17" t="s">
        <v>21</v>
      </c>
      <c r="O18" s="21">
        <f t="shared" si="24"/>
        <v>1.7160868537748319</v>
      </c>
      <c r="P18" s="21">
        <f t="shared" si="25"/>
        <v>1.747334109615905</v>
      </c>
      <c r="Q18" s="21">
        <f t="shared" si="26"/>
        <v>1.7170044070405468</v>
      </c>
      <c r="R18" s="21">
        <f t="shared" si="27"/>
        <v>1.7262380468026375</v>
      </c>
      <c r="U18" s="31" t="s">
        <v>123</v>
      </c>
      <c r="V18" s="3">
        <v>0.17</v>
      </c>
      <c r="W18" s="3">
        <v>0.4</v>
      </c>
      <c r="X18" s="3">
        <v>0.35</v>
      </c>
      <c r="Y18" s="3">
        <v>0.47</v>
      </c>
      <c r="Z18" s="32">
        <v>0.47</v>
      </c>
      <c r="AA18" s="3">
        <v>2.09</v>
      </c>
      <c r="AB18" s="3">
        <v>0.87</v>
      </c>
      <c r="AC18" s="3">
        <v>1.59</v>
      </c>
      <c r="AD18" s="3">
        <v>1</v>
      </c>
      <c r="AE18" s="3">
        <v>1.78</v>
      </c>
      <c r="AF18" s="3">
        <v>0.96</v>
      </c>
      <c r="AG18" s="3">
        <v>1.38</v>
      </c>
      <c r="AH18" s="3">
        <v>0.89</v>
      </c>
      <c r="AI18" s="18">
        <f t="shared" si="28"/>
        <v>-0.769551078621726</v>
      </c>
      <c r="AJ18" s="18">
        <f t="shared" si="29"/>
        <v>-0.39794000867203755</v>
      </c>
      <c r="AK18" s="18">
        <f t="shared" si="30"/>
        <v>-0.45593195564972439</v>
      </c>
      <c r="AL18" s="18">
        <f t="shared" si="31"/>
        <v>-0.32790214206428253</v>
      </c>
      <c r="AN18" s="1" t="s">
        <v>164</v>
      </c>
      <c r="AO18" s="3">
        <v>12.82</v>
      </c>
      <c r="AP18" s="3">
        <v>14.16</v>
      </c>
      <c r="AQ18" s="3">
        <v>15.89</v>
      </c>
      <c r="AR18" s="3">
        <v>14.15</v>
      </c>
      <c r="AS18" s="3">
        <v>15.89</v>
      </c>
      <c r="AT18" s="3">
        <v>-1</v>
      </c>
      <c r="AU18" s="3">
        <v>1</v>
      </c>
      <c r="AV18" s="3">
        <v>-1.03</v>
      </c>
      <c r="AW18" s="3">
        <v>1</v>
      </c>
      <c r="AX18" s="3">
        <v>1.17</v>
      </c>
      <c r="AY18" s="3">
        <v>0.94</v>
      </c>
      <c r="AZ18" s="3">
        <v>1.1399999999999999</v>
      </c>
      <c r="BA18" s="3">
        <v>0.81</v>
      </c>
      <c r="BB18" s="18">
        <f t="shared" si="32"/>
        <v>1.1078880251827985</v>
      </c>
      <c r="BC18" s="18">
        <f t="shared" si="4"/>
        <v>1.1510632533537501</v>
      </c>
      <c r="BD18" s="18">
        <f t="shared" si="5"/>
        <v>1.2011238972073794</v>
      </c>
      <c r="BE18" s="18">
        <f t="shared" si="6"/>
        <v>1.150756439860309</v>
      </c>
      <c r="BG18" s="19" t="s">
        <v>218</v>
      </c>
      <c r="BH18" s="3">
        <v>2467.3000000000002</v>
      </c>
      <c r="BI18" s="3">
        <v>2330.44</v>
      </c>
      <c r="BJ18" s="3">
        <v>2879.65</v>
      </c>
      <c r="BK18" s="3">
        <v>3126.51</v>
      </c>
      <c r="BL18" s="3">
        <v>2467.3000000000002</v>
      </c>
      <c r="BM18" s="3">
        <v>-1.22</v>
      </c>
      <c r="BN18" s="3">
        <v>0.86</v>
      </c>
      <c r="BO18" s="3">
        <v>1.21</v>
      </c>
      <c r="BP18" s="3">
        <v>1</v>
      </c>
      <c r="BQ18" s="3">
        <v>1.05</v>
      </c>
      <c r="BR18" s="3">
        <v>0.99</v>
      </c>
      <c r="BS18" s="3">
        <v>1.54</v>
      </c>
      <c r="BT18" s="3">
        <v>0.26</v>
      </c>
      <c r="BU18" s="18">
        <f t="shared" si="33"/>
        <v>3.3922219587411928</v>
      </c>
      <c r="BV18" s="18">
        <f t="shared" si="7"/>
        <v>3.3674379259751674</v>
      </c>
      <c r="BW18" s="18">
        <f t="shared" si="8"/>
        <v>3.4593397057086359</v>
      </c>
      <c r="BX18" s="18">
        <f t="shared" si="9"/>
        <v>3.4950598220900515</v>
      </c>
      <c r="BZ18" s="1" t="s">
        <v>262</v>
      </c>
      <c r="CA18" s="44">
        <v>1.69</v>
      </c>
      <c r="CB18" s="44">
        <v>1.58</v>
      </c>
      <c r="CC18" s="44">
        <v>2.71</v>
      </c>
      <c r="CD18" s="44">
        <v>2.19</v>
      </c>
      <c r="CE18" s="43">
        <v>2.71</v>
      </c>
      <c r="CF18" s="44">
        <v>-1.21</v>
      </c>
      <c r="CG18" s="44">
        <v>0.92</v>
      </c>
      <c r="CH18" s="44">
        <v>-1.1200000000000001</v>
      </c>
      <c r="CI18" s="44">
        <v>1</v>
      </c>
      <c r="CJ18" s="44">
        <v>1.52</v>
      </c>
      <c r="CK18" s="44">
        <v>0.84</v>
      </c>
      <c r="CL18" s="44">
        <v>1.6</v>
      </c>
      <c r="CM18" s="44">
        <v>0.65</v>
      </c>
      <c r="CN18" s="18">
        <f t="shared" si="34"/>
        <v>0.22788670461367352</v>
      </c>
      <c r="CO18" s="18">
        <f t="shared" si="10"/>
        <v>0.19865708695442263</v>
      </c>
      <c r="CP18" s="18">
        <f t="shared" si="11"/>
        <v>0.43296929087440572</v>
      </c>
      <c r="CQ18" s="18">
        <f t="shared" si="12"/>
        <v>0.34044411484011827</v>
      </c>
      <c r="CS18" s="16" t="s">
        <v>300</v>
      </c>
      <c r="CT18" s="16" t="s">
        <v>317</v>
      </c>
      <c r="CU18" s="44">
        <v>0</v>
      </c>
      <c r="CV18" s="44">
        <v>0</v>
      </c>
      <c r="CW18" s="44">
        <v>0.02</v>
      </c>
      <c r="CX18" s="44">
        <v>0</v>
      </c>
      <c r="CY18" s="3">
        <f t="shared" si="35"/>
        <v>0.02</v>
      </c>
      <c r="CZ18" s="44" t="s">
        <v>11</v>
      </c>
      <c r="DA18" s="44" t="s">
        <v>11</v>
      </c>
      <c r="DB18" s="44">
        <v>-3.49</v>
      </c>
      <c r="DC18" s="44" t="s">
        <v>11</v>
      </c>
      <c r="DD18" s="44">
        <v>3.49</v>
      </c>
      <c r="DE18" s="44" t="s">
        <v>11</v>
      </c>
      <c r="DF18" s="44" t="s">
        <v>11</v>
      </c>
      <c r="DG18" s="44" t="s">
        <v>11</v>
      </c>
      <c r="DH18" s="18" t="str">
        <f t="shared" si="36"/>
        <v/>
      </c>
      <c r="DI18" s="18" t="str">
        <f t="shared" si="37"/>
        <v/>
      </c>
      <c r="DJ18" s="18">
        <f t="shared" si="38"/>
        <v>-1.6989700043360185</v>
      </c>
      <c r="DK18" s="18" t="str">
        <f t="shared" si="39"/>
        <v/>
      </c>
    </row>
    <row r="19" spans="1:156" x14ac:dyDescent="0.25">
      <c r="A19" s="19" t="s">
        <v>22</v>
      </c>
      <c r="B19" s="3">
        <v>53.21</v>
      </c>
      <c r="C19" s="3">
        <v>53.72</v>
      </c>
      <c r="D19" s="3">
        <v>51.72</v>
      </c>
      <c r="E19" s="3">
        <v>49.84</v>
      </c>
      <c r="F19" s="17">
        <v>-1.1000000000000001</v>
      </c>
      <c r="G19" s="17">
        <v>0.91</v>
      </c>
      <c r="H19" s="17">
        <v>1.08</v>
      </c>
      <c r="I19" s="17">
        <v>1</v>
      </c>
      <c r="J19" s="17">
        <v>-1.1100000000000001</v>
      </c>
      <c r="K19" s="17">
        <v>0.96</v>
      </c>
      <c r="L19" s="17">
        <v>1.07</v>
      </c>
      <c r="M19" s="17">
        <v>0.9</v>
      </c>
      <c r="N19" s="17" t="s">
        <v>22</v>
      </c>
      <c r="O19" s="21">
        <f t="shared" si="24"/>
        <v>1.7259932589247222</v>
      </c>
      <c r="P19" s="21">
        <f t="shared" si="25"/>
        <v>1.7301360039966776</v>
      </c>
      <c r="Q19" s="21">
        <f t="shared" si="26"/>
        <v>1.7136585162083564</v>
      </c>
      <c r="R19" s="21">
        <f t="shared" si="27"/>
        <v>1.697578033651113</v>
      </c>
      <c r="U19" s="31" t="s">
        <v>124</v>
      </c>
      <c r="V19" s="3">
        <v>0.37</v>
      </c>
      <c r="W19" s="3">
        <v>0.39</v>
      </c>
      <c r="X19" s="3">
        <v>0.42</v>
      </c>
      <c r="Y19" s="3">
        <v>0.39</v>
      </c>
      <c r="Z19" s="32">
        <v>0.42</v>
      </c>
      <c r="AA19" s="3">
        <v>-1.04</v>
      </c>
      <c r="AB19" s="3">
        <v>0.99</v>
      </c>
      <c r="AC19" s="3">
        <v>1.06</v>
      </c>
      <c r="AD19" s="3">
        <v>1</v>
      </c>
      <c r="AE19" s="3">
        <v>1.05</v>
      </c>
      <c r="AF19" s="3">
        <v>0.99</v>
      </c>
      <c r="AG19" s="3">
        <v>1.1599999999999999</v>
      </c>
      <c r="AH19" s="3">
        <v>0.94</v>
      </c>
      <c r="AI19" s="18">
        <f t="shared" si="28"/>
        <v>-0.43179827593300496</v>
      </c>
      <c r="AJ19" s="18">
        <f t="shared" si="29"/>
        <v>-0.40893539297350073</v>
      </c>
      <c r="AK19" s="18">
        <f t="shared" si="30"/>
        <v>-0.3767507096020995</v>
      </c>
      <c r="AL19" s="18">
        <f t="shared" si="31"/>
        <v>-0.40893539297350073</v>
      </c>
      <c r="AN19" s="1" t="s">
        <v>165</v>
      </c>
      <c r="AO19" s="3">
        <v>14.78</v>
      </c>
      <c r="AP19" s="3">
        <v>14.69</v>
      </c>
      <c r="AQ19" s="3">
        <v>15.55</v>
      </c>
      <c r="AR19" s="3">
        <v>14.15</v>
      </c>
      <c r="AS19" s="3">
        <v>15.55</v>
      </c>
      <c r="AT19" s="3">
        <v>-1.1100000000000001</v>
      </c>
      <c r="AU19" s="3">
        <v>0.89</v>
      </c>
      <c r="AV19" s="3">
        <v>-1</v>
      </c>
      <c r="AW19" s="3">
        <v>1</v>
      </c>
      <c r="AX19" s="3">
        <v>-1.01</v>
      </c>
      <c r="AY19" s="3">
        <v>1</v>
      </c>
      <c r="AZ19" s="3">
        <v>1.1100000000000001</v>
      </c>
      <c r="BA19" s="3">
        <v>0.82</v>
      </c>
      <c r="BB19" s="18">
        <f t="shared" si="32"/>
        <v>1.1696744340588068</v>
      </c>
      <c r="BC19" s="18">
        <f t="shared" si="4"/>
        <v>1.1670217957902562</v>
      </c>
      <c r="BD19" s="18">
        <f t="shared" si="5"/>
        <v>1.1917303933628562</v>
      </c>
      <c r="BE19" s="18">
        <f t="shared" si="6"/>
        <v>1.150756439860309</v>
      </c>
      <c r="BG19" s="19" t="s">
        <v>219</v>
      </c>
      <c r="BH19" s="3">
        <v>2889.88</v>
      </c>
      <c r="BI19" s="3">
        <v>2391.85</v>
      </c>
      <c r="BJ19" s="3">
        <v>2893.97</v>
      </c>
      <c r="BK19" s="3">
        <v>2964.58</v>
      </c>
      <c r="BL19" s="3">
        <v>2889.88</v>
      </c>
      <c r="BM19" s="3">
        <v>-1.36</v>
      </c>
      <c r="BN19" s="3">
        <v>0.81</v>
      </c>
      <c r="BO19" s="3">
        <v>1.1599999999999999</v>
      </c>
      <c r="BP19" s="3">
        <v>1</v>
      </c>
      <c r="BQ19" s="3">
        <v>-1.0900000000000001</v>
      </c>
      <c r="BR19" s="3">
        <v>0.98</v>
      </c>
      <c r="BS19" s="3">
        <v>1.46</v>
      </c>
      <c r="BT19" s="3">
        <v>0.4</v>
      </c>
      <c r="BU19" s="18">
        <f t="shared" si="33"/>
        <v>3.460879809393282</v>
      </c>
      <c r="BV19" s="18">
        <f t="shared" si="7"/>
        <v>3.3787339402766841</v>
      </c>
      <c r="BW19" s="18">
        <f t="shared" si="8"/>
        <v>3.4614940247436308</v>
      </c>
      <c r="BX19" s="18">
        <f t="shared" si="9"/>
        <v>3.471963174394177</v>
      </c>
      <c r="BZ19" s="23" t="s">
        <v>263</v>
      </c>
      <c r="CA19" s="44">
        <v>1.8</v>
      </c>
      <c r="CB19" s="44">
        <v>2.08</v>
      </c>
      <c r="CC19" s="44">
        <v>1.86</v>
      </c>
      <c r="CD19" s="44">
        <v>1.54</v>
      </c>
      <c r="CE19" s="43">
        <v>2.08</v>
      </c>
      <c r="CF19" s="44">
        <v>1.05</v>
      </c>
      <c r="CG19" s="44">
        <v>0.98</v>
      </c>
      <c r="CH19" s="44">
        <v>-1.07</v>
      </c>
      <c r="CI19" s="44">
        <v>1</v>
      </c>
      <c r="CJ19" s="44">
        <v>-1.03</v>
      </c>
      <c r="CK19" s="44">
        <v>0.99</v>
      </c>
      <c r="CL19" s="44">
        <v>-1.1599999999999999</v>
      </c>
      <c r="CM19" s="44">
        <v>0.87</v>
      </c>
      <c r="CN19" s="18">
        <f t="shared" si="34"/>
        <v>0.25527250510330607</v>
      </c>
      <c r="CO19" s="18">
        <f t="shared" si="10"/>
        <v>0.31806333496276151</v>
      </c>
      <c r="CP19" s="18">
        <f t="shared" si="11"/>
        <v>0.26951294421791633</v>
      </c>
      <c r="CQ19" s="18">
        <f t="shared" si="12"/>
        <v>0.18752072083646307</v>
      </c>
      <c r="CS19" s="16" t="s">
        <v>301</v>
      </c>
      <c r="CT19" s="16" t="s">
        <v>318</v>
      </c>
      <c r="CU19" s="44">
        <v>0.03</v>
      </c>
      <c r="CV19" s="44">
        <v>0</v>
      </c>
      <c r="CW19" s="44">
        <v>0.03</v>
      </c>
      <c r="CX19" s="44">
        <v>0.06</v>
      </c>
      <c r="CY19" s="3">
        <f t="shared" si="35"/>
        <v>0.06</v>
      </c>
      <c r="CZ19" s="44">
        <v>-3.28</v>
      </c>
      <c r="DA19" s="44">
        <v>0.89</v>
      </c>
      <c r="DB19" s="44">
        <v>1.43</v>
      </c>
      <c r="DC19" s="44" t="s">
        <v>11</v>
      </c>
      <c r="DD19" s="44">
        <v>1.1399999999999999</v>
      </c>
      <c r="DE19" s="44" t="s">
        <v>11</v>
      </c>
      <c r="DF19" s="44">
        <v>5.51</v>
      </c>
      <c r="DG19" s="44" t="s">
        <v>11</v>
      </c>
      <c r="DH19" s="18">
        <f t="shared" si="36"/>
        <v>-1.5228787452803374</v>
      </c>
      <c r="DI19" s="18" t="str">
        <f t="shared" si="37"/>
        <v/>
      </c>
      <c r="DJ19" s="18">
        <f t="shared" si="38"/>
        <v>-1.5228787452803374</v>
      </c>
      <c r="DK19" s="18">
        <f t="shared" si="39"/>
        <v>-1.2218487496163564</v>
      </c>
    </row>
    <row r="20" spans="1:156" x14ac:dyDescent="0.25">
      <c r="A20" s="19" t="s">
        <v>23</v>
      </c>
      <c r="B20" s="3">
        <v>52.65</v>
      </c>
      <c r="C20" s="3">
        <v>43.23</v>
      </c>
      <c r="D20" s="3">
        <v>44.73</v>
      </c>
      <c r="E20" s="3">
        <v>34.04</v>
      </c>
      <c r="F20" s="17">
        <v>-1.36</v>
      </c>
      <c r="G20" s="17">
        <v>0.71</v>
      </c>
      <c r="H20" s="17">
        <v>-1.18</v>
      </c>
      <c r="I20" s="17">
        <v>1</v>
      </c>
      <c r="J20" s="17">
        <v>-1.27</v>
      </c>
      <c r="K20" s="17">
        <v>0.76</v>
      </c>
      <c r="L20" s="17">
        <v>-1.1000000000000001</v>
      </c>
      <c r="M20" s="17">
        <v>0.81</v>
      </c>
      <c r="N20" s="17" t="s">
        <v>23</v>
      </c>
      <c r="O20" s="21">
        <f t="shared" si="24"/>
        <v>1.7213983755215052</v>
      </c>
      <c r="P20" s="21">
        <f t="shared" si="25"/>
        <v>1.6357852355336515</v>
      </c>
      <c r="Q20" s="21">
        <f t="shared" si="26"/>
        <v>1.6505988981726567</v>
      </c>
      <c r="R20" s="21">
        <f t="shared" si="27"/>
        <v>1.5319895514125501</v>
      </c>
      <c r="U20" s="31" t="s">
        <v>125</v>
      </c>
      <c r="V20" s="3">
        <v>0.23</v>
      </c>
      <c r="W20" s="3">
        <v>0.31</v>
      </c>
      <c r="X20" s="3">
        <v>0.37</v>
      </c>
      <c r="Y20" s="3">
        <v>0.37</v>
      </c>
      <c r="Z20" s="32">
        <v>0.37</v>
      </c>
      <c r="AA20" s="3">
        <v>1.23</v>
      </c>
      <c r="AB20" s="3">
        <v>0.95</v>
      </c>
      <c r="AC20" s="3">
        <v>1.06</v>
      </c>
      <c r="AD20" s="3">
        <v>1</v>
      </c>
      <c r="AE20" s="3">
        <v>1.61</v>
      </c>
      <c r="AF20" s="3">
        <v>0.95</v>
      </c>
      <c r="AG20" s="3">
        <v>1.32</v>
      </c>
      <c r="AH20" s="3">
        <v>0.89</v>
      </c>
      <c r="AI20" s="18">
        <f t="shared" si="28"/>
        <v>-0.63827216398240705</v>
      </c>
      <c r="AJ20" s="18">
        <f t="shared" si="29"/>
        <v>-0.50863830616572725</v>
      </c>
      <c r="AK20" s="18">
        <f t="shared" si="30"/>
        <v>-0.43179827593300496</v>
      </c>
      <c r="AL20" s="18">
        <f t="shared" si="31"/>
        <v>-0.43179827593300496</v>
      </c>
      <c r="AN20" s="1" t="s">
        <v>166</v>
      </c>
      <c r="AO20" s="3">
        <v>6.89</v>
      </c>
      <c r="AP20" s="3">
        <v>12.26</v>
      </c>
      <c r="AQ20" s="3">
        <v>10.72</v>
      </c>
      <c r="AR20" s="3">
        <v>8.5399999999999991</v>
      </c>
      <c r="AS20" s="3">
        <v>12.26</v>
      </c>
      <c r="AT20" s="3">
        <v>1.62</v>
      </c>
      <c r="AU20" s="3">
        <v>0.56000000000000005</v>
      </c>
      <c r="AV20" s="3">
        <v>-1.1399999999999999</v>
      </c>
      <c r="AW20" s="3">
        <v>1</v>
      </c>
      <c r="AX20" s="3">
        <v>1.47</v>
      </c>
      <c r="AY20" s="3">
        <v>0.71</v>
      </c>
      <c r="AZ20" s="3">
        <v>-1.26</v>
      </c>
      <c r="BA20" s="3">
        <v>0.68</v>
      </c>
      <c r="BB20" s="18">
        <f t="shared" si="32"/>
        <v>0.83821922190762566</v>
      </c>
      <c r="BC20" s="18">
        <f t="shared" si="4"/>
        <v>1.0884904701823961</v>
      </c>
      <c r="BD20" s="18">
        <f t="shared" si="5"/>
        <v>1.030194785356751</v>
      </c>
      <c r="BE20" s="18">
        <f t="shared" si="6"/>
        <v>0.93145787068900499</v>
      </c>
      <c r="BG20" s="19" t="s">
        <v>220</v>
      </c>
      <c r="BH20" s="3">
        <v>2493.48</v>
      </c>
      <c r="BI20" s="3">
        <v>1580.1</v>
      </c>
      <c r="BJ20" s="3">
        <v>2505.81</v>
      </c>
      <c r="BK20" s="3">
        <v>2233.42</v>
      </c>
      <c r="BL20" s="3">
        <v>2493.48</v>
      </c>
      <c r="BM20" s="3">
        <v>-1.8</v>
      </c>
      <c r="BN20" s="3">
        <v>0.6</v>
      </c>
      <c r="BO20" s="3">
        <v>1.05</v>
      </c>
      <c r="BP20" s="3">
        <v>1</v>
      </c>
      <c r="BQ20" s="3">
        <v>-1.1299999999999999</v>
      </c>
      <c r="BR20" s="3">
        <v>0.97</v>
      </c>
      <c r="BS20" s="3">
        <v>1.68</v>
      </c>
      <c r="BT20" s="3">
        <v>0.43</v>
      </c>
      <c r="BU20" s="18">
        <f t="shared" si="33"/>
        <v>3.3968058891276831</v>
      </c>
      <c r="BV20" s="18">
        <f t="shared" si="7"/>
        <v>3.1986845730771432</v>
      </c>
      <c r="BW20" s="18">
        <f t="shared" si="8"/>
        <v>3.3989481380548514</v>
      </c>
      <c r="BX20" s="18">
        <f t="shared" si="9"/>
        <v>3.34897040087287</v>
      </c>
      <c r="BZ20" s="1" t="s">
        <v>266</v>
      </c>
      <c r="CA20" s="44">
        <v>0.16</v>
      </c>
      <c r="CB20" s="44">
        <v>0.24</v>
      </c>
      <c r="CC20" s="44">
        <v>0.66</v>
      </c>
      <c r="CD20" s="44">
        <v>0.74</v>
      </c>
      <c r="CE20" s="43">
        <v>0.74</v>
      </c>
      <c r="CF20" s="44">
        <v>1.31</v>
      </c>
      <c r="CG20" s="44">
        <v>0.94</v>
      </c>
      <c r="CH20" s="44">
        <v>1.21</v>
      </c>
      <c r="CI20" s="44">
        <v>1</v>
      </c>
      <c r="CJ20" s="44">
        <v>3.8</v>
      </c>
      <c r="CK20" s="44">
        <v>0.36</v>
      </c>
      <c r="CL20" s="44">
        <v>3.51</v>
      </c>
      <c r="CM20" s="44">
        <v>0.36</v>
      </c>
      <c r="CN20" s="18">
        <f t="shared" si="34"/>
        <v>-0.79588001734407521</v>
      </c>
      <c r="CO20" s="18">
        <f t="shared" si="10"/>
        <v>-0.61978875828839397</v>
      </c>
      <c r="CP20" s="18">
        <f t="shared" si="11"/>
        <v>-0.18045606445813128</v>
      </c>
      <c r="CQ20" s="18">
        <f t="shared" si="12"/>
        <v>-0.13076828026902379</v>
      </c>
      <c r="CS20" s="16" t="s">
        <v>302</v>
      </c>
      <c r="CT20" s="16" t="s">
        <v>319</v>
      </c>
      <c r="CU20" s="44">
        <v>0.03</v>
      </c>
      <c r="CV20" s="44">
        <v>0.01</v>
      </c>
      <c r="CW20" s="44">
        <v>0.03</v>
      </c>
      <c r="CX20" s="44">
        <v>0.01</v>
      </c>
      <c r="CY20" s="3">
        <f t="shared" si="35"/>
        <v>0.03</v>
      </c>
      <c r="CZ20" s="44">
        <v>-1.97</v>
      </c>
      <c r="DA20" s="44">
        <v>0.91</v>
      </c>
      <c r="DB20" s="44">
        <v>-2.0099999999999998</v>
      </c>
      <c r="DC20" s="44" t="s">
        <v>11</v>
      </c>
      <c r="DD20" s="44">
        <v>1.1599999999999999</v>
      </c>
      <c r="DE20" s="44" t="s">
        <v>11</v>
      </c>
      <c r="DF20" s="44">
        <v>1.1200000000000001</v>
      </c>
      <c r="DG20" s="44" t="s">
        <v>11</v>
      </c>
      <c r="DH20" s="18">
        <f t="shared" si="36"/>
        <v>-1.5228787452803374</v>
      </c>
      <c r="DI20" s="18">
        <f t="shared" si="37"/>
        <v>-1.9999999999999996</v>
      </c>
      <c r="DJ20" s="18">
        <f t="shared" si="38"/>
        <v>-1.5228787452803374</v>
      </c>
      <c r="DK20" s="18">
        <f t="shared" si="39"/>
        <v>-1.9999999999999996</v>
      </c>
    </row>
    <row r="21" spans="1:156" x14ac:dyDescent="0.25">
      <c r="A21" s="19" t="s">
        <v>24</v>
      </c>
      <c r="B21" s="3">
        <v>39.33</v>
      </c>
      <c r="C21" s="3">
        <v>38.17</v>
      </c>
      <c r="D21" s="3">
        <v>49.57</v>
      </c>
      <c r="E21" s="3">
        <v>52.24</v>
      </c>
      <c r="F21" s="17">
        <v>-1.1499999999999999</v>
      </c>
      <c r="G21" s="17">
        <v>0.85</v>
      </c>
      <c r="H21" s="17">
        <v>1.17</v>
      </c>
      <c r="I21" s="17">
        <v>1</v>
      </c>
      <c r="J21" s="17">
        <v>1.17</v>
      </c>
      <c r="K21" s="17">
        <v>0.91</v>
      </c>
      <c r="L21" s="17">
        <v>1.58</v>
      </c>
      <c r="M21" s="17">
        <v>0.03</v>
      </c>
      <c r="N21" s="47" t="s">
        <v>24</v>
      </c>
      <c r="O21" s="21">
        <f t="shared" si="24"/>
        <v>1.5947239464097465</v>
      </c>
      <c r="P21" s="21">
        <f t="shared" si="25"/>
        <v>1.5817221599490987</v>
      </c>
      <c r="Q21" s="21">
        <f t="shared" si="26"/>
        <v>1.6952189189051508</v>
      </c>
      <c r="R21" s="21">
        <f t="shared" si="27"/>
        <v>1.7180031682670174</v>
      </c>
      <c r="U21" s="31" t="s">
        <v>126</v>
      </c>
      <c r="V21" s="3">
        <v>0.25</v>
      </c>
      <c r="W21" s="3">
        <v>0.33</v>
      </c>
      <c r="X21" s="3">
        <v>0.33</v>
      </c>
      <c r="Y21" s="3">
        <v>0.28000000000000003</v>
      </c>
      <c r="Z21" s="32">
        <v>0.33</v>
      </c>
      <c r="AA21" s="3">
        <v>1.19</v>
      </c>
      <c r="AB21" s="3">
        <v>0.97</v>
      </c>
      <c r="AC21" s="3">
        <v>-1.03</v>
      </c>
      <c r="AD21" s="3">
        <v>1</v>
      </c>
      <c r="AE21" s="3">
        <v>1.2</v>
      </c>
      <c r="AF21" s="3">
        <v>0.99</v>
      </c>
      <c r="AG21" s="3">
        <v>-1</v>
      </c>
      <c r="AH21" s="3">
        <v>1</v>
      </c>
      <c r="AI21" s="18">
        <f t="shared" si="28"/>
        <v>-0.60205999132796229</v>
      </c>
      <c r="AJ21" s="18">
        <f t="shared" si="29"/>
        <v>-0.48148606012211248</v>
      </c>
      <c r="AK21" s="18">
        <f t="shared" si="30"/>
        <v>-0.48148606012211248</v>
      </c>
      <c r="AL21" s="18">
        <f t="shared" si="31"/>
        <v>-0.55284196865778068</v>
      </c>
      <c r="AN21" s="1" t="s">
        <v>167</v>
      </c>
      <c r="AO21" s="3">
        <v>8.44</v>
      </c>
      <c r="AP21" s="3">
        <v>11.53</v>
      </c>
      <c r="AQ21" s="3">
        <v>8.2899999999999991</v>
      </c>
      <c r="AR21" s="3">
        <v>8.7899999999999991</v>
      </c>
      <c r="AS21" s="3">
        <v>11.53</v>
      </c>
      <c r="AT21" s="3">
        <v>1.22</v>
      </c>
      <c r="AU21" s="3">
        <v>0.85</v>
      </c>
      <c r="AV21" s="3">
        <v>1.1599999999999999</v>
      </c>
      <c r="AW21" s="3">
        <v>1</v>
      </c>
      <c r="AX21" s="3">
        <v>-1.1000000000000001</v>
      </c>
      <c r="AY21" s="3">
        <v>0.98</v>
      </c>
      <c r="AZ21" s="3">
        <v>-1.1499999999999999</v>
      </c>
      <c r="BA21" s="3">
        <v>0.78</v>
      </c>
      <c r="BB21" s="18">
        <f t="shared" si="32"/>
        <v>0.9263424466256549</v>
      </c>
      <c r="BC21" s="18">
        <f t="shared" si="4"/>
        <v>1.0618293072946989</v>
      </c>
      <c r="BD21" s="18">
        <f t="shared" si="5"/>
        <v>0.91855453055027336</v>
      </c>
      <c r="BE21" s="18">
        <f t="shared" si="6"/>
        <v>0.94398887507377172</v>
      </c>
      <c r="BG21" s="19" t="s">
        <v>221</v>
      </c>
      <c r="BH21" s="3">
        <v>1693.57</v>
      </c>
      <c r="BI21" s="3">
        <v>1564.24</v>
      </c>
      <c r="BJ21" s="3">
        <v>1418.53</v>
      </c>
      <c r="BK21" s="3">
        <v>1787.22</v>
      </c>
      <c r="BL21" s="3">
        <v>1693.57</v>
      </c>
      <c r="BM21" s="3">
        <v>-1.23</v>
      </c>
      <c r="BN21" s="3">
        <v>0.85</v>
      </c>
      <c r="BO21" s="3">
        <v>1.42</v>
      </c>
      <c r="BP21" s="3">
        <v>1</v>
      </c>
      <c r="BQ21" s="3">
        <v>-1.31</v>
      </c>
      <c r="BR21" s="3">
        <v>0.88</v>
      </c>
      <c r="BS21" s="3">
        <v>1.34</v>
      </c>
      <c r="BT21" s="3">
        <v>0.52</v>
      </c>
      <c r="BU21" s="18">
        <f t="shared" si="33"/>
        <v>3.2288031519611349</v>
      </c>
      <c r="BV21" s="18">
        <f t="shared" si="7"/>
        <v>3.1943033872655398</v>
      </c>
      <c r="BW21" s="18">
        <f t="shared" si="8"/>
        <v>3.1518385249726779</v>
      </c>
      <c r="BX21" s="18">
        <f t="shared" si="9"/>
        <v>3.2521780157989721</v>
      </c>
      <c r="BZ21" s="1" t="s">
        <v>267</v>
      </c>
      <c r="CA21" s="44">
        <v>0.1</v>
      </c>
      <c r="CB21" s="44">
        <v>0.09</v>
      </c>
      <c r="CC21" s="44">
        <v>0.12</v>
      </c>
      <c r="CD21" s="44">
        <v>0.15</v>
      </c>
      <c r="CE21" s="43">
        <v>0.15</v>
      </c>
      <c r="CF21" s="44">
        <v>-1.21</v>
      </c>
      <c r="CG21" s="44">
        <v>0.97</v>
      </c>
      <c r="CH21" s="44">
        <v>1.44</v>
      </c>
      <c r="CI21" s="44">
        <v>1</v>
      </c>
      <c r="CJ21" s="44">
        <v>1.1200000000000001</v>
      </c>
      <c r="CK21" s="44">
        <v>0.99</v>
      </c>
      <c r="CL21" s="44">
        <v>1.99</v>
      </c>
      <c r="CM21" s="44">
        <v>0.78</v>
      </c>
      <c r="CN21" s="18">
        <f t="shared" si="34"/>
        <v>-0.99999999999999978</v>
      </c>
      <c r="CO21" s="18">
        <f t="shared" si="10"/>
        <v>-1.0457574905606752</v>
      </c>
      <c r="CP21" s="18">
        <f t="shared" si="11"/>
        <v>-0.92081875395237511</v>
      </c>
      <c r="CQ21" s="18">
        <f t="shared" si="12"/>
        <v>-0.82390874094431865</v>
      </c>
    </row>
    <row r="22" spans="1:156" x14ac:dyDescent="0.25">
      <c r="A22" s="19" t="s">
        <v>25</v>
      </c>
      <c r="B22" s="3">
        <v>40.85</v>
      </c>
      <c r="C22" s="3">
        <v>38.130000000000003</v>
      </c>
      <c r="D22" s="3">
        <v>44.47</v>
      </c>
      <c r="E22" s="3">
        <v>39.31</v>
      </c>
      <c r="F22" s="17">
        <v>-1.2</v>
      </c>
      <c r="G22" s="17">
        <v>0.85</v>
      </c>
      <c r="H22" s="17">
        <v>-1.01</v>
      </c>
      <c r="I22" s="17">
        <v>1</v>
      </c>
      <c r="J22" s="17">
        <v>1.01</v>
      </c>
      <c r="K22" s="17">
        <v>1</v>
      </c>
      <c r="L22" s="17">
        <v>1.2</v>
      </c>
      <c r="M22" s="17">
        <v>0.66</v>
      </c>
      <c r="N22" s="17" t="s">
        <v>25</v>
      </c>
      <c r="O22" s="21">
        <f t="shared" si="24"/>
        <v>1.611192060868434</v>
      </c>
      <c r="P22" s="21">
        <f t="shared" si="25"/>
        <v>1.5812668052736705</v>
      </c>
      <c r="Q22" s="21">
        <f t="shared" si="26"/>
        <v>1.6480671294489344</v>
      </c>
      <c r="R22" s="21">
        <f t="shared" si="27"/>
        <v>1.5945030438200891</v>
      </c>
      <c r="U22" s="31" t="s">
        <v>127</v>
      </c>
      <c r="V22" s="3">
        <v>0.31</v>
      </c>
      <c r="W22" s="3">
        <v>0.32</v>
      </c>
      <c r="X22" s="3">
        <v>0.17</v>
      </c>
      <c r="Y22" s="3">
        <v>0.21</v>
      </c>
      <c r="Z22" s="32">
        <v>0.32</v>
      </c>
      <c r="AA22" s="3">
        <v>-1.08</v>
      </c>
      <c r="AB22" s="3">
        <v>0.98</v>
      </c>
      <c r="AC22" s="3">
        <v>1.3</v>
      </c>
      <c r="AD22" s="3">
        <v>1</v>
      </c>
      <c r="AE22" s="3">
        <v>-1.78</v>
      </c>
      <c r="AF22" s="3">
        <v>0.94</v>
      </c>
      <c r="AG22" s="3">
        <v>-1.28</v>
      </c>
      <c r="AH22" s="3">
        <v>0.91</v>
      </c>
      <c r="AI22" s="18">
        <f t="shared" si="28"/>
        <v>-0.50863830616572725</v>
      </c>
      <c r="AJ22" s="18">
        <f t="shared" si="29"/>
        <v>-0.49485002168009395</v>
      </c>
      <c r="AK22" s="18">
        <f t="shared" si="30"/>
        <v>-0.769551078621726</v>
      </c>
      <c r="AL22" s="18">
        <f t="shared" si="31"/>
        <v>-0.6777807052660807</v>
      </c>
      <c r="AN22" s="1" t="s">
        <v>168</v>
      </c>
      <c r="AO22" s="3">
        <v>8.2200000000000006</v>
      </c>
      <c r="AP22" s="3">
        <v>9.33</v>
      </c>
      <c r="AQ22" s="3">
        <v>7.05</v>
      </c>
      <c r="AR22" s="3">
        <v>6.88</v>
      </c>
      <c r="AS22" s="3">
        <v>9.33</v>
      </c>
      <c r="AT22" s="3">
        <v>1.02</v>
      </c>
      <c r="AU22" s="3">
        <v>0.99</v>
      </c>
      <c r="AV22" s="3">
        <v>1.07</v>
      </c>
      <c r="AW22" s="3">
        <v>1</v>
      </c>
      <c r="AX22" s="3">
        <v>-1.26</v>
      </c>
      <c r="AY22" s="3">
        <v>0.81</v>
      </c>
      <c r="AZ22" s="3">
        <v>-1.18</v>
      </c>
      <c r="BA22" s="3">
        <v>0.74</v>
      </c>
      <c r="BB22" s="18">
        <f t="shared" si="32"/>
        <v>0.91487181754005031</v>
      </c>
      <c r="BC22" s="18">
        <f t="shared" si="4"/>
        <v>0.96988164374649988</v>
      </c>
      <c r="BD22" s="18">
        <f t="shared" si="5"/>
        <v>0.84818911699139865</v>
      </c>
      <c r="BE22" s="18">
        <f t="shared" si="6"/>
        <v>0.83758843823551121</v>
      </c>
      <c r="BG22" s="19" t="s">
        <v>222</v>
      </c>
      <c r="BH22" s="3">
        <v>1411.6</v>
      </c>
      <c r="BI22" s="3">
        <v>1294.76</v>
      </c>
      <c r="BJ22" s="3">
        <v>1441.78</v>
      </c>
      <c r="BK22" s="3">
        <v>1339.96</v>
      </c>
      <c r="BL22" s="3">
        <v>1411.6</v>
      </c>
      <c r="BM22" s="3">
        <v>-1.23</v>
      </c>
      <c r="BN22" s="3">
        <v>0.85</v>
      </c>
      <c r="BO22" s="3">
        <v>1.05</v>
      </c>
      <c r="BP22" s="3">
        <v>1</v>
      </c>
      <c r="BQ22" s="3">
        <v>-1.07</v>
      </c>
      <c r="BR22" s="3">
        <v>0.98</v>
      </c>
      <c r="BS22" s="3">
        <v>1.21</v>
      </c>
      <c r="BT22" s="3">
        <v>0.68</v>
      </c>
      <c r="BU22" s="18">
        <f t="shared" si="33"/>
        <v>3.1497116496879314</v>
      </c>
      <c r="BV22" s="18">
        <f t="shared" si="7"/>
        <v>3.112189273949864</v>
      </c>
      <c r="BW22" s="18">
        <f t="shared" si="8"/>
        <v>3.1588989968083769</v>
      </c>
      <c r="BX22" s="18">
        <f t="shared" si="9"/>
        <v>3.1270918341569258</v>
      </c>
      <c r="BZ22" s="1" t="s">
        <v>264</v>
      </c>
      <c r="CA22" s="44">
        <v>0.1</v>
      </c>
      <c r="CB22" s="44">
        <v>0.09</v>
      </c>
      <c r="CC22" s="44">
        <v>0.12</v>
      </c>
      <c r="CD22" s="44">
        <v>0.15</v>
      </c>
      <c r="CE22" s="43">
        <v>0.15</v>
      </c>
      <c r="CF22" s="44">
        <v>-1.21</v>
      </c>
      <c r="CG22" s="44">
        <v>0.97</v>
      </c>
      <c r="CH22" s="44">
        <v>1.44</v>
      </c>
      <c r="CI22" s="44">
        <v>1</v>
      </c>
      <c r="CJ22" s="44">
        <v>1.1200000000000001</v>
      </c>
      <c r="CK22" s="44">
        <v>0.99</v>
      </c>
      <c r="CL22" s="44">
        <v>1.99</v>
      </c>
      <c r="CM22" s="44">
        <v>0.78</v>
      </c>
      <c r="CN22" s="18">
        <f t="shared" si="34"/>
        <v>-0.99999999999999978</v>
      </c>
      <c r="CO22" s="18">
        <f t="shared" si="10"/>
        <v>-1.0457574905606752</v>
      </c>
      <c r="CP22" s="18">
        <f t="shared" si="11"/>
        <v>-0.92081875395237511</v>
      </c>
      <c r="CQ22" s="18">
        <f t="shared" si="12"/>
        <v>-0.82390874094431865</v>
      </c>
    </row>
    <row r="23" spans="1:156" x14ac:dyDescent="0.25">
      <c r="A23" s="19" t="s">
        <v>26</v>
      </c>
      <c r="B23" s="3">
        <v>24.36</v>
      </c>
      <c r="C23" s="3">
        <v>40.32</v>
      </c>
      <c r="D23" s="3">
        <v>26.38</v>
      </c>
      <c r="E23" s="3">
        <v>34.75</v>
      </c>
      <c r="F23" s="17">
        <v>1.49</v>
      </c>
      <c r="G23" s="17">
        <v>0.45</v>
      </c>
      <c r="H23" s="17">
        <v>1.47</v>
      </c>
      <c r="I23" s="17">
        <v>0.78</v>
      </c>
      <c r="J23" s="17">
        <v>1.01</v>
      </c>
      <c r="K23" s="17">
        <v>1</v>
      </c>
      <c r="L23" s="17">
        <v>-1.01</v>
      </c>
      <c r="M23" s="17">
        <v>0.99</v>
      </c>
      <c r="N23" s="17" t="s">
        <v>26</v>
      </c>
      <c r="O23" s="21">
        <f t="shared" si="24"/>
        <v>1.3866772839608377</v>
      </c>
      <c r="P23" s="21">
        <f t="shared" si="25"/>
        <v>1.6055205234374688</v>
      </c>
      <c r="Q23" s="21">
        <f t="shared" si="26"/>
        <v>1.4212747912103463</v>
      </c>
      <c r="R23" s="21">
        <f t="shared" si="27"/>
        <v>1.5409548089261325</v>
      </c>
      <c r="U23" s="31" t="s">
        <v>128</v>
      </c>
      <c r="V23" s="3">
        <v>0.15</v>
      </c>
      <c r="W23" s="3">
        <v>0.02</v>
      </c>
      <c r="X23" s="3">
        <v>0.28000000000000003</v>
      </c>
      <c r="Y23" s="3">
        <v>0.08</v>
      </c>
      <c r="Z23" s="32">
        <v>0.28000000000000003</v>
      </c>
      <c r="AA23" s="3">
        <v>-5.94</v>
      </c>
      <c r="AB23" s="3">
        <v>0.73</v>
      </c>
      <c r="AC23" s="3">
        <v>-3.06</v>
      </c>
      <c r="AD23" s="3">
        <v>1</v>
      </c>
      <c r="AE23" s="3">
        <v>1.75</v>
      </c>
      <c r="AF23" s="3">
        <v>0.96</v>
      </c>
      <c r="AG23" s="3">
        <v>3.42</v>
      </c>
      <c r="AH23" s="3">
        <v>0.61</v>
      </c>
      <c r="AI23" s="18">
        <f t="shared" si="28"/>
        <v>-0.82390874094431865</v>
      </c>
      <c r="AJ23" s="18">
        <f t="shared" si="29"/>
        <v>-1.6989700043360185</v>
      </c>
      <c r="AK23" s="18">
        <f t="shared" si="30"/>
        <v>-0.55284196865778068</v>
      </c>
      <c r="AL23" s="18">
        <f t="shared" si="31"/>
        <v>-1.0969100130080565</v>
      </c>
      <c r="AN23" s="1" t="s">
        <v>169</v>
      </c>
      <c r="AO23" s="3">
        <v>4.72</v>
      </c>
      <c r="AP23" s="3">
        <v>6.14</v>
      </c>
      <c r="AQ23" s="3">
        <v>6.67</v>
      </c>
      <c r="AR23" s="3">
        <v>5.15</v>
      </c>
      <c r="AS23" s="3">
        <v>6.67</v>
      </c>
      <c r="AT23" s="3">
        <v>1.1599999999999999</v>
      </c>
      <c r="AU23" s="3">
        <v>0.91</v>
      </c>
      <c r="AV23" s="3">
        <v>-1.22</v>
      </c>
      <c r="AW23" s="3">
        <v>1</v>
      </c>
      <c r="AX23" s="3">
        <v>1.33</v>
      </c>
      <c r="AY23" s="3">
        <v>0.88</v>
      </c>
      <c r="AZ23" s="3">
        <v>-1.07</v>
      </c>
      <c r="BA23" s="3">
        <v>0.95</v>
      </c>
      <c r="BB23" s="18">
        <f t="shared" si="32"/>
        <v>0.67394199863408766</v>
      </c>
      <c r="BC23" s="18">
        <f t="shared" si="4"/>
        <v>0.78816837114116756</v>
      </c>
      <c r="BD23" s="18">
        <f t="shared" si="5"/>
        <v>0.82412583391654881</v>
      </c>
      <c r="BE23" s="18">
        <f t="shared" si="6"/>
        <v>0.71180722904119098</v>
      </c>
      <c r="BG23" s="19" t="s">
        <v>223</v>
      </c>
      <c r="BH23" s="3">
        <v>368.09</v>
      </c>
      <c r="BI23" s="3">
        <v>291.33</v>
      </c>
      <c r="BJ23" s="3">
        <v>390.5</v>
      </c>
      <c r="BK23" s="3">
        <v>356.14</v>
      </c>
      <c r="BL23" s="3">
        <v>390.5</v>
      </c>
      <c r="BM23" s="3">
        <v>-1.46</v>
      </c>
      <c r="BN23" s="3">
        <v>0.61</v>
      </c>
      <c r="BO23" s="3">
        <v>1.05</v>
      </c>
      <c r="BP23" s="3">
        <v>1</v>
      </c>
      <c r="BQ23" s="3">
        <v>-1.05</v>
      </c>
      <c r="BR23" s="3">
        <v>0.99</v>
      </c>
      <c r="BS23" s="3">
        <v>1.47</v>
      </c>
      <c r="BT23" s="3">
        <v>0.31</v>
      </c>
      <c r="BU23" s="18">
        <f t="shared" si="33"/>
        <v>2.5659540190119707</v>
      </c>
      <c r="BV23" s="18">
        <f t="shared" si="7"/>
        <v>2.4643852088418976</v>
      </c>
      <c r="BW23" s="18">
        <f t="shared" si="8"/>
        <v>2.5916210382133191</v>
      </c>
      <c r="BX23" s="18">
        <f t="shared" si="9"/>
        <v>2.5516207543641736</v>
      </c>
      <c r="BZ23" s="1" t="s">
        <v>264</v>
      </c>
      <c r="CA23" s="44">
        <v>0.05</v>
      </c>
      <c r="CB23" s="44">
        <v>0.01</v>
      </c>
      <c r="CC23" s="44">
        <v>0.02</v>
      </c>
      <c r="CD23" s="44">
        <v>0.01</v>
      </c>
      <c r="CE23" s="43">
        <v>0.05</v>
      </c>
      <c r="CF23" s="44">
        <v>-3.66</v>
      </c>
      <c r="CG23" s="44">
        <v>0.85</v>
      </c>
      <c r="CH23" s="44">
        <v>1.08</v>
      </c>
      <c r="CI23" s="44" t="s">
        <v>11</v>
      </c>
      <c r="CJ23" s="44">
        <v>-3.65</v>
      </c>
      <c r="CK23" s="44">
        <v>0.92</v>
      </c>
      <c r="CL23" s="44">
        <v>1.05</v>
      </c>
      <c r="CM23" s="44" t="s">
        <v>11</v>
      </c>
      <c r="CN23" s="18">
        <f t="shared" si="34"/>
        <v>-1.301029995663981</v>
      </c>
      <c r="CO23" s="18">
        <f t="shared" si="10"/>
        <v>-1.9999999999999996</v>
      </c>
      <c r="CP23" s="18">
        <f t="shared" si="11"/>
        <v>-1.6989700043360185</v>
      </c>
      <c r="CQ23" s="18">
        <f t="shared" si="12"/>
        <v>-1.9999999999999996</v>
      </c>
    </row>
    <row r="24" spans="1:156" x14ac:dyDescent="0.25">
      <c r="A24" s="19" t="s">
        <v>27</v>
      </c>
      <c r="B24" s="3">
        <v>35.85</v>
      </c>
      <c r="C24" s="3">
        <v>38.33</v>
      </c>
      <c r="D24" s="3">
        <v>37.32</v>
      </c>
      <c r="E24" s="3">
        <v>35.17</v>
      </c>
      <c r="F24" s="17">
        <v>-1.05</v>
      </c>
      <c r="G24" s="17">
        <v>0.96</v>
      </c>
      <c r="H24" s="17">
        <v>1.05</v>
      </c>
      <c r="I24" s="17">
        <v>1</v>
      </c>
      <c r="J24" s="17">
        <v>-1.03</v>
      </c>
      <c r="K24" s="17">
        <v>0.99</v>
      </c>
      <c r="L24" s="17">
        <v>1.05</v>
      </c>
      <c r="M24" s="17">
        <v>0.92</v>
      </c>
      <c r="N24" s="17" t="s">
        <v>27</v>
      </c>
      <c r="O24" s="21">
        <f t="shared" si="24"/>
        <v>1.5544891600038186</v>
      </c>
      <c r="P24" s="21">
        <f t="shared" si="25"/>
        <v>1.583538819254352</v>
      </c>
      <c r="Q24" s="21">
        <f t="shared" si="26"/>
        <v>1.5719416350744622</v>
      </c>
      <c r="R24" s="21">
        <f t="shared" si="27"/>
        <v>1.5461723683169426</v>
      </c>
      <c r="U24" s="31" t="s">
        <v>129</v>
      </c>
      <c r="V24" s="3">
        <v>0.1</v>
      </c>
      <c r="W24" s="3">
        <v>7.0000000000000007E-2</v>
      </c>
      <c r="X24" s="3">
        <v>0.28000000000000003</v>
      </c>
      <c r="Y24" s="3">
        <v>0.14000000000000001</v>
      </c>
      <c r="Z24" s="32">
        <v>0.28000000000000003</v>
      </c>
      <c r="AA24" s="3">
        <v>-1.65</v>
      </c>
      <c r="AB24" s="3">
        <v>0.91</v>
      </c>
      <c r="AC24" s="3">
        <v>-1.97</v>
      </c>
      <c r="AD24" s="3">
        <v>1</v>
      </c>
      <c r="AE24" s="3">
        <v>2.65</v>
      </c>
      <c r="AF24" s="3">
        <v>0.89</v>
      </c>
      <c r="AG24" s="3">
        <v>2.1</v>
      </c>
      <c r="AH24" s="3">
        <v>0.78</v>
      </c>
      <c r="AI24" s="18">
        <f t="shared" si="28"/>
        <v>-0.99999999999999978</v>
      </c>
      <c r="AJ24" s="18">
        <f t="shared" si="29"/>
        <v>-1.1549019599857431</v>
      </c>
      <c r="AK24" s="18">
        <f t="shared" si="30"/>
        <v>-0.55284196865778068</v>
      </c>
      <c r="AL24" s="18">
        <f t="shared" si="31"/>
        <v>-0.85387196432176193</v>
      </c>
      <c r="AN24" s="1" t="s">
        <v>170</v>
      </c>
      <c r="AO24" s="3">
        <v>6.51</v>
      </c>
      <c r="AP24" s="3">
        <v>5.79</v>
      </c>
      <c r="AQ24" s="3">
        <v>6.33</v>
      </c>
      <c r="AR24" s="3">
        <v>4.54</v>
      </c>
      <c r="AS24" s="3">
        <v>6.51</v>
      </c>
      <c r="AT24" s="3">
        <v>-1.26</v>
      </c>
      <c r="AU24" s="3">
        <v>0.84</v>
      </c>
      <c r="AV24" s="3">
        <v>-1.25</v>
      </c>
      <c r="AW24" s="3">
        <v>1</v>
      </c>
      <c r="AX24" s="3">
        <v>-1.1100000000000001</v>
      </c>
      <c r="AY24" s="3">
        <v>0.97</v>
      </c>
      <c r="AZ24" s="3">
        <v>-1.1000000000000001</v>
      </c>
      <c r="BA24" s="3">
        <v>0.86</v>
      </c>
      <c r="BB24" s="18">
        <f t="shared" si="32"/>
        <v>0.81358098856819194</v>
      </c>
      <c r="BC24" s="18">
        <f t="shared" si="4"/>
        <v>0.76267856372743614</v>
      </c>
      <c r="BD24" s="18">
        <f t="shared" si="5"/>
        <v>0.801403710017355</v>
      </c>
      <c r="BE24" s="18">
        <f t="shared" si="6"/>
        <v>0.65705585285710377</v>
      </c>
      <c r="BG24" s="19" t="s">
        <v>224</v>
      </c>
      <c r="BH24" s="3">
        <v>1046.6099999999999</v>
      </c>
      <c r="BI24" s="3">
        <v>587.4</v>
      </c>
      <c r="BJ24" s="3">
        <v>990.37</v>
      </c>
      <c r="BK24" s="3">
        <v>757.76</v>
      </c>
      <c r="BL24" s="3">
        <v>1046.6099999999999</v>
      </c>
      <c r="BM24" s="3">
        <v>-2.0499999999999998</v>
      </c>
      <c r="BN24" s="3">
        <v>0.55000000000000004</v>
      </c>
      <c r="BO24" s="3">
        <v>-1.1000000000000001</v>
      </c>
      <c r="BP24" s="3">
        <v>1</v>
      </c>
      <c r="BQ24" s="3">
        <v>-1.21</v>
      </c>
      <c r="BR24" s="3">
        <v>0.97</v>
      </c>
      <c r="BS24" s="3">
        <v>1.53</v>
      </c>
      <c r="BT24" s="3">
        <v>0.6</v>
      </c>
      <c r="BU24" s="18">
        <f t="shared" si="33"/>
        <v>3.019784879958463</v>
      </c>
      <c r="BV24" s="18">
        <f t="shared" si="7"/>
        <v>2.7689339421867811</v>
      </c>
      <c r="BW24" s="18">
        <f t="shared" si="8"/>
        <v>2.9957974763531547</v>
      </c>
      <c r="BX24" s="18">
        <f t="shared" si="9"/>
        <v>2.8795316763707879</v>
      </c>
      <c r="BZ24" s="1" t="s">
        <v>268</v>
      </c>
      <c r="CA24" s="44">
        <v>0.05</v>
      </c>
      <c r="CB24" s="44">
        <v>0.01</v>
      </c>
      <c r="CC24" s="44">
        <v>0.02</v>
      </c>
      <c r="CD24" s="44">
        <v>0.01</v>
      </c>
      <c r="CE24" s="43">
        <v>0.05</v>
      </c>
      <c r="CF24" s="44">
        <v>-3.66</v>
      </c>
      <c r="CG24" s="44">
        <v>0.85</v>
      </c>
      <c r="CH24" s="44">
        <v>1.08</v>
      </c>
      <c r="CI24" s="44" t="s">
        <v>11</v>
      </c>
      <c r="CJ24" s="44">
        <v>-3.65</v>
      </c>
      <c r="CK24" s="44">
        <v>0.92</v>
      </c>
      <c r="CL24" s="44">
        <v>1.05</v>
      </c>
      <c r="CM24" s="44" t="s">
        <v>11</v>
      </c>
      <c r="CN24" s="18">
        <f t="shared" si="34"/>
        <v>-1.301029995663981</v>
      </c>
      <c r="CO24" s="18">
        <f t="shared" si="10"/>
        <v>-1.9999999999999996</v>
      </c>
      <c r="CP24" s="18">
        <f t="shared" si="11"/>
        <v>-1.6989700043360185</v>
      </c>
      <c r="CQ24" s="18">
        <f t="shared" si="12"/>
        <v>-1.9999999999999996</v>
      </c>
    </row>
    <row r="25" spans="1:156" x14ac:dyDescent="0.25">
      <c r="A25" s="19" t="s">
        <v>28</v>
      </c>
      <c r="B25" s="3">
        <v>32.64</v>
      </c>
      <c r="C25" s="3">
        <v>37.33</v>
      </c>
      <c r="D25" s="3">
        <v>38.119999999999997</v>
      </c>
      <c r="E25" s="3">
        <v>32.56</v>
      </c>
      <c r="F25" s="17">
        <v>1.02</v>
      </c>
      <c r="G25" s="17">
        <v>0.98</v>
      </c>
      <c r="H25" s="17">
        <v>-1.05</v>
      </c>
      <c r="I25" s="17">
        <v>1</v>
      </c>
      <c r="J25" s="17">
        <v>1.08</v>
      </c>
      <c r="K25" s="17">
        <v>0.97</v>
      </c>
      <c r="L25" s="17">
        <v>1.01</v>
      </c>
      <c r="M25" s="17">
        <v>0.99</v>
      </c>
      <c r="N25" s="17" t="s">
        <v>28</v>
      </c>
      <c r="O25" s="21">
        <f t="shared" si="24"/>
        <v>1.5137501500818233</v>
      </c>
      <c r="P25" s="21">
        <f t="shared" si="25"/>
        <v>1.5720579899263045</v>
      </c>
      <c r="Q25" s="21">
        <f t="shared" si="26"/>
        <v>1.5811528919662885</v>
      </c>
      <c r="R25" s="21">
        <f t="shared" si="27"/>
        <v>1.5126843962171634</v>
      </c>
      <c r="U25" s="31" t="s">
        <v>130</v>
      </c>
      <c r="V25" s="3">
        <v>0.24</v>
      </c>
      <c r="W25" s="3">
        <v>0.23</v>
      </c>
      <c r="X25" s="3">
        <v>0.19</v>
      </c>
      <c r="Y25" s="3">
        <v>0.15</v>
      </c>
      <c r="Z25" s="32">
        <v>0.24</v>
      </c>
      <c r="AA25" s="3">
        <v>-1.1399999999999999</v>
      </c>
      <c r="AB25" s="3">
        <v>0.98</v>
      </c>
      <c r="AC25" s="3">
        <v>-1.1499999999999999</v>
      </c>
      <c r="AD25" s="3">
        <v>1</v>
      </c>
      <c r="AE25" s="3">
        <v>-1.3</v>
      </c>
      <c r="AF25" s="3">
        <v>0.98</v>
      </c>
      <c r="AG25" s="3">
        <v>-1.27</v>
      </c>
      <c r="AH25" s="3">
        <v>0.92</v>
      </c>
      <c r="AI25" s="18">
        <f t="shared" si="28"/>
        <v>-0.61978875828839397</v>
      </c>
      <c r="AJ25" s="18">
        <f t="shared" si="29"/>
        <v>-0.63827216398240705</v>
      </c>
      <c r="AK25" s="18">
        <f t="shared" si="30"/>
        <v>-0.72124639904717092</v>
      </c>
      <c r="AL25" s="18">
        <f t="shared" si="31"/>
        <v>-0.82390874094431865</v>
      </c>
      <c r="AN25" s="1" t="s">
        <v>171</v>
      </c>
      <c r="AO25" s="3">
        <v>3.91</v>
      </c>
      <c r="AP25" s="3">
        <v>6.03</v>
      </c>
      <c r="AQ25" s="3">
        <v>5.71</v>
      </c>
      <c r="AR25" s="3">
        <v>5.5</v>
      </c>
      <c r="AS25" s="3">
        <v>6.03</v>
      </c>
      <c r="AT25" s="3">
        <v>1.38</v>
      </c>
      <c r="AU25" s="3">
        <v>0.83</v>
      </c>
      <c r="AV25" s="3">
        <v>1.06</v>
      </c>
      <c r="AW25" s="3">
        <v>1</v>
      </c>
      <c r="AX25" s="3">
        <v>1.36</v>
      </c>
      <c r="AY25" s="3">
        <v>0.83</v>
      </c>
      <c r="AZ25" s="3">
        <v>1.03</v>
      </c>
      <c r="BA25" s="3">
        <v>0.97</v>
      </c>
      <c r="BB25" s="18">
        <f t="shared" si="32"/>
        <v>0.59217675739586684</v>
      </c>
      <c r="BC25" s="18">
        <f t="shared" si="4"/>
        <v>0.78031731214015132</v>
      </c>
      <c r="BD25" s="18">
        <f t="shared" si="5"/>
        <v>0.75663610824584804</v>
      </c>
      <c r="BE25" s="18">
        <f t="shared" si="6"/>
        <v>0.74036268949424378</v>
      </c>
      <c r="BG25" s="19" t="s">
        <v>225</v>
      </c>
      <c r="BH25" s="3">
        <v>364.25</v>
      </c>
      <c r="BI25" s="3">
        <v>292.43</v>
      </c>
      <c r="BJ25" s="3">
        <v>464.15</v>
      </c>
      <c r="BK25" s="3">
        <v>356.95</v>
      </c>
      <c r="BL25" s="3">
        <v>464.15</v>
      </c>
      <c r="BM25" s="3">
        <v>-1.41</v>
      </c>
      <c r="BN25" s="3">
        <v>0.68</v>
      </c>
      <c r="BO25" s="3">
        <v>-1.1399999999999999</v>
      </c>
      <c r="BP25" s="3">
        <v>1</v>
      </c>
      <c r="BQ25" s="3">
        <v>1.17</v>
      </c>
      <c r="BR25" s="3">
        <v>0.96</v>
      </c>
      <c r="BS25" s="3">
        <v>1.45</v>
      </c>
      <c r="BT25" s="3">
        <v>0.28999999999999998</v>
      </c>
      <c r="BU25" s="18">
        <f t="shared" si="33"/>
        <v>2.5613995604420272</v>
      </c>
      <c r="BV25" s="18">
        <f t="shared" si="7"/>
        <v>2.4660219242575359</v>
      </c>
      <c r="BW25" s="18">
        <f t="shared" si="8"/>
        <v>2.6666583547893312</v>
      </c>
      <c r="BX25" s="18">
        <f t="shared" si="9"/>
        <v>2.5526073862946128</v>
      </c>
      <c r="BZ25" s="1" t="s">
        <v>273</v>
      </c>
      <c r="CA25" s="44">
        <v>0.05</v>
      </c>
      <c r="CB25" s="44">
        <v>0.01</v>
      </c>
      <c r="CC25" s="44">
        <v>0.02</v>
      </c>
      <c r="CD25" s="44">
        <v>0.01</v>
      </c>
      <c r="CE25" s="43">
        <v>0.05</v>
      </c>
      <c r="CF25" s="44">
        <v>-3.66</v>
      </c>
      <c r="CG25" s="44">
        <v>0.85</v>
      </c>
      <c r="CH25" s="44">
        <v>1.08</v>
      </c>
      <c r="CI25" s="44" t="s">
        <v>11</v>
      </c>
      <c r="CJ25" s="44">
        <v>-3.65</v>
      </c>
      <c r="CK25" s="44">
        <v>0.92</v>
      </c>
      <c r="CL25" s="44">
        <v>1.05</v>
      </c>
      <c r="CM25" s="44" t="s">
        <v>11</v>
      </c>
      <c r="CN25" s="18">
        <f t="shared" si="34"/>
        <v>-1.301029995663981</v>
      </c>
      <c r="CO25" s="18">
        <f t="shared" si="10"/>
        <v>-1.9999999999999996</v>
      </c>
      <c r="CP25" s="18">
        <f t="shared" si="11"/>
        <v>-1.6989700043360185</v>
      </c>
      <c r="CQ25" s="18">
        <f t="shared" si="12"/>
        <v>-1.9999999999999996</v>
      </c>
    </row>
    <row r="26" spans="1:156" x14ac:dyDescent="0.25">
      <c r="A26" s="19" t="s">
        <v>29</v>
      </c>
      <c r="B26" s="3">
        <v>25.54</v>
      </c>
      <c r="C26" s="3">
        <v>28.03</v>
      </c>
      <c r="D26" s="3">
        <v>35.659999999999997</v>
      </c>
      <c r="E26" s="3">
        <v>30.59</v>
      </c>
      <c r="F26" s="17">
        <v>-1.01</v>
      </c>
      <c r="G26" s="17">
        <v>0.99</v>
      </c>
      <c r="H26" s="17">
        <v>-1.05</v>
      </c>
      <c r="I26" s="17">
        <v>1</v>
      </c>
      <c r="J26" s="17">
        <v>1.3</v>
      </c>
      <c r="K26" s="17">
        <v>0.67</v>
      </c>
      <c r="L26" s="17">
        <v>1.26</v>
      </c>
      <c r="M26" s="17">
        <v>0.49</v>
      </c>
      <c r="N26" s="17" t="s">
        <v>29</v>
      </c>
      <c r="O26" s="21">
        <f t="shared" si="24"/>
        <v>1.4072208929273964</v>
      </c>
      <c r="P26" s="21">
        <f t="shared" si="25"/>
        <v>1.447623097760286</v>
      </c>
      <c r="Q26" s="21">
        <f t="shared" si="26"/>
        <v>1.5521813388393355</v>
      </c>
      <c r="R26" s="21">
        <f t="shared" si="27"/>
        <v>1.4855794769846784</v>
      </c>
      <c r="U26" s="31" t="s">
        <v>131</v>
      </c>
      <c r="V26" s="3">
        <v>0.17</v>
      </c>
      <c r="W26" s="3">
        <v>0.2</v>
      </c>
      <c r="X26" s="3">
        <v>0.15</v>
      </c>
      <c r="Y26" s="3">
        <v>0.23</v>
      </c>
      <c r="Z26" s="32">
        <v>0.23</v>
      </c>
      <c r="AA26" s="3">
        <v>1.07</v>
      </c>
      <c r="AB26" s="3">
        <v>0.99</v>
      </c>
      <c r="AC26" s="3">
        <v>1.65</v>
      </c>
      <c r="AD26" s="3">
        <v>1</v>
      </c>
      <c r="AE26" s="3">
        <v>-1.24</v>
      </c>
      <c r="AF26" s="3">
        <v>0.98</v>
      </c>
      <c r="AG26" s="3">
        <v>1.31</v>
      </c>
      <c r="AH26" s="3">
        <v>0.91</v>
      </c>
      <c r="AI26" s="18">
        <f t="shared" si="28"/>
        <v>-0.769551078621726</v>
      </c>
      <c r="AJ26" s="18">
        <f t="shared" si="29"/>
        <v>-0.69897000433601875</v>
      </c>
      <c r="AK26" s="18">
        <f t="shared" si="30"/>
        <v>-0.82390874094431865</v>
      </c>
      <c r="AL26" s="18">
        <f t="shared" si="31"/>
        <v>-0.63827216398240705</v>
      </c>
      <c r="AN26" s="1" t="s">
        <v>172</v>
      </c>
      <c r="AO26" s="3">
        <v>4.5199999999999996</v>
      </c>
      <c r="AP26" s="3">
        <v>4.29</v>
      </c>
      <c r="AQ26" s="3">
        <v>4.3</v>
      </c>
      <c r="AR26" s="3">
        <v>3.86</v>
      </c>
      <c r="AS26" s="3">
        <v>4.5199999999999996</v>
      </c>
      <c r="AT26" s="3">
        <v>-1.18</v>
      </c>
      <c r="AU26" s="3">
        <v>0.87</v>
      </c>
      <c r="AV26" s="3">
        <v>-1.01</v>
      </c>
      <c r="AW26" s="3">
        <v>1</v>
      </c>
      <c r="AX26" s="3">
        <v>-1.1299999999999999</v>
      </c>
      <c r="AY26" s="3">
        <v>0.96</v>
      </c>
      <c r="AZ26" s="3">
        <v>1.03</v>
      </c>
      <c r="BA26" s="3">
        <v>0.96</v>
      </c>
      <c r="BB26" s="18">
        <f t="shared" si="32"/>
        <v>0.65513843481138201</v>
      </c>
      <c r="BC26" s="18">
        <f t="shared" si="4"/>
        <v>0.63245729218472424</v>
      </c>
      <c r="BD26" s="18">
        <f t="shared" si="5"/>
        <v>0.63346845557958642</v>
      </c>
      <c r="BE26" s="18">
        <f t="shared" si="6"/>
        <v>0.58658730467175491</v>
      </c>
      <c r="BG26" s="19" t="s">
        <v>226</v>
      </c>
      <c r="BH26" s="3">
        <v>4.1399999999999997</v>
      </c>
      <c r="BI26" s="3">
        <v>3.73</v>
      </c>
      <c r="BJ26" s="3">
        <v>4.1900000000000004</v>
      </c>
      <c r="BK26" s="3">
        <v>5.4</v>
      </c>
      <c r="BL26" s="3">
        <v>5.4</v>
      </c>
      <c r="BM26" s="3">
        <v>-1.23</v>
      </c>
      <c r="BN26" s="3">
        <v>0.92</v>
      </c>
      <c r="BO26" s="3">
        <v>1.52</v>
      </c>
      <c r="BP26" s="3">
        <v>1</v>
      </c>
      <c r="BQ26" s="3">
        <v>-1.05</v>
      </c>
      <c r="BR26" s="3">
        <v>0.99</v>
      </c>
      <c r="BS26" s="3">
        <v>1.75</v>
      </c>
      <c r="BT26" s="3">
        <v>0.65</v>
      </c>
      <c r="BU26" s="18">
        <f t="shared" si="33"/>
        <v>0.61700034112089885</v>
      </c>
      <c r="BV26" s="18">
        <f t="shared" si="7"/>
        <v>0.57170883180868748</v>
      </c>
      <c r="BW26" s="18">
        <f t="shared" si="8"/>
        <v>0.62221402296629535</v>
      </c>
      <c r="BX26" s="18">
        <f t="shared" si="9"/>
        <v>0.7323937598229685</v>
      </c>
      <c r="BZ26" s="1" t="s">
        <v>273</v>
      </c>
      <c r="CA26" s="44">
        <v>0.14000000000000001</v>
      </c>
      <c r="CB26" s="44">
        <v>0.11</v>
      </c>
      <c r="CC26" s="44">
        <v>0.21</v>
      </c>
      <c r="CD26" s="44">
        <v>0.18</v>
      </c>
      <c r="CE26" s="43">
        <v>0.21</v>
      </c>
      <c r="CF26" s="44">
        <v>-1.41</v>
      </c>
      <c r="CG26" s="44">
        <v>0.93</v>
      </c>
      <c r="CH26" s="44">
        <v>1.02</v>
      </c>
      <c r="CI26" s="44">
        <v>1</v>
      </c>
      <c r="CJ26" s="44">
        <v>1.4</v>
      </c>
      <c r="CK26" s="44">
        <v>0.97</v>
      </c>
      <c r="CL26" s="44">
        <v>1.92</v>
      </c>
      <c r="CM26" s="44">
        <v>0.79</v>
      </c>
      <c r="CN26" s="18">
        <f t="shared" si="34"/>
        <v>-0.85387196432176193</v>
      </c>
      <c r="CO26" s="18">
        <f t="shared" si="10"/>
        <v>-0.95860731484177486</v>
      </c>
      <c r="CP26" s="18">
        <f t="shared" si="11"/>
        <v>-0.6777807052660807</v>
      </c>
      <c r="CQ26" s="18">
        <f t="shared" si="12"/>
        <v>-0.74472749489669388</v>
      </c>
    </row>
    <row r="27" spans="1:156" x14ac:dyDescent="0.25">
      <c r="A27" s="19" t="s">
        <v>30</v>
      </c>
      <c r="B27" s="3">
        <v>34.200000000000003</v>
      </c>
      <c r="C27" s="3">
        <v>32.43</v>
      </c>
      <c r="D27" s="3">
        <v>33.28</v>
      </c>
      <c r="E27" s="3">
        <v>31.51</v>
      </c>
      <c r="F27" s="17">
        <v>-1.19</v>
      </c>
      <c r="G27" s="17">
        <v>0.85</v>
      </c>
      <c r="H27" s="17">
        <v>1.07</v>
      </c>
      <c r="I27" s="17">
        <v>1</v>
      </c>
      <c r="J27" s="17">
        <v>-1.1200000000000001</v>
      </c>
      <c r="K27" s="17">
        <v>0.95</v>
      </c>
      <c r="L27" s="17">
        <v>1.1299999999999999</v>
      </c>
      <c r="M27" s="17">
        <v>0.79</v>
      </c>
      <c r="N27" s="17" t="s">
        <v>30</v>
      </c>
      <c r="O27" s="21">
        <f t="shared" si="24"/>
        <v>1.5340261060561351</v>
      </c>
      <c r="P27" s="21">
        <f t="shared" si="25"/>
        <v>1.5109469486729727</v>
      </c>
      <c r="Q27" s="21">
        <f t="shared" si="26"/>
        <v>1.5221833176186861</v>
      </c>
      <c r="R27" s="21">
        <f t="shared" si="27"/>
        <v>1.4984484031739995</v>
      </c>
      <c r="U27" s="31" t="s">
        <v>132</v>
      </c>
      <c r="V27" s="3">
        <v>0.11</v>
      </c>
      <c r="W27" s="3">
        <v>0.03</v>
      </c>
      <c r="X27" s="3">
        <v>0.1</v>
      </c>
      <c r="Y27" s="3">
        <v>0.23</v>
      </c>
      <c r="Z27" s="32">
        <v>0.23</v>
      </c>
      <c r="AA27" s="3">
        <v>-3.05</v>
      </c>
      <c r="AB27" s="3">
        <v>0.85</v>
      </c>
      <c r="AC27" s="3">
        <v>2.59</v>
      </c>
      <c r="AD27" s="3">
        <v>1</v>
      </c>
      <c r="AE27" s="3">
        <v>-1.22</v>
      </c>
      <c r="AF27" s="3">
        <v>0.99</v>
      </c>
      <c r="AG27" s="3">
        <v>6.66</v>
      </c>
      <c r="AH27" s="3">
        <v>0.42</v>
      </c>
      <c r="AI27" s="18">
        <f t="shared" si="28"/>
        <v>-0.95860731484177486</v>
      </c>
      <c r="AJ27" s="18">
        <f t="shared" si="29"/>
        <v>-1.5228787452803374</v>
      </c>
      <c r="AK27" s="18">
        <f t="shared" si="30"/>
        <v>-0.99999999999999978</v>
      </c>
      <c r="AL27" s="18">
        <f t="shared" si="31"/>
        <v>-0.63827216398240705</v>
      </c>
      <c r="AN27" s="1" t="s">
        <v>173</v>
      </c>
      <c r="AO27" s="3">
        <v>3.31</v>
      </c>
      <c r="AP27" s="3">
        <v>4.33</v>
      </c>
      <c r="AQ27" s="3">
        <v>3.82</v>
      </c>
      <c r="AR27" s="3">
        <v>3.39</v>
      </c>
      <c r="AS27" s="3">
        <v>4.33</v>
      </c>
      <c r="AT27" s="3">
        <v>1.1599999999999999</v>
      </c>
      <c r="AU27" s="3">
        <v>0.87</v>
      </c>
      <c r="AV27" s="3">
        <v>-1.04</v>
      </c>
      <c r="AW27" s="3">
        <v>1</v>
      </c>
      <c r="AX27" s="3">
        <v>1.07</v>
      </c>
      <c r="AY27" s="3">
        <v>0.97</v>
      </c>
      <c r="AZ27" s="3">
        <v>-1.1200000000000001</v>
      </c>
      <c r="BA27" s="3">
        <v>0.83</v>
      </c>
      <c r="BB27" s="18">
        <f t="shared" si="32"/>
        <v>0.51982799377571864</v>
      </c>
      <c r="BC27" s="18">
        <f t="shared" si="4"/>
        <v>0.63648789635336545</v>
      </c>
      <c r="BD27" s="18">
        <f t="shared" si="5"/>
        <v>0.58206336291170868</v>
      </c>
      <c r="BE27" s="18">
        <f t="shared" si="6"/>
        <v>0.53019969820308221</v>
      </c>
      <c r="BG27" s="19" t="s">
        <v>227</v>
      </c>
      <c r="BH27" s="3">
        <v>23.09</v>
      </c>
      <c r="BI27" s="3">
        <v>26.76</v>
      </c>
      <c r="BJ27" s="3">
        <v>19.28</v>
      </c>
      <c r="BK27" s="3">
        <v>16.63</v>
      </c>
      <c r="BL27" s="3">
        <v>26.76</v>
      </c>
      <c r="BM27" s="3">
        <v>1.03</v>
      </c>
      <c r="BN27" s="3">
        <v>0.98</v>
      </c>
      <c r="BO27" s="3">
        <v>-1.01</v>
      </c>
      <c r="BP27" s="3">
        <v>1</v>
      </c>
      <c r="BQ27" s="3">
        <v>-1.28</v>
      </c>
      <c r="BR27" s="3">
        <v>0.94</v>
      </c>
      <c r="BS27" s="3">
        <v>-1.33</v>
      </c>
      <c r="BT27" s="3">
        <v>0.66</v>
      </c>
      <c r="BU27" s="18">
        <f t="shared" si="33"/>
        <v>1.3634239329171762</v>
      </c>
      <c r="BV27" s="18">
        <f t="shared" si="7"/>
        <v>1.4274861090957853</v>
      </c>
      <c r="BW27" s="18">
        <f t="shared" si="8"/>
        <v>1.2851070295668119</v>
      </c>
      <c r="BX27" s="18">
        <f t="shared" si="9"/>
        <v>1.2208922492195191</v>
      </c>
      <c r="BZ27" s="1" t="s">
        <v>256</v>
      </c>
      <c r="CA27" s="44">
        <v>0.11</v>
      </c>
      <c r="CB27" s="44">
        <v>0.04</v>
      </c>
      <c r="CC27" s="44">
        <v>0.15</v>
      </c>
      <c r="CD27" s="44">
        <v>0.17</v>
      </c>
      <c r="CE27" s="43">
        <v>0.17</v>
      </c>
      <c r="CF27" s="44">
        <v>-3.29</v>
      </c>
      <c r="CG27" s="44">
        <v>0.83</v>
      </c>
      <c r="CH27" s="44">
        <v>1.23</v>
      </c>
      <c r="CI27" s="44">
        <v>1</v>
      </c>
      <c r="CJ27" s="44">
        <v>1.18</v>
      </c>
      <c r="CK27" s="44">
        <v>0.99</v>
      </c>
      <c r="CL27" s="44">
        <v>4.74</v>
      </c>
      <c r="CM27" s="44">
        <v>0.46</v>
      </c>
      <c r="CN27" s="18">
        <f t="shared" si="34"/>
        <v>-0.95860731484177486</v>
      </c>
      <c r="CO27" s="18">
        <f t="shared" si="10"/>
        <v>-1.3979400086720375</v>
      </c>
      <c r="CP27" s="18">
        <f t="shared" si="11"/>
        <v>-0.82390874094431865</v>
      </c>
      <c r="CQ27" s="18">
        <f t="shared" si="12"/>
        <v>-0.769551078621726</v>
      </c>
    </row>
    <row r="28" spans="1:156" x14ac:dyDescent="0.25">
      <c r="A28" s="19" t="s">
        <v>31</v>
      </c>
      <c r="B28" s="3">
        <v>32.4</v>
      </c>
      <c r="C28" s="3">
        <v>29.96</v>
      </c>
      <c r="D28" s="3">
        <v>33.119999999999997</v>
      </c>
      <c r="E28" s="3">
        <v>33.43</v>
      </c>
      <c r="F28" s="17">
        <v>-1.22</v>
      </c>
      <c r="G28" s="17">
        <v>0.85</v>
      </c>
      <c r="H28" s="17">
        <v>1.1200000000000001</v>
      </c>
      <c r="I28" s="17">
        <v>1</v>
      </c>
      <c r="J28" s="17">
        <v>-1.06</v>
      </c>
      <c r="K28" s="17">
        <v>0.98</v>
      </c>
      <c r="L28" s="17">
        <v>1.29</v>
      </c>
      <c r="M28" s="17">
        <v>0.46</v>
      </c>
      <c r="N28" s="17" t="s">
        <v>31</v>
      </c>
      <c r="O28" s="21">
        <f t="shared" si="24"/>
        <v>1.510545010206612</v>
      </c>
      <c r="P28" s="21">
        <f t="shared" si="25"/>
        <v>1.4765418090274287</v>
      </c>
      <c r="Q28" s="21">
        <f t="shared" si="26"/>
        <v>1.5200903281128424</v>
      </c>
      <c r="R28" s="21">
        <f t="shared" si="27"/>
        <v>1.5241363765925684</v>
      </c>
      <c r="U28" s="31" t="s">
        <v>133</v>
      </c>
      <c r="V28" s="3">
        <v>0.18</v>
      </c>
      <c r="W28" s="3">
        <v>0.09</v>
      </c>
      <c r="X28" s="3">
        <v>0.11</v>
      </c>
      <c r="Y28" s="3">
        <v>0.19</v>
      </c>
      <c r="Z28" s="32">
        <v>0.19</v>
      </c>
      <c r="AA28" s="3">
        <v>-2.29</v>
      </c>
      <c r="AB28" s="3">
        <v>0.85</v>
      </c>
      <c r="AC28" s="3">
        <v>1.74</v>
      </c>
      <c r="AD28" s="3">
        <v>1</v>
      </c>
      <c r="AE28" s="3">
        <v>-1.6</v>
      </c>
      <c r="AF28" s="3">
        <v>0.96</v>
      </c>
      <c r="AG28" s="3">
        <v>2.41</v>
      </c>
      <c r="AH28" s="3">
        <v>0.63</v>
      </c>
      <c r="AI28" s="18">
        <f t="shared" si="28"/>
        <v>-0.74472749489669388</v>
      </c>
      <c r="AJ28" s="18">
        <f t="shared" si="29"/>
        <v>-1.0457574905606752</v>
      </c>
      <c r="AK28" s="18">
        <f t="shared" si="30"/>
        <v>-0.95860731484177486</v>
      </c>
      <c r="AL28" s="18">
        <f t="shared" si="31"/>
        <v>-0.72124639904717092</v>
      </c>
      <c r="AN28" s="1" t="s">
        <v>174</v>
      </c>
      <c r="AO28" s="3">
        <v>3.47</v>
      </c>
      <c r="AP28" s="3">
        <v>4.13</v>
      </c>
      <c r="AQ28" s="3">
        <v>4</v>
      </c>
      <c r="AR28" s="3">
        <v>3.17</v>
      </c>
      <c r="AS28" s="3">
        <v>4.13</v>
      </c>
      <c r="AT28" s="3">
        <v>1.1000000000000001</v>
      </c>
      <c r="AU28" s="3">
        <v>0.95</v>
      </c>
      <c r="AV28" s="3">
        <v>-1.1599999999999999</v>
      </c>
      <c r="AW28" s="3">
        <v>1</v>
      </c>
      <c r="AX28" s="3">
        <v>1.1200000000000001</v>
      </c>
      <c r="AY28" s="3">
        <v>0.98</v>
      </c>
      <c r="AZ28" s="3">
        <v>-1.1399999999999999</v>
      </c>
      <c r="BA28" s="3">
        <v>0.87</v>
      </c>
      <c r="BB28" s="18">
        <f t="shared" si="32"/>
        <v>0.54032947479087368</v>
      </c>
      <c r="BC28" s="18">
        <f t="shared" si="4"/>
        <v>0.61595005165640093</v>
      </c>
      <c r="BD28" s="18">
        <f t="shared" si="5"/>
        <v>0.60205999132796229</v>
      </c>
      <c r="BE28" s="18">
        <f t="shared" si="6"/>
        <v>0.50105926221775143</v>
      </c>
      <c r="BG28" s="19" t="s">
        <v>228</v>
      </c>
      <c r="BH28" s="3">
        <v>40.08</v>
      </c>
      <c r="BI28" s="3">
        <v>18.170000000000002</v>
      </c>
      <c r="BJ28" s="3">
        <v>23.5</v>
      </c>
      <c r="BK28" s="3">
        <v>26.74</v>
      </c>
      <c r="BL28" s="3">
        <v>40.08</v>
      </c>
      <c r="BM28" s="3">
        <v>-2.64</v>
      </c>
      <c r="BN28" s="3">
        <v>0.22</v>
      </c>
      <c r="BO28" s="3">
        <v>1.33</v>
      </c>
      <c r="BP28" s="3">
        <v>1</v>
      </c>
      <c r="BQ28" s="3">
        <v>-1.96</v>
      </c>
      <c r="BR28" s="3">
        <v>0.57999999999999996</v>
      </c>
      <c r="BS28" s="3">
        <v>1.79</v>
      </c>
      <c r="BT28" s="3">
        <v>0.42</v>
      </c>
      <c r="BU28" s="18">
        <f t="shared" si="33"/>
        <v>1.6029277128591892</v>
      </c>
      <c r="BV28" s="18">
        <f t="shared" si="7"/>
        <v>1.2593549273080342</v>
      </c>
      <c r="BW28" s="18">
        <f t="shared" si="8"/>
        <v>1.3710678622717363</v>
      </c>
      <c r="BX28" s="18">
        <f t="shared" si="9"/>
        <v>1.4271614029259654</v>
      </c>
      <c r="BZ28" s="1" t="s">
        <v>275</v>
      </c>
      <c r="CA28" s="44">
        <v>0.13</v>
      </c>
      <c r="CB28" s="44">
        <v>0.04</v>
      </c>
      <c r="CC28" s="44">
        <v>0.06</v>
      </c>
      <c r="CD28" s="44">
        <v>0.09</v>
      </c>
      <c r="CE28" s="43">
        <v>0.13</v>
      </c>
      <c r="CF28" s="44">
        <v>-3.23</v>
      </c>
      <c r="CG28" s="44">
        <v>0.85</v>
      </c>
      <c r="CH28" s="44">
        <v>1.69</v>
      </c>
      <c r="CI28" s="44">
        <v>1</v>
      </c>
      <c r="CJ28" s="44">
        <v>-2.12</v>
      </c>
      <c r="CK28" s="44">
        <v>0.95</v>
      </c>
      <c r="CL28" s="44">
        <v>2.68</v>
      </c>
      <c r="CM28" s="44">
        <v>0.68</v>
      </c>
      <c r="CN28" s="18">
        <f t="shared" si="34"/>
        <v>-0.88605664769316317</v>
      </c>
      <c r="CO28" s="18">
        <f t="shared" si="10"/>
        <v>-1.3979400086720375</v>
      </c>
      <c r="CP28" s="18">
        <f t="shared" si="11"/>
        <v>-1.2218487496163564</v>
      </c>
      <c r="CQ28" s="18">
        <f t="shared" si="12"/>
        <v>-1.0457574905606752</v>
      </c>
    </row>
    <row r="29" spans="1:156" x14ac:dyDescent="0.25">
      <c r="A29" s="19" t="s">
        <v>32</v>
      </c>
      <c r="B29" s="3">
        <v>22.55</v>
      </c>
      <c r="C29" s="3">
        <v>23.89</v>
      </c>
      <c r="D29" s="3">
        <v>26.4</v>
      </c>
      <c r="E29" s="3">
        <v>30.47</v>
      </c>
      <c r="F29" s="17">
        <v>-1.06</v>
      </c>
      <c r="G29" s="17">
        <v>0.93</v>
      </c>
      <c r="H29" s="17">
        <v>1.29</v>
      </c>
      <c r="I29" s="17">
        <v>1</v>
      </c>
      <c r="J29" s="17">
        <v>1.08</v>
      </c>
      <c r="K29" s="17">
        <v>0.97</v>
      </c>
      <c r="L29" s="17">
        <v>1.48</v>
      </c>
      <c r="M29" s="17">
        <v>0.18</v>
      </c>
      <c r="N29" s="17" t="s">
        <v>32</v>
      </c>
      <c r="O29" s="21">
        <f t="shared" si="24"/>
        <v>1.3531465462139791</v>
      </c>
      <c r="P29" s="21">
        <f t="shared" si="25"/>
        <v>1.3782161497498777</v>
      </c>
      <c r="Q29" s="21">
        <f t="shared" si="26"/>
        <v>1.4216039268698308</v>
      </c>
      <c r="R29" s="21">
        <f t="shared" si="27"/>
        <v>1.4838724542226736</v>
      </c>
      <c r="U29" s="31" t="s">
        <v>134</v>
      </c>
      <c r="V29" s="3">
        <v>0.19</v>
      </c>
      <c r="W29" s="3">
        <v>0.14000000000000001</v>
      </c>
      <c r="X29" s="3">
        <v>0.11</v>
      </c>
      <c r="Y29" s="3">
        <v>7.0000000000000007E-2</v>
      </c>
      <c r="Z29" s="32">
        <v>0.19</v>
      </c>
      <c r="AA29" s="3">
        <v>-1.48</v>
      </c>
      <c r="AB29" s="3">
        <v>0.92</v>
      </c>
      <c r="AC29" s="3">
        <v>-1.6</v>
      </c>
      <c r="AD29" s="3">
        <v>1</v>
      </c>
      <c r="AE29" s="3">
        <v>-1.59</v>
      </c>
      <c r="AF29" s="3">
        <v>0.97</v>
      </c>
      <c r="AG29" s="3">
        <v>-1.71</v>
      </c>
      <c r="AH29" s="3">
        <v>0.83</v>
      </c>
      <c r="AI29" s="18">
        <f t="shared" si="28"/>
        <v>-0.72124639904717092</v>
      </c>
      <c r="AJ29" s="18">
        <f t="shared" si="29"/>
        <v>-0.85387196432176193</v>
      </c>
      <c r="AK29" s="18">
        <f t="shared" si="30"/>
        <v>-0.95860731484177486</v>
      </c>
      <c r="AL29" s="18">
        <f t="shared" si="31"/>
        <v>-1.1549019599857431</v>
      </c>
      <c r="AN29" s="1" t="s">
        <v>175</v>
      </c>
      <c r="AO29" s="3">
        <v>1.56</v>
      </c>
      <c r="AP29" s="3">
        <v>2.75</v>
      </c>
      <c r="AQ29" s="3">
        <v>2.94</v>
      </c>
      <c r="AR29" s="3">
        <v>3.17</v>
      </c>
      <c r="AS29" s="3">
        <v>3.17</v>
      </c>
      <c r="AT29" s="3">
        <v>1.59</v>
      </c>
      <c r="AU29" s="3">
        <v>0.79</v>
      </c>
      <c r="AV29" s="3">
        <v>1.18</v>
      </c>
      <c r="AW29" s="3">
        <v>1</v>
      </c>
      <c r="AX29" s="3">
        <v>1.75</v>
      </c>
      <c r="AY29" s="3">
        <v>0.41</v>
      </c>
      <c r="AZ29" s="3">
        <v>1.3</v>
      </c>
      <c r="BA29" s="3">
        <v>0.65</v>
      </c>
      <c r="BB29" s="18">
        <f t="shared" si="32"/>
        <v>0.19312459835446161</v>
      </c>
      <c r="BC29" s="18">
        <f t="shared" si="4"/>
        <v>0.43933269383026258</v>
      </c>
      <c r="BD29" s="18">
        <f t="shared" si="5"/>
        <v>0.46834733041215726</v>
      </c>
      <c r="BE29" s="18">
        <f t="shared" si="6"/>
        <v>0.50105926221775143</v>
      </c>
      <c r="BG29" s="19" t="s">
        <v>229</v>
      </c>
      <c r="BH29" s="3">
        <v>4.4400000000000004</v>
      </c>
      <c r="BI29" s="3">
        <v>5.05</v>
      </c>
      <c r="BJ29" s="3">
        <v>14.62</v>
      </c>
      <c r="BK29" s="3">
        <v>29.78</v>
      </c>
      <c r="BL29" s="3">
        <v>29.78</v>
      </c>
      <c r="BM29" s="3">
        <v>-1.01</v>
      </c>
      <c r="BN29" s="3">
        <v>1</v>
      </c>
      <c r="BO29" s="3">
        <v>2.34</v>
      </c>
      <c r="BP29" s="3">
        <v>0.78</v>
      </c>
      <c r="BQ29" s="3">
        <v>3</v>
      </c>
      <c r="BR29" s="3">
        <v>0.21</v>
      </c>
      <c r="BS29" s="3">
        <v>7.06</v>
      </c>
      <c r="BT29" s="3">
        <v>6.0299999999999999E-7</v>
      </c>
      <c r="BU29" s="18">
        <f t="shared" si="33"/>
        <v>0.64738297011461987</v>
      </c>
      <c r="BV29" s="18">
        <f t="shared" si="7"/>
        <v>0.70329137811866127</v>
      </c>
      <c r="BW29" s="18">
        <f t="shared" si="8"/>
        <v>1.1649473726218416</v>
      </c>
      <c r="BX29" s="18">
        <f t="shared" si="9"/>
        <v>1.4739246934161572</v>
      </c>
      <c r="BZ29" s="1" t="s">
        <v>276</v>
      </c>
      <c r="CA29" s="44">
        <v>0.04</v>
      </c>
      <c r="CB29" s="44">
        <v>0</v>
      </c>
      <c r="CC29" s="44">
        <v>0.03</v>
      </c>
      <c r="CD29" s="44">
        <v>0.02</v>
      </c>
      <c r="CE29" s="43">
        <v>0.04</v>
      </c>
      <c r="CF29" s="44">
        <v>-21.75</v>
      </c>
      <c r="CG29" s="44">
        <v>0.75</v>
      </c>
      <c r="CH29" s="44">
        <v>1.1200000000000001</v>
      </c>
      <c r="CI29" s="44">
        <v>1</v>
      </c>
      <c r="CJ29" s="44">
        <v>-1.78</v>
      </c>
      <c r="CK29" s="44">
        <v>0.97</v>
      </c>
      <c r="CL29" s="44">
        <v>14.32</v>
      </c>
      <c r="CM29" s="44" t="s">
        <v>11</v>
      </c>
      <c r="CN29" s="18">
        <f t="shared" si="34"/>
        <v>-1.3979400086720375</v>
      </c>
      <c r="CO29" s="18" t="str">
        <f t="shared" si="10"/>
        <v/>
      </c>
      <c r="CP29" s="18">
        <f t="shared" si="11"/>
        <v>-1.5228787452803374</v>
      </c>
      <c r="CQ29" s="18">
        <f t="shared" si="12"/>
        <v>-1.6989700043360185</v>
      </c>
    </row>
    <row r="30" spans="1:156" x14ac:dyDescent="0.25">
      <c r="A30" s="19" t="s">
        <v>33</v>
      </c>
      <c r="B30" s="3">
        <v>26.37</v>
      </c>
      <c r="C30" s="3">
        <v>28.21</v>
      </c>
      <c r="D30" s="3">
        <v>29.54</v>
      </c>
      <c r="E30" s="3">
        <v>28.7</v>
      </c>
      <c r="F30" s="17">
        <v>-1.04</v>
      </c>
      <c r="G30" s="17">
        <v>0.97</v>
      </c>
      <c r="H30" s="17">
        <v>1.0900000000000001</v>
      </c>
      <c r="I30" s="17">
        <v>1</v>
      </c>
      <c r="J30" s="17">
        <v>1.04</v>
      </c>
      <c r="K30" s="17">
        <v>0.98</v>
      </c>
      <c r="L30" s="17">
        <v>1.18</v>
      </c>
      <c r="M30" s="17">
        <v>0.68</v>
      </c>
      <c r="N30" s="17" t="s">
        <v>33</v>
      </c>
      <c r="O30" s="21">
        <f t="shared" si="24"/>
        <v>1.4211101297934343</v>
      </c>
      <c r="P30" s="21">
        <f t="shared" si="25"/>
        <v>1.4504030861553663</v>
      </c>
      <c r="Q30" s="21">
        <f t="shared" si="26"/>
        <v>1.4704104909759306</v>
      </c>
      <c r="R30" s="21">
        <f t="shared" si="27"/>
        <v>1.4578818967339922</v>
      </c>
      <c r="U30" s="31" t="s">
        <v>135</v>
      </c>
      <c r="V30" s="3">
        <v>0.14000000000000001</v>
      </c>
      <c r="W30" s="3">
        <v>0.13</v>
      </c>
      <c r="X30" s="3">
        <v>0.13</v>
      </c>
      <c r="Y30" s="3">
        <v>0.1</v>
      </c>
      <c r="Z30" s="32">
        <v>0.14000000000000001</v>
      </c>
      <c r="AA30" s="3">
        <v>-1.24</v>
      </c>
      <c r="AB30" s="3">
        <v>0.96</v>
      </c>
      <c r="AC30" s="3">
        <v>-1.17</v>
      </c>
      <c r="AD30" s="3">
        <v>1</v>
      </c>
      <c r="AE30" s="3">
        <v>-1.22</v>
      </c>
      <c r="AF30" s="3">
        <v>0.99</v>
      </c>
      <c r="AG30" s="3">
        <v>-1.17</v>
      </c>
      <c r="AH30" s="3">
        <v>0.96</v>
      </c>
      <c r="AI30" s="18">
        <f t="shared" si="28"/>
        <v>-0.85387196432176193</v>
      </c>
      <c r="AJ30" s="18">
        <f t="shared" si="29"/>
        <v>-0.88605664769316317</v>
      </c>
      <c r="AK30" s="18">
        <f t="shared" si="30"/>
        <v>-0.88605664769316317</v>
      </c>
      <c r="AL30" s="18">
        <f t="shared" si="31"/>
        <v>-0.99999999999999978</v>
      </c>
      <c r="AN30" s="1" t="s">
        <v>176</v>
      </c>
      <c r="AO30" s="3">
        <v>2.23</v>
      </c>
      <c r="AP30" s="3">
        <v>3.1</v>
      </c>
      <c r="AQ30" s="3">
        <v>3.06</v>
      </c>
      <c r="AR30" s="3">
        <v>2.63</v>
      </c>
      <c r="AS30" s="3">
        <v>3.1</v>
      </c>
      <c r="AT30" s="3">
        <v>1.24</v>
      </c>
      <c r="AU30" s="3">
        <v>0.89</v>
      </c>
      <c r="AV30" s="3">
        <v>-1.03</v>
      </c>
      <c r="AW30" s="3">
        <v>1</v>
      </c>
      <c r="AX30" s="3">
        <v>1.26</v>
      </c>
      <c r="AY30" s="3">
        <v>0.94</v>
      </c>
      <c r="AZ30" s="3">
        <v>-1.02</v>
      </c>
      <c r="BA30" s="3">
        <v>0.99</v>
      </c>
      <c r="BB30" s="18">
        <f t="shared" si="32"/>
        <v>0.34830486304816066</v>
      </c>
      <c r="BC30" s="18">
        <f t="shared" si="4"/>
        <v>0.49136169383427264</v>
      </c>
      <c r="BD30" s="18">
        <f t="shared" si="5"/>
        <v>0.4857214264815799</v>
      </c>
      <c r="BE30" s="18">
        <f t="shared" si="6"/>
        <v>0.41995574848975781</v>
      </c>
      <c r="BG30" s="19" t="s">
        <v>230</v>
      </c>
      <c r="BH30" s="3">
        <v>0.98</v>
      </c>
      <c r="BI30" s="3">
        <v>0.7</v>
      </c>
      <c r="BJ30" s="3">
        <v>0.35</v>
      </c>
      <c r="BK30" s="3">
        <v>0.14000000000000001</v>
      </c>
      <c r="BL30" s="3">
        <v>0.98</v>
      </c>
      <c r="BM30" s="3">
        <v>-1.64</v>
      </c>
      <c r="BN30" s="3">
        <v>0.9</v>
      </c>
      <c r="BO30" s="3">
        <v>-2.15</v>
      </c>
      <c r="BP30" s="3">
        <v>1</v>
      </c>
      <c r="BQ30" s="3">
        <v>-3.19</v>
      </c>
      <c r="BR30" s="3">
        <v>0.83</v>
      </c>
      <c r="BS30" s="3">
        <v>-4.17</v>
      </c>
      <c r="BT30" s="3">
        <v>0.5</v>
      </c>
      <c r="BU30" s="18">
        <f t="shared" si="33"/>
        <v>-8.7739243075051505E-3</v>
      </c>
      <c r="BV30" s="18">
        <f t="shared" si="7"/>
        <v>-0.15490195998574319</v>
      </c>
      <c r="BW30" s="18">
        <f t="shared" si="8"/>
        <v>-0.45593195564972439</v>
      </c>
      <c r="BX30" s="18">
        <f t="shared" si="9"/>
        <v>-0.85387196432176193</v>
      </c>
      <c r="BZ30" s="1" t="s">
        <v>265</v>
      </c>
      <c r="CA30" s="44">
        <v>0.04</v>
      </c>
      <c r="CB30" s="44">
        <v>0</v>
      </c>
      <c r="CC30" s="44">
        <v>0.03</v>
      </c>
      <c r="CD30" s="44">
        <v>0.02</v>
      </c>
      <c r="CE30" s="43">
        <v>0.04</v>
      </c>
      <c r="CF30" s="44">
        <v>-21.75</v>
      </c>
      <c r="CG30" s="44">
        <v>0.75</v>
      </c>
      <c r="CH30" s="44">
        <v>1.1200000000000001</v>
      </c>
      <c r="CI30" s="44">
        <v>1</v>
      </c>
      <c r="CJ30" s="44">
        <v>-1.78</v>
      </c>
      <c r="CK30" s="44">
        <v>0.97</v>
      </c>
      <c r="CL30" s="44">
        <v>14.32</v>
      </c>
      <c r="CM30" s="44" t="s">
        <v>11</v>
      </c>
      <c r="CN30" s="18">
        <f t="shared" si="34"/>
        <v>-1.3979400086720375</v>
      </c>
      <c r="CO30" s="18" t="str">
        <f t="shared" si="10"/>
        <v/>
      </c>
      <c r="CP30" s="18">
        <f t="shared" si="11"/>
        <v>-1.5228787452803374</v>
      </c>
      <c r="CQ30" s="18">
        <f t="shared" si="12"/>
        <v>-1.6989700043360185</v>
      </c>
    </row>
    <row r="31" spans="1:156" x14ac:dyDescent="0.25">
      <c r="A31" s="19" t="s">
        <v>34</v>
      </c>
      <c r="B31" s="3">
        <v>26.95</v>
      </c>
      <c r="C31" s="3">
        <v>29.38</v>
      </c>
      <c r="D31" s="3">
        <v>24.81</v>
      </c>
      <c r="E31" s="3">
        <v>24.71</v>
      </c>
      <c r="F31" s="17">
        <v>-1.03</v>
      </c>
      <c r="G31" s="17">
        <v>0.98</v>
      </c>
      <c r="H31" s="17">
        <v>1.1100000000000001</v>
      </c>
      <c r="I31" s="17">
        <v>1</v>
      </c>
      <c r="J31" s="17">
        <v>-1.1599999999999999</v>
      </c>
      <c r="K31" s="17">
        <v>0.94</v>
      </c>
      <c r="L31" s="17">
        <v>-1.02</v>
      </c>
      <c r="M31" s="17">
        <v>0.97</v>
      </c>
      <c r="N31" s="17" t="s">
        <v>34</v>
      </c>
      <c r="O31" s="21">
        <f t="shared" si="24"/>
        <v>1.4305587695227575</v>
      </c>
      <c r="P31" s="21">
        <f t="shared" si="25"/>
        <v>1.4680517914542375</v>
      </c>
      <c r="Q31" s="21">
        <f t="shared" si="26"/>
        <v>1.394626764272209</v>
      </c>
      <c r="R31" s="21">
        <f t="shared" si="27"/>
        <v>1.3928727454020793</v>
      </c>
      <c r="U31" s="31" t="s">
        <v>136</v>
      </c>
      <c r="V31" s="3">
        <v>0.03</v>
      </c>
      <c r="W31" s="3">
        <v>0.13</v>
      </c>
      <c r="X31" s="3">
        <v>0.09</v>
      </c>
      <c r="Y31" s="3">
        <v>0.04</v>
      </c>
      <c r="Z31" s="32">
        <v>0.13</v>
      </c>
      <c r="AA31" s="3">
        <v>3.74</v>
      </c>
      <c r="AB31" s="3">
        <v>0.85</v>
      </c>
      <c r="AC31" s="3">
        <v>-1.93</v>
      </c>
      <c r="AD31" s="3">
        <v>1</v>
      </c>
      <c r="AE31" s="3">
        <v>2.91</v>
      </c>
      <c r="AF31" s="3">
        <v>0.92</v>
      </c>
      <c r="AG31" s="3">
        <v>-2.4700000000000002</v>
      </c>
      <c r="AH31" s="3">
        <v>0.73</v>
      </c>
      <c r="AI31" s="18">
        <f t="shared" si="28"/>
        <v>-1.5228787452803374</v>
      </c>
      <c r="AJ31" s="18">
        <f t="shared" si="29"/>
        <v>-0.88605664769316317</v>
      </c>
      <c r="AK31" s="18">
        <f t="shared" si="30"/>
        <v>-1.0457574905606752</v>
      </c>
      <c r="AL31" s="18">
        <f t="shared" si="31"/>
        <v>-1.3979400086720375</v>
      </c>
      <c r="AN31" s="1" t="s">
        <v>177</v>
      </c>
      <c r="AO31" s="3">
        <v>2.4300000000000002</v>
      </c>
      <c r="AP31" s="3">
        <v>2.54</v>
      </c>
      <c r="AQ31" s="3">
        <v>2.83</v>
      </c>
      <c r="AR31" s="3">
        <v>2.34</v>
      </c>
      <c r="AS31" s="3">
        <v>2.83</v>
      </c>
      <c r="AT31" s="3">
        <v>-1.04</v>
      </c>
      <c r="AU31" s="3">
        <v>0.98</v>
      </c>
      <c r="AV31" s="3">
        <v>-1.0900000000000001</v>
      </c>
      <c r="AW31" s="3">
        <v>1</v>
      </c>
      <c r="AX31" s="3">
        <v>1.1200000000000001</v>
      </c>
      <c r="AY31" s="3">
        <v>0.98</v>
      </c>
      <c r="AZ31" s="3">
        <v>1.06</v>
      </c>
      <c r="BA31" s="3">
        <v>0.96</v>
      </c>
      <c r="BB31" s="18">
        <f t="shared" si="32"/>
        <v>0.38560627359831218</v>
      </c>
      <c r="BC31" s="18">
        <f t="shared" si="4"/>
        <v>0.40483371661993806</v>
      </c>
      <c r="BD31" s="18">
        <f t="shared" si="5"/>
        <v>0.45178643552429021</v>
      </c>
      <c r="BE31" s="18">
        <f t="shared" si="6"/>
        <v>0.36921585741014279</v>
      </c>
      <c r="BG31" s="19" t="s">
        <v>231</v>
      </c>
      <c r="BH31" s="3">
        <v>6.51</v>
      </c>
      <c r="BI31" s="3">
        <v>1.91</v>
      </c>
      <c r="BJ31" s="3">
        <v>6.5</v>
      </c>
      <c r="BK31" s="3">
        <v>3.15</v>
      </c>
      <c r="BL31" s="3">
        <v>6.51</v>
      </c>
      <c r="BM31" s="3">
        <v>-4.2</v>
      </c>
      <c r="BN31" s="3">
        <v>0.21</v>
      </c>
      <c r="BO31" s="3">
        <v>-1.73</v>
      </c>
      <c r="BP31" s="3">
        <v>1</v>
      </c>
      <c r="BQ31" s="3">
        <v>-1.23</v>
      </c>
      <c r="BR31" s="3">
        <v>0.98</v>
      </c>
      <c r="BS31" s="3">
        <v>1.99</v>
      </c>
      <c r="BT31" s="3">
        <v>0.61</v>
      </c>
      <c r="BU31" s="18">
        <f t="shared" si="33"/>
        <v>0.81358098856819194</v>
      </c>
      <c r="BV31" s="18">
        <f t="shared" si="7"/>
        <v>0.28103336724772748</v>
      </c>
      <c r="BW31" s="18">
        <f t="shared" si="8"/>
        <v>0.81291335664285547</v>
      </c>
      <c r="BX31" s="18">
        <f t="shared" si="9"/>
        <v>0.49831055378960049</v>
      </c>
      <c r="BZ31" s="1" t="s">
        <v>265</v>
      </c>
      <c r="CA31" s="44">
        <v>0</v>
      </c>
      <c r="CB31" s="44">
        <v>0</v>
      </c>
      <c r="CC31" s="44">
        <v>0</v>
      </c>
      <c r="CD31" s="44">
        <v>0</v>
      </c>
      <c r="CE31" s="43">
        <v>0</v>
      </c>
      <c r="CF31" s="44" t="s">
        <v>11</v>
      </c>
      <c r="CG31" s="44" t="s">
        <v>11</v>
      </c>
      <c r="CH31" s="44" t="s">
        <v>11</v>
      </c>
      <c r="CI31" s="44" t="s">
        <v>11</v>
      </c>
      <c r="CJ31" s="44" t="s">
        <v>11</v>
      </c>
      <c r="CK31" s="44" t="s">
        <v>11</v>
      </c>
      <c r="CL31" s="44" t="s">
        <v>11</v>
      </c>
      <c r="CM31" s="44" t="s">
        <v>11</v>
      </c>
      <c r="CN31" s="18" t="str">
        <f t="shared" si="34"/>
        <v/>
      </c>
      <c r="CO31" s="18" t="str">
        <f t="shared" si="10"/>
        <v/>
      </c>
      <c r="CP31" s="18" t="str">
        <f t="shared" si="11"/>
        <v/>
      </c>
      <c r="CQ31" s="18" t="str">
        <f t="shared" si="12"/>
        <v/>
      </c>
    </row>
    <row r="32" spans="1:156" x14ac:dyDescent="0.25">
      <c r="A32" s="19" t="s">
        <v>35</v>
      </c>
      <c r="B32" s="3">
        <v>26.12</v>
      </c>
      <c r="C32" s="3">
        <v>23.01</v>
      </c>
      <c r="D32" s="3">
        <v>27.49</v>
      </c>
      <c r="E32" s="3">
        <v>20.27</v>
      </c>
      <c r="F32" s="17">
        <v>-1.3</v>
      </c>
      <c r="G32" s="17">
        <v>0.81</v>
      </c>
      <c r="H32" s="17">
        <v>-1.23</v>
      </c>
      <c r="I32" s="17">
        <v>1</v>
      </c>
      <c r="J32" s="17">
        <v>-1.04</v>
      </c>
      <c r="K32" s="17">
        <v>0.99</v>
      </c>
      <c r="L32" s="17">
        <v>1.01</v>
      </c>
      <c r="M32" s="17">
        <v>0.99</v>
      </c>
      <c r="N32" s="17" t="s">
        <v>35</v>
      </c>
      <c r="O32" s="21">
        <f t="shared" si="24"/>
        <v>1.4169731726030363</v>
      </c>
      <c r="P32" s="21">
        <f t="shared" si="25"/>
        <v>1.3619166186686433</v>
      </c>
      <c r="Q32" s="21">
        <f t="shared" si="26"/>
        <v>1.4391747398434684</v>
      </c>
      <c r="R32" s="21">
        <f t="shared" si="27"/>
        <v>1.3068537486930085</v>
      </c>
      <c r="U32" s="31" t="s">
        <v>137</v>
      </c>
      <c r="V32" s="3">
        <v>0.12</v>
      </c>
      <c r="W32" s="3">
        <v>0.01</v>
      </c>
      <c r="X32" s="3">
        <v>7.0000000000000007E-2</v>
      </c>
      <c r="Y32" s="3">
        <v>0.05</v>
      </c>
      <c r="Z32" s="32">
        <v>0.12</v>
      </c>
      <c r="AA32" s="3">
        <v>-8.82</v>
      </c>
      <c r="AB32" s="3">
        <v>0.73</v>
      </c>
      <c r="AC32" s="3">
        <v>-1.24</v>
      </c>
      <c r="AD32" s="3">
        <v>1</v>
      </c>
      <c r="AE32" s="3">
        <v>-1.76</v>
      </c>
      <c r="AF32" s="3">
        <v>0.97</v>
      </c>
      <c r="AG32" s="3">
        <v>4.1399999999999997</v>
      </c>
      <c r="AH32" s="3" t="s">
        <v>11</v>
      </c>
      <c r="AI32" s="18">
        <f t="shared" si="28"/>
        <v>-0.92081875395237511</v>
      </c>
      <c r="AJ32" s="18">
        <f t="shared" si="29"/>
        <v>-1.9999999999999996</v>
      </c>
      <c r="AK32" s="18">
        <f t="shared" si="30"/>
        <v>-1.1549019599857431</v>
      </c>
      <c r="AL32" s="18">
        <f t="shared" si="31"/>
        <v>-1.301029995663981</v>
      </c>
      <c r="AN32" s="1" t="s">
        <v>178</v>
      </c>
      <c r="AO32" s="3">
        <v>1.76</v>
      </c>
      <c r="AP32" s="3">
        <v>1.8</v>
      </c>
      <c r="AQ32" s="3">
        <v>2.73</v>
      </c>
      <c r="AR32" s="3">
        <v>2.61</v>
      </c>
      <c r="AS32" s="3">
        <v>2.73</v>
      </c>
      <c r="AT32" s="3">
        <v>-1.1000000000000001</v>
      </c>
      <c r="AU32" s="3">
        <v>0.96</v>
      </c>
      <c r="AV32" s="3">
        <v>1.07</v>
      </c>
      <c r="AW32" s="3">
        <v>1</v>
      </c>
      <c r="AX32" s="3">
        <v>1.45</v>
      </c>
      <c r="AY32" s="3">
        <v>0.88</v>
      </c>
      <c r="AZ32" s="3">
        <v>1.7</v>
      </c>
      <c r="BA32" s="3">
        <v>0.55000000000000004</v>
      </c>
      <c r="BB32" s="18">
        <f t="shared" si="32"/>
        <v>0.24551266781414982</v>
      </c>
      <c r="BC32" s="18">
        <f t="shared" si="4"/>
        <v>0.25527250510330607</v>
      </c>
      <c r="BD32" s="18">
        <f t="shared" si="5"/>
        <v>0.43616264704075602</v>
      </c>
      <c r="BE32" s="18">
        <f t="shared" si="6"/>
        <v>0.4166405073382809</v>
      </c>
      <c r="BG32" s="19" t="s">
        <v>232</v>
      </c>
      <c r="BH32" s="3">
        <v>0.35</v>
      </c>
      <c r="BI32" s="3">
        <v>0.19</v>
      </c>
      <c r="BJ32" s="3">
        <v>0.49</v>
      </c>
      <c r="BK32" s="3">
        <v>0.34</v>
      </c>
      <c r="BL32" s="3">
        <v>0.49</v>
      </c>
      <c r="BM32" s="3">
        <v>-1.99</v>
      </c>
      <c r="BN32" s="3">
        <v>0.87</v>
      </c>
      <c r="BO32" s="3">
        <v>-1.29</v>
      </c>
      <c r="BP32" s="3">
        <v>1</v>
      </c>
      <c r="BQ32" s="3">
        <v>1.38</v>
      </c>
      <c r="BR32" s="3">
        <v>0.97</v>
      </c>
      <c r="BS32" s="3">
        <v>2.09</v>
      </c>
      <c r="BT32" s="3">
        <v>0.74</v>
      </c>
      <c r="BU32" s="18">
        <f t="shared" si="33"/>
        <v>-0.45593195564972439</v>
      </c>
      <c r="BV32" s="18">
        <f t="shared" si="7"/>
        <v>-0.72124639904717092</v>
      </c>
      <c r="BW32" s="18">
        <f t="shared" si="8"/>
        <v>-0.30980391997148632</v>
      </c>
      <c r="BX32" s="18">
        <f t="shared" si="9"/>
        <v>-0.46852108295774475</v>
      </c>
      <c r="BZ32" s="1" t="s">
        <v>265</v>
      </c>
      <c r="CA32" s="44">
        <v>0.02</v>
      </c>
      <c r="CB32" s="44">
        <v>0.01</v>
      </c>
      <c r="CC32" s="44">
        <v>0</v>
      </c>
      <c r="CD32" s="44">
        <v>0</v>
      </c>
      <c r="CE32" s="43">
        <v>0.02</v>
      </c>
      <c r="CF32" s="44">
        <v>-1.1399999999999999</v>
      </c>
      <c r="CG32" s="44">
        <v>0.98</v>
      </c>
      <c r="CH32" s="44" t="s">
        <v>11</v>
      </c>
      <c r="CI32" s="44" t="s">
        <v>11</v>
      </c>
      <c r="CJ32" s="44">
        <v>-3.12</v>
      </c>
      <c r="CK32" s="44" t="s">
        <v>11</v>
      </c>
      <c r="CL32" s="44">
        <v>-2.74</v>
      </c>
      <c r="CM32" s="44" t="s">
        <v>11</v>
      </c>
      <c r="CN32" s="18">
        <f t="shared" si="34"/>
        <v>-1.6989700043360185</v>
      </c>
      <c r="CO32" s="18">
        <f t="shared" si="10"/>
        <v>-1.9999999999999996</v>
      </c>
      <c r="CP32" s="18" t="str">
        <f t="shared" si="11"/>
        <v/>
      </c>
      <c r="CQ32" s="18" t="str">
        <f t="shared" si="12"/>
        <v/>
      </c>
    </row>
    <row r="33" spans="1:95" x14ac:dyDescent="0.25">
      <c r="A33" s="19" t="s">
        <v>36</v>
      </c>
      <c r="B33" s="3">
        <v>22.94</v>
      </c>
      <c r="C33" s="3">
        <v>26.69</v>
      </c>
      <c r="D33" s="3">
        <v>24.57</v>
      </c>
      <c r="E33" s="3">
        <v>24.64</v>
      </c>
      <c r="F33" s="17">
        <v>1.04</v>
      </c>
      <c r="G33" s="17">
        <v>0.97</v>
      </c>
      <c r="H33" s="17">
        <v>1.1100000000000001</v>
      </c>
      <c r="I33" s="17">
        <v>1</v>
      </c>
      <c r="J33" s="17">
        <v>-1</v>
      </c>
      <c r="K33" s="17">
        <v>1</v>
      </c>
      <c r="L33" s="17">
        <v>1.07</v>
      </c>
      <c r="M33" s="17">
        <v>0.9</v>
      </c>
      <c r="N33" s="17" t="s">
        <v>36</v>
      </c>
      <c r="O33" s="21">
        <f t="shared" si="24"/>
        <v>1.3605934135652487</v>
      </c>
      <c r="P33" s="21">
        <f t="shared" si="25"/>
        <v>1.4263485737875077</v>
      </c>
      <c r="Q33" s="21">
        <f t="shared" si="26"/>
        <v>1.3904051564800808</v>
      </c>
      <c r="R33" s="21">
        <f t="shared" si="27"/>
        <v>1.3916407034923877</v>
      </c>
      <c r="U33" s="31" t="s">
        <v>138</v>
      </c>
      <c r="V33" s="3">
        <v>0.11</v>
      </c>
      <c r="W33" s="3">
        <v>0</v>
      </c>
      <c r="X33" s="3">
        <v>0</v>
      </c>
      <c r="Y33" s="3">
        <v>0</v>
      </c>
      <c r="Z33" s="32">
        <v>0.11</v>
      </c>
      <c r="AA33" s="3">
        <v>-10</v>
      </c>
      <c r="AB33" s="3">
        <v>0.83</v>
      </c>
      <c r="AC33" s="3" t="s">
        <v>11</v>
      </c>
      <c r="AD33" s="3" t="s">
        <v>11</v>
      </c>
      <c r="AE33" s="3">
        <v>-9.44</v>
      </c>
      <c r="AF33" s="3" t="s">
        <v>11</v>
      </c>
      <c r="AG33" s="3" t="s">
        <v>11</v>
      </c>
      <c r="AH33" s="3" t="s">
        <v>11</v>
      </c>
      <c r="AI33" s="18">
        <f t="shared" si="28"/>
        <v>-0.95860731484177486</v>
      </c>
      <c r="AJ33" s="18" t="str">
        <f t="shared" si="29"/>
        <v/>
      </c>
      <c r="AK33" s="18" t="str">
        <f t="shared" si="30"/>
        <v/>
      </c>
      <c r="AL33" s="18" t="str">
        <f t="shared" si="31"/>
        <v/>
      </c>
      <c r="AN33" s="1" t="s">
        <v>179</v>
      </c>
      <c r="AO33" s="3">
        <v>2.02</v>
      </c>
      <c r="AP33" s="3">
        <v>1.8</v>
      </c>
      <c r="AQ33" s="3">
        <v>2.2000000000000002</v>
      </c>
      <c r="AR33" s="3">
        <v>1.7</v>
      </c>
      <c r="AS33" s="3">
        <v>2.2000000000000002</v>
      </c>
      <c r="AT33" s="3">
        <v>-1.23</v>
      </c>
      <c r="AU33" s="3">
        <v>0.91</v>
      </c>
      <c r="AV33" s="3">
        <v>-1.18</v>
      </c>
      <c r="AW33" s="3">
        <v>1</v>
      </c>
      <c r="AX33" s="3">
        <v>1.04</v>
      </c>
      <c r="AY33" s="3">
        <v>0.99</v>
      </c>
      <c r="AZ33" s="3">
        <v>1.0900000000000001</v>
      </c>
      <c r="BA33" s="3">
        <v>0.94</v>
      </c>
      <c r="BB33" s="18">
        <f t="shared" si="32"/>
        <v>0.30535136944662372</v>
      </c>
      <c r="BC33" s="18">
        <f t="shared" si="4"/>
        <v>0.25527250510330607</v>
      </c>
      <c r="BD33" s="18">
        <f t="shared" si="5"/>
        <v>0.34242268082220623</v>
      </c>
      <c r="BE33" s="18">
        <f t="shared" si="6"/>
        <v>0.23044892137827389</v>
      </c>
      <c r="BG33" s="19" t="s">
        <v>233</v>
      </c>
      <c r="BH33" s="3">
        <v>0.89</v>
      </c>
      <c r="BI33" s="3">
        <v>0.93</v>
      </c>
      <c r="BJ33" s="3">
        <v>0.84</v>
      </c>
      <c r="BK33" s="3">
        <v>1.29</v>
      </c>
      <c r="BL33" s="3">
        <v>1.29</v>
      </c>
      <c r="BM33" s="3">
        <v>-1.0900000000000001</v>
      </c>
      <c r="BN33" s="3">
        <v>0.98</v>
      </c>
      <c r="BO33" s="3">
        <v>1.71</v>
      </c>
      <c r="BP33" s="3">
        <v>1</v>
      </c>
      <c r="BQ33" s="3">
        <v>-1.1200000000000001</v>
      </c>
      <c r="BR33" s="3">
        <v>0.99</v>
      </c>
      <c r="BS33" s="3">
        <v>1.62</v>
      </c>
      <c r="BT33" s="3">
        <v>0.79</v>
      </c>
      <c r="BU33" s="18">
        <f t="shared" si="33"/>
        <v>-5.0609993355087202E-2</v>
      </c>
      <c r="BV33" s="18">
        <f t="shared" si="7"/>
        <v>-3.1517051446064856E-2</v>
      </c>
      <c r="BW33" s="18">
        <f t="shared" si="8"/>
        <v>-7.5720713938118356E-2</v>
      </c>
      <c r="BX33" s="18">
        <f t="shared" si="9"/>
        <v>0.11058971029924895</v>
      </c>
      <c r="BZ33" s="1" t="s">
        <v>274</v>
      </c>
      <c r="CA33" s="44">
        <v>8.5599999999999999E-3</v>
      </c>
      <c r="CB33" s="44">
        <v>0</v>
      </c>
      <c r="CC33" s="44">
        <v>0.03</v>
      </c>
      <c r="CD33" s="44">
        <v>6.6899999999999998E-3</v>
      </c>
      <c r="CE33" s="43">
        <v>0.03</v>
      </c>
      <c r="CF33" s="44">
        <v>-3.28</v>
      </c>
      <c r="CG33" s="44">
        <v>0.89</v>
      </c>
      <c r="CH33" s="44">
        <v>-2.77</v>
      </c>
      <c r="CI33" s="44" t="s">
        <v>11</v>
      </c>
      <c r="CJ33" s="44">
        <v>2.69</v>
      </c>
      <c r="CK33" s="44" t="s">
        <v>11</v>
      </c>
      <c r="CL33" s="44">
        <v>3.29</v>
      </c>
      <c r="CM33" s="44" t="s">
        <v>11</v>
      </c>
      <c r="CN33" s="18">
        <f t="shared" si="34"/>
        <v>-2.0675262353228465</v>
      </c>
      <c r="CO33" s="18" t="str">
        <f t="shared" si="10"/>
        <v/>
      </c>
      <c r="CP33" s="18">
        <f t="shared" si="11"/>
        <v>-1.5228787452803374</v>
      </c>
      <c r="CQ33" s="18">
        <f t="shared" si="12"/>
        <v>-2.1745738822321767</v>
      </c>
    </row>
    <row r="34" spans="1:95" x14ac:dyDescent="0.25">
      <c r="A34" s="19" t="s">
        <v>37</v>
      </c>
      <c r="B34" s="3">
        <v>22.69</v>
      </c>
      <c r="C34" s="3">
        <v>25.4</v>
      </c>
      <c r="D34" s="3">
        <v>24.75</v>
      </c>
      <c r="E34" s="3">
        <v>22.22</v>
      </c>
      <c r="F34" s="17">
        <v>-1</v>
      </c>
      <c r="G34" s="17">
        <v>1</v>
      </c>
      <c r="H34" s="17">
        <v>-1</v>
      </c>
      <c r="I34" s="17">
        <v>1</v>
      </c>
      <c r="J34" s="17">
        <v>1.02</v>
      </c>
      <c r="K34" s="17">
        <v>0.99</v>
      </c>
      <c r="L34" s="17">
        <v>1.02</v>
      </c>
      <c r="M34" s="17">
        <v>0.98</v>
      </c>
      <c r="N34" s="17" t="s">
        <v>37</v>
      </c>
      <c r="O34" s="21">
        <f t="shared" si="24"/>
        <v>1.3558344958849358</v>
      </c>
      <c r="P34" s="21">
        <f t="shared" si="25"/>
        <v>1.4048337166199378</v>
      </c>
      <c r="Q34" s="21">
        <f t="shared" si="26"/>
        <v>1.3935752032695874</v>
      </c>
      <c r="R34" s="21">
        <f t="shared" si="27"/>
        <v>1.3467440546048486</v>
      </c>
      <c r="U34" s="31" t="s">
        <v>139</v>
      </c>
      <c r="V34" s="3">
        <v>0.02</v>
      </c>
      <c r="W34" s="3">
        <v>0.02</v>
      </c>
      <c r="X34" s="3">
        <v>0.06</v>
      </c>
      <c r="Y34" s="3">
        <v>0.11</v>
      </c>
      <c r="Z34" s="32">
        <v>0.11</v>
      </c>
      <c r="AA34" s="3">
        <v>-1.1599999999999999</v>
      </c>
      <c r="AB34" s="3">
        <v>0.98</v>
      </c>
      <c r="AC34" s="3">
        <v>1.84</v>
      </c>
      <c r="AD34" s="3">
        <v>1</v>
      </c>
      <c r="AE34" s="3">
        <v>2.63</v>
      </c>
      <c r="AF34" s="3" t="s">
        <v>11</v>
      </c>
      <c r="AG34" s="3">
        <v>5.67</v>
      </c>
      <c r="AH34" s="3">
        <v>0.46</v>
      </c>
      <c r="AI34" s="18">
        <f t="shared" si="28"/>
        <v>-1.6989700043360185</v>
      </c>
      <c r="AJ34" s="18">
        <f t="shared" si="29"/>
        <v>-1.6989700043360185</v>
      </c>
      <c r="AK34" s="18">
        <f t="shared" si="30"/>
        <v>-1.2218487496163564</v>
      </c>
      <c r="AL34" s="18">
        <f t="shared" si="31"/>
        <v>-0.95860731484177486</v>
      </c>
      <c r="AN34" s="1" t="s">
        <v>180</v>
      </c>
      <c r="AO34" s="3">
        <v>0.44</v>
      </c>
      <c r="AP34" s="3">
        <v>1.18</v>
      </c>
      <c r="AQ34" s="3">
        <v>0.79</v>
      </c>
      <c r="AR34" s="3">
        <v>1.45</v>
      </c>
      <c r="AS34" s="3">
        <v>1.45</v>
      </c>
      <c r="AT34" s="3">
        <v>2.37</v>
      </c>
      <c r="AU34" s="3">
        <v>0.82</v>
      </c>
      <c r="AV34" s="3">
        <v>2.02</v>
      </c>
      <c r="AW34" s="3">
        <v>1</v>
      </c>
      <c r="AX34" s="3">
        <v>1.67</v>
      </c>
      <c r="AY34" s="3">
        <v>0.93</v>
      </c>
      <c r="AZ34" s="3">
        <v>1.43</v>
      </c>
      <c r="BA34" s="3">
        <v>0.81</v>
      </c>
      <c r="BB34" s="18">
        <f t="shared" si="32"/>
        <v>-0.35654732351381252</v>
      </c>
      <c r="BC34" s="18">
        <f t="shared" si="4"/>
        <v>7.1882007306125345E-2</v>
      </c>
      <c r="BD34" s="18">
        <f t="shared" si="5"/>
        <v>-0.10237290870955855</v>
      </c>
      <c r="BE34" s="18">
        <f t="shared" si="6"/>
        <v>0.16136800223497486</v>
      </c>
      <c r="BG34" s="19" t="s">
        <v>234</v>
      </c>
      <c r="BH34" s="3">
        <v>0.75</v>
      </c>
      <c r="BI34" s="3">
        <v>0.68</v>
      </c>
      <c r="BJ34" s="3">
        <v>0.9</v>
      </c>
      <c r="BK34" s="3">
        <v>0.71</v>
      </c>
      <c r="BL34" s="3">
        <v>0.9</v>
      </c>
      <c r="BM34" s="3">
        <v>-1.19</v>
      </c>
      <c r="BN34" s="3">
        <v>0.95</v>
      </c>
      <c r="BO34" s="3">
        <v>-1.1499999999999999</v>
      </c>
      <c r="BP34" s="3">
        <v>1</v>
      </c>
      <c r="BQ34" s="3">
        <v>1.17</v>
      </c>
      <c r="BR34" s="3">
        <v>0.98</v>
      </c>
      <c r="BS34" s="3">
        <v>1.21</v>
      </c>
      <c r="BT34" s="3">
        <v>0.91</v>
      </c>
      <c r="BU34" s="18">
        <f t="shared" si="33"/>
        <v>-0.12493873660829993</v>
      </c>
      <c r="BV34" s="18">
        <f t="shared" si="7"/>
        <v>-0.16749108729376364</v>
      </c>
      <c r="BW34" s="18">
        <f t="shared" si="8"/>
        <v>-4.5757490560675115E-2</v>
      </c>
      <c r="BX34" s="18">
        <f t="shared" si="9"/>
        <v>-0.14874165128092473</v>
      </c>
      <c r="BZ34" s="1" t="s">
        <v>274</v>
      </c>
      <c r="CA34" s="44">
        <v>0.04</v>
      </c>
      <c r="CB34" s="44">
        <v>0.09</v>
      </c>
      <c r="CC34" s="44">
        <v>6.3499999999999997E-3</v>
      </c>
      <c r="CD34" s="44">
        <v>0.04</v>
      </c>
      <c r="CE34" s="43">
        <v>0.09</v>
      </c>
      <c r="CF34" s="44">
        <v>2.06</v>
      </c>
      <c r="CG34" s="44">
        <v>0.89</v>
      </c>
      <c r="CH34" s="44">
        <v>4.3600000000000003</v>
      </c>
      <c r="CI34" s="44">
        <v>1</v>
      </c>
      <c r="CJ34" s="44">
        <v>-4.4400000000000004</v>
      </c>
      <c r="CK34" s="44">
        <v>0.89</v>
      </c>
      <c r="CL34" s="44">
        <v>-2.1</v>
      </c>
      <c r="CM34" s="44">
        <v>0.8</v>
      </c>
      <c r="CN34" s="18">
        <f t="shared" si="34"/>
        <v>-1.3979400086720375</v>
      </c>
      <c r="CO34" s="18">
        <f t="shared" si="10"/>
        <v>-1.0457574905606752</v>
      </c>
      <c r="CP34" s="18">
        <f t="shared" si="11"/>
        <v>-2.197226274708024</v>
      </c>
      <c r="CQ34" s="18">
        <f t="shared" si="12"/>
        <v>-1.3979400086720375</v>
      </c>
    </row>
    <row r="35" spans="1:95" x14ac:dyDescent="0.25">
      <c r="A35" s="19" t="s">
        <v>38</v>
      </c>
      <c r="B35" s="3">
        <v>17.559999999999999</v>
      </c>
      <c r="C35" s="3">
        <v>23.89</v>
      </c>
      <c r="D35" s="3">
        <v>20.81</v>
      </c>
      <c r="E35" s="3">
        <v>18.54</v>
      </c>
      <c r="F35" s="17">
        <v>1.23</v>
      </c>
      <c r="G35" s="17">
        <v>0.84</v>
      </c>
      <c r="H35" s="17">
        <v>-1.01</v>
      </c>
      <c r="I35" s="17">
        <v>1</v>
      </c>
      <c r="J35" s="17">
        <v>1.1100000000000001</v>
      </c>
      <c r="K35" s="17">
        <v>0.96</v>
      </c>
      <c r="L35" s="17">
        <v>-1.1299999999999999</v>
      </c>
      <c r="M35" s="17">
        <v>0.84</v>
      </c>
      <c r="N35" s="17" t="s">
        <v>38</v>
      </c>
      <c r="O35" s="21">
        <f t="shared" si="24"/>
        <v>1.2445245115700836</v>
      </c>
      <c r="P35" s="21">
        <f t="shared" si="25"/>
        <v>1.3782161497498777</v>
      </c>
      <c r="Q35" s="21">
        <f t="shared" si="26"/>
        <v>1.3182720802116268</v>
      </c>
      <c r="R35" s="21">
        <f t="shared" si="27"/>
        <v>1.268109729808478</v>
      </c>
      <c r="U35" s="31" t="s">
        <v>140</v>
      </c>
      <c r="V35" s="3">
        <v>0.1</v>
      </c>
      <c r="W35" s="3">
        <v>0.05</v>
      </c>
      <c r="X35" s="3">
        <v>0.08</v>
      </c>
      <c r="Y35" s="3">
        <v>0.03</v>
      </c>
      <c r="Z35" s="32">
        <v>0.1</v>
      </c>
      <c r="AA35" s="3">
        <v>-2.1800000000000002</v>
      </c>
      <c r="AB35" s="3">
        <v>0.89</v>
      </c>
      <c r="AC35" s="3">
        <v>-1.61</v>
      </c>
      <c r="AD35" s="3">
        <v>1</v>
      </c>
      <c r="AE35" s="3">
        <v>-1.44</v>
      </c>
      <c r="AF35" s="3">
        <v>0.98</v>
      </c>
      <c r="AG35" s="3">
        <v>-1.1299999999999999</v>
      </c>
      <c r="AH35" s="3" t="s">
        <v>11</v>
      </c>
      <c r="AI35" s="18">
        <f t="shared" si="28"/>
        <v>-0.99999999999999978</v>
      </c>
      <c r="AJ35" s="18">
        <f t="shared" si="29"/>
        <v>-1.301029995663981</v>
      </c>
      <c r="AK35" s="18">
        <f t="shared" si="30"/>
        <v>-1.0969100130080565</v>
      </c>
      <c r="AL35" s="18">
        <f t="shared" si="31"/>
        <v>-1.5228787452803374</v>
      </c>
      <c r="AN35" s="1" t="s">
        <v>181</v>
      </c>
      <c r="AO35" s="3">
        <v>1.01</v>
      </c>
      <c r="AP35" s="3">
        <v>1.44</v>
      </c>
      <c r="AQ35" s="3">
        <v>0.46</v>
      </c>
      <c r="AR35" s="3">
        <v>1.02</v>
      </c>
      <c r="AS35" s="3">
        <v>1.44</v>
      </c>
      <c r="AT35" s="3">
        <v>1.24</v>
      </c>
      <c r="AU35" s="3">
        <v>0.94</v>
      </c>
      <c r="AV35" s="3">
        <v>2.4300000000000002</v>
      </c>
      <c r="AW35" s="3">
        <v>1</v>
      </c>
      <c r="AX35" s="3">
        <v>-2.31</v>
      </c>
      <c r="AY35" s="3">
        <v>0.83</v>
      </c>
      <c r="AZ35" s="3">
        <v>-1.2</v>
      </c>
      <c r="BA35" s="3">
        <v>0.92</v>
      </c>
      <c r="BB35" s="18">
        <f t="shared" si="32"/>
        <v>4.3213737826425782E-3</v>
      </c>
      <c r="BC35" s="18">
        <f t="shared" si="4"/>
        <v>0.15836249209524964</v>
      </c>
      <c r="BD35" s="18">
        <f t="shared" si="5"/>
        <v>-0.33724216831842585</v>
      </c>
      <c r="BE35" s="18">
        <f t="shared" si="6"/>
        <v>8.6001717619175674E-3</v>
      </c>
      <c r="BG35" s="19" t="s">
        <v>235</v>
      </c>
      <c r="BH35" s="3">
        <v>0.36</v>
      </c>
      <c r="BI35" s="3">
        <v>0.69</v>
      </c>
      <c r="BJ35" s="3">
        <v>0.83</v>
      </c>
      <c r="BK35" s="3">
        <v>2.72</v>
      </c>
      <c r="BL35" s="3">
        <v>2.72</v>
      </c>
      <c r="BM35" s="3">
        <v>1.75</v>
      </c>
      <c r="BN35" s="3">
        <v>0.89</v>
      </c>
      <c r="BO35" s="3">
        <v>3.33</v>
      </c>
      <c r="BP35" s="3">
        <v>1</v>
      </c>
      <c r="BQ35" s="3">
        <v>2.21</v>
      </c>
      <c r="BR35" s="3">
        <v>0.93</v>
      </c>
      <c r="BS35" s="3">
        <v>4.22</v>
      </c>
      <c r="BT35" s="3">
        <v>0.27</v>
      </c>
      <c r="BU35" s="18">
        <f t="shared" si="33"/>
        <v>-0.44369749923271273</v>
      </c>
      <c r="BV35" s="18">
        <f t="shared" si="7"/>
        <v>-0.1611509092627447</v>
      </c>
      <c r="BW35" s="18">
        <f t="shared" si="8"/>
        <v>-8.0921907623926106E-2</v>
      </c>
      <c r="BX35" s="18">
        <f t="shared" si="9"/>
        <v>0.43456890403419868</v>
      </c>
      <c r="BZ35" s="1" t="s">
        <v>269</v>
      </c>
      <c r="CA35" s="44">
        <v>0.04</v>
      </c>
      <c r="CB35" s="44">
        <v>0.09</v>
      </c>
      <c r="CC35" s="44">
        <v>6.3499999999999997E-3</v>
      </c>
      <c r="CD35" s="44">
        <v>0.04</v>
      </c>
      <c r="CE35" s="43">
        <v>0.09</v>
      </c>
      <c r="CF35" s="44">
        <v>2.06</v>
      </c>
      <c r="CG35" s="44">
        <v>0.89</v>
      </c>
      <c r="CH35" s="44">
        <v>4.3600000000000003</v>
      </c>
      <c r="CI35" s="44">
        <v>1</v>
      </c>
      <c r="CJ35" s="44">
        <v>-4.4400000000000004</v>
      </c>
      <c r="CK35" s="44">
        <v>0.89</v>
      </c>
      <c r="CL35" s="44">
        <v>-2.1</v>
      </c>
      <c r="CM35" s="44">
        <v>0.8</v>
      </c>
      <c r="CN35" s="18">
        <f t="shared" si="34"/>
        <v>-1.3979400086720375</v>
      </c>
      <c r="CO35" s="18">
        <f t="shared" si="10"/>
        <v>-1.0457574905606752</v>
      </c>
      <c r="CP35" s="18">
        <f t="shared" si="11"/>
        <v>-2.197226274708024</v>
      </c>
      <c r="CQ35" s="18">
        <f t="shared" si="12"/>
        <v>-1.3979400086720375</v>
      </c>
    </row>
    <row r="36" spans="1:95" x14ac:dyDescent="0.25">
      <c r="A36" s="19" t="s">
        <v>39</v>
      </c>
      <c r="B36" s="3">
        <v>20.079999999999998</v>
      </c>
      <c r="C36" s="3">
        <v>23.19</v>
      </c>
      <c r="D36" s="3">
        <v>23.14</v>
      </c>
      <c r="E36" s="3">
        <v>20.79</v>
      </c>
      <c r="F36" s="17">
        <v>1.02</v>
      </c>
      <c r="G36" s="17">
        <v>0.98</v>
      </c>
      <c r="H36" s="17">
        <v>-1.01</v>
      </c>
      <c r="I36" s="17">
        <v>1</v>
      </c>
      <c r="J36" s="17">
        <v>1.06</v>
      </c>
      <c r="K36" s="17">
        <v>0.98</v>
      </c>
      <c r="L36" s="17">
        <v>1.03</v>
      </c>
      <c r="M36" s="17">
        <v>0.97</v>
      </c>
      <c r="N36" s="17" t="s">
        <v>39</v>
      </c>
      <c r="O36" s="21">
        <f t="shared" si="24"/>
        <v>1.3027637084729815</v>
      </c>
      <c r="P36" s="21">
        <f t="shared" si="25"/>
        <v>1.3653007486379873</v>
      </c>
      <c r="Q36" s="21">
        <f t="shared" si="26"/>
        <v>1.3643633546157306</v>
      </c>
      <c r="R36" s="21">
        <f t="shared" si="27"/>
        <v>1.317854489331469</v>
      </c>
      <c r="U36" s="31" t="s">
        <v>141</v>
      </c>
      <c r="V36" s="3">
        <v>0.06</v>
      </c>
      <c r="W36" s="3">
        <v>0.02</v>
      </c>
      <c r="X36" s="3">
        <v>8.5900000000000004E-3</v>
      </c>
      <c r="Y36" s="3">
        <v>0.09</v>
      </c>
      <c r="Z36" s="32">
        <v>0.09</v>
      </c>
      <c r="AA36" s="3">
        <v>-2.63</v>
      </c>
      <c r="AB36" s="3">
        <v>0.86</v>
      </c>
      <c r="AC36" s="3">
        <v>7.16</v>
      </c>
      <c r="AD36" s="3">
        <v>1</v>
      </c>
      <c r="AE36" s="3">
        <v>-4.71</v>
      </c>
      <c r="AF36" s="3">
        <v>0.89</v>
      </c>
      <c r="AG36" s="3">
        <v>3.89</v>
      </c>
      <c r="AH36" s="3">
        <v>0.61</v>
      </c>
      <c r="AI36" s="18">
        <f t="shared" si="28"/>
        <v>-1.2218487496163564</v>
      </c>
      <c r="AJ36" s="18">
        <f t="shared" si="29"/>
        <v>-1.6989700043360185</v>
      </c>
      <c r="AK36" s="18">
        <f t="shared" si="30"/>
        <v>-2.0660068361687576</v>
      </c>
      <c r="AL36" s="18">
        <f t="shared" si="31"/>
        <v>-1.0457574905606752</v>
      </c>
      <c r="AN36" s="1" t="s">
        <v>182</v>
      </c>
      <c r="AO36" s="3">
        <v>0.99</v>
      </c>
      <c r="AP36" s="3">
        <v>1.42</v>
      </c>
      <c r="AQ36" s="3">
        <v>1.26</v>
      </c>
      <c r="AR36" s="3">
        <v>1.1200000000000001</v>
      </c>
      <c r="AS36" s="3">
        <v>1.42</v>
      </c>
      <c r="AT36" s="3">
        <v>1.27</v>
      </c>
      <c r="AU36" s="3">
        <v>0.91</v>
      </c>
      <c r="AV36" s="3">
        <v>1.01</v>
      </c>
      <c r="AW36" s="3">
        <v>1</v>
      </c>
      <c r="AX36" s="3">
        <v>1.18</v>
      </c>
      <c r="AY36" s="3">
        <v>0.97</v>
      </c>
      <c r="AZ36" s="3">
        <v>-1.08</v>
      </c>
      <c r="BA36" s="3">
        <v>0.96</v>
      </c>
      <c r="BB36" s="18">
        <f t="shared" si="32"/>
        <v>-4.3648054024500883E-3</v>
      </c>
      <c r="BC36" s="18">
        <f t="shared" si="4"/>
        <v>0.15228834438305644</v>
      </c>
      <c r="BD36" s="18">
        <f t="shared" si="5"/>
        <v>0.1003705451175629</v>
      </c>
      <c r="BE36" s="18">
        <f t="shared" si="6"/>
        <v>4.9218022670181646E-2</v>
      </c>
      <c r="BG36" s="19" t="s">
        <v>236</v>
      </c>
      <c r="BH36" s="3">
        <v>1.26</v>
      </c>
      <c r="BI36" s="3">
        <v>1.61</v>
      </c>
      <c r="BJ36" s="3">
        <v>1.42</v>
      </c>
      <c r="BK36" s="3">
        <v>1.03</v>
      </c>
      <c r="BL36" s="3">
        <v>1.61</v>
      </c>
      <c r="BM36" s="3">
        <v>1.1399999999999999</v>
      </c>
      <c r="BN36" s="3">
        <v>0.89</v>
      </c>
      <c r="BO36" s="3">
        <v>-1.25</v>
      </c>
      <c r="BP36" s="3">
        <v>1</v>
      </c>
      <c r="BQ36" s="3">
        <v>1.05</v>
      </c>
      <c r="BR36" s="3">
        <v>0.98</v>
      </c>
      <c r="BS36" s="3">
        <v>-1.35</v>
      </c>
      <c r="BT36" s="3">
        <v>0.5</v>
      </c>
      <c r="BU36" s="18">
        <f t="shared" si="33"/>
        <v>0.1003705451175629</v>
      </c>
      <c r="BV36" s="18">
        <f t="shared" si="7"/>
        <v>0.20682587603184974</v>
      </c>
      <c r="BW36" s="18">
        <f t="shared" si="8"/>
        <v>0.15228834438305644</v>
      </c>
      <c r="BX36" s="18">
        <f t="shared" si="9"/>
        <v>1.2837224705172215E-2</v>
      </c>
      <c r="BZ36" s="1" t="s">
        <v>269</v>
      </c>
      <c r="CA36" s="44">
        <v>0.05</v>
      </c>
      <c r="CB36" s="44">
        <v>0.05</v>
      </c>
      <c r="CC36" s="44">
        <v>0.04</v>
      </c>
      <c r="CD36" s="44">
        <v>0.03</v>
      </c>
      <c r="CE36" s="43">
        <v>0.05</v>
      </c>
      <c r="CF36" s="44">
        <v>-1.1599999999999999</v>
      </c>
      <c r="CG36" s="44">
        <v>0.98</v>
      </c>
      <c r="CH36" s="44">
        <v>-1.26</v>
      </c>
      <c r="CI36" s="44">
        <v>1</v>
      </c>
      <c r="CJ36" s="44">
        <v>-1.21</v>
      </c>
      <c r="CK36" s="44">
        <v>0.99</v>
      </c>
      <c r="CL36" s="44">
        <v>-1.36</v>
      </c>
      <c r="CM36" s="44">
        <v>0.92</v>
      </c>
      <c r="CN36" s="18">
        <f t="shared" si="34"/>
        <v>-1.301029995663981</v>
      </c>
      <c r="CO36" s="18">
        <f t="shared" si="10"/>
        <v>-1.301029995663981</v>
      </c>
      <c r="CP36" s="18">
        <f t="shared" si="11"/>
        <v>-1.3979400086720375</v>
      </c>
      <c r="CQ36" s="18">
        <f t="shared" si="12"/>
        <v>-1.5228787452803374</v>
      </c>
    </row>
    <row r="37" spans="1:95" x14ac:dyDescent="0.25">
      <c r="A37" s="19" t="s">
        <v>40</v>
      </c>
      <c r="B37" s="3">
        <v>16.54</v>
      </c>
      <c r="C37" s="3">
        <v>23.09</v>
      </c>
      <c r="D37" s="3">
        <v>19.399999999999999</v>
      </c>
      <c r="E37" s="3">
        <v>16.2</v>
      </c>
      <c r="F37" s="17">
        <v>1.25</v>
      </c>
      <c r="G37" s="17">
        <v>0.85</v>
      </c>
      <c r="H37" s="17">
        <v>-1.06</v>
      </c>
      <c r="I37" s="17">
        <v>1</v>
      </c>
      <c r="J37" s="17">
        <v>1.08</v>
      </c>
      <c r="K37" s="17">
        <v>0.98</v>
      </c>
      <c r="L37" s="17">
        <v>-1.23</v>
      </c>
      <c r="M37" s="17">
        <v>0.69</v>
      </c>
      <c r="N37" s="17" t="s">
        <v>40</v>
      </c>
      <c r="O37" s="21">
        <f t="shared" si="24"/>
        <v>1.2185355052165276</v>
      </c>
      <c r="P37" s="21">
        <f t="shared" si="25"/>
        <v>1.3634239329171762</v>
      </c>
      <c r="Q37" s="21">
        <f t="shared" si="26"/>
        <v>1.2878017299302258</v>
      </c>
      <c r="R37" s="21">
        <f t="shared" si="27"/>
        <v>1.2095150145426308</v>
      </c>
      <c r="U37" s="31" t="s">
        <v>142</v>
      </c>
      <c r="V37" s="3">
        <v>0.04</v>
      </c>
      <c r="W37" s="3">
        <v>0.04</v>
      </c>
      <c r="X37" s="3">
        <v>7.0000000000000007E-2</v>
      </c>
      <c r="Y37" s="3">
        <v>0.06</v>
      </c>
      <c r="Z37" s="32">
        <v>7.0000000000000007E-2</v>
      </c>
      <c r="AA37" s="3">
        <v>1.08</v>
      </c>
      <c r="AB37" s="3">
        <v>0.99</v>
      </c>
      <c r="AC37" s="3">
        <v>-1.1299999999999999</v>
      </c>
      <c r="AD37" s="3">
        <v>1</v>
      </c>
      <c r="AE37" s="3">
        <v>1.82</v>
      </c>
      <c r="AF37" s="3">
        <v>0.97</v>
      </c>
      <c r="AG37" s="3">
        <v>1.5</v>
      </c>
      <c r="AH37" s="3">
        <v>0.91</v>
      </c>
      <c r="AI37" s="18">
        <f t="shared" si="28"/>
        <v>-1.3979400086720375</v>
      </c>
      <c r="AJ37" s="18">
        <f t="shared" si="29"/>
        <v>-1.3979400086720375</v>
      </c>
      <c r="AK37" s="18">
        <f t="shared" si="30"/>
        <v>-1.1549019599857431</v>
      </c>
      <c r="AL37" s="18">
        <f t="shared" si="31"/>
        <v>-1.2218487496163564</v>
      </c>
      <c r="AN37" s="1" t="s">
        <v>183</v>
      </c>
      <c r="AO37" s="3">
        <v>0.55000000000000004</v>
      </c>
      <c r="AP37" s="3">
        <v>0.41</v>
      </c>
      <c r="AQ37" s="3">
        <v>0.54</v>
      </c>
      <c r="AR37" s="3">
        <v>0.64</v>
      </c>
      <c r="AS37" s="3">
        <v>0.64</v>
      </c>
      <c r="AT37" s="3">
        <v>-1.45</v>
      </c>
      <c r="AU37" s="3">
        <v>0.91</v>
      </c>
      <c r="AV37" s="3">
        <v>1.3</v>
      </c>
      <c r="AW37" s="3">
        <v>1</v>
      </c>
      <c r="AX37" s="3">
        <v>-1.06</v>
      </c>
      <c r="AY37" s="3">
        <v>0.99</v>
      </c>
      <c r="AZ37" s="3">
        <v>1.8</v>
      </c>
      <c r="BA37" s="3">
        <v>0.73</v>
      </c>
      <c r="BB37" s="18">
        <f t="shared" si="32"/>
        <v>-0.25963731050575611</v>
      </c>
      <c r="BC37" s="18">
        <f t="shared" si="4"/>
        <v>-0.38721614328026449</v>
      </c>
      <c r="BD37" s="18">
        <f t="shared" si="5"/>
        <v>-0.26760624017703144</v>
      </c>
      <c r="BE37" s="18">
        <f t="shared" si="6"/>
        <v>-0.19382002601611278</v>
      </c>
      <c r="BG37" s="19" t="s">
        <v>237</v>
      </c>
      <c r="BH37" s="3">
        <v>0.55000000000000004</v>
      </c>
      <c r="BI37" s="3">
        <v>1.32</v>
      </c>
      <c r="BJ37" s="3">
        <v>0.49</v>
      </c>
      <c r="BK37" s="3">
        <v>0.36</v>
      </c>
      <c r="BL37" s="3">
        <v>1.32</v>
      </c>
      <c r="BM37" s="3">
        <v>2.17</v>
      </c>
      <c r="BN37" s="3">
        <v>0.78</v>
      </c>
      <c r="BO37" s="3">
        <v>-1.19</v>
      </c>
      <c r="BP37" s="3">
        <v>1</v>
      </c>
      <c r="BQ37" s="3">
        <v>-1.17</v>
      </c>
      <c r="BR37" s="3">
        <v>0.98</v>
      </c>
      <c r="BS37" s="3">
        <v>-3.04</v>
      </c>
      <c r="BT37" s="3">
        <v>0.27</v>
      </c>
      <c r="BU37" s="18">
        <f t="shared" si="33"/>
        <v>-0.25963731050575611</v>
      </c>
      <c r="BV37" s="18">
        <f t="shared" si="7"/>
        <v>0.12057393120584989</v>
      </c>
      <c r="BW37" s="18">
        <f t="shared" si="8"/>
        <v>-0.30980391997148632</v>
      </c>
      <c r="BX37" s="18">
        <f t="shared" si="9"/>
        <v>-0.44369749923271273</v>
      </c>
      <c r="BZ37" s="1" t="s">
        <v>272</v>
      </c>
      <c r="CA37" s="44">
        <v>0.05</v>
      </c>
      <c r="CB37" s="44">
        <v>0.05</v>
      </c>
      <c r="CC37" s="44">
        <v>0.04</v>
      </c>
      <c r="CD37" s="44">
        <v>0.03</v>
      </c>
      <c r="CE37" s="43">
        <v>0.05</v>
      </c>
      <c r="CF37" s="44">
        <v>-1.1599999999999999</v>
      </c>
      <c r="CG37" s="44">
        <v>0.98</v>
      </c>
      <c r="CH37" s="44">
        <v>-1.26</v>
      </c>
      <c r="CI37" s="44">
        <v>1</v>
      </c>
      <c r="CJ37" s="44">
        <v>-1.21</v>
      </c>
      <c r="CK37" s="44">
        <v>0.99</v>
      </c>
      <c r="CL37" s="44">
        <v>-1.36</v>
      </c>
      <c r="CM37" s="44">
        <v>0.92</v>
      </c>
      <c r="CN37" s="18">
        <f t="shared" si="34"/>
        <v>-1.301029995663981</v>
      </c>
      <c r="CO37" s="18">
        <f t="shared" si="10"/>
        <v>-1.301029995663981</v>
      </c>
      <c r="CP37" s="18">
        <f t="shared" si="11"/>
        <v>-1.3979400086720375</v>
      </c>
      <c r="CQ37" s="18">
        <f t="shared" si="12"/>
        <v>-1.5228787452803374</v>
      </c>
    </row>
    <row r="38" spans="1:95" x14ac:dyDescent="0.25">
      <c r="A38" s="19" t="s">
        <v>41</v>
      </c>
      <c r="B38" s="3">
        <v>14.65</v>
      </c>
      <c r="C38" s="3">
        <v>22.38</v>
      </c>
      <c r="D38" s="3">
        <v>21.73</v>
      </c>
      <c r="E38" s="3">
        <v>19.829999999999998</v>
      </c>
      <c r="F38" s="17">
        <v>1.36</v>
      </c>
      <c r="G38" s="17">
        <v>0.83</v>
      </c>
      <c r="H38" s="17">
        <v>1.05</v>
      </c>
      <c r="I38" s="17">
        <v>1</v>
      </c>
      <c r="J38" s="17">
        <v>1.36</v>
      </c>
      <c r="K38" s="17">
        <v>0.77</v>
      </c>
      <c r="L38" s="17">
        <v>1.04</v>
      </c>
      <c r="M38" s="17">
        <v>0.96</v>
      </c>
      <c r="N38" s="17" t="s">
        <v>41</v>
      </c>
      <c r="O38" s="21">
        <f t="shared" si="24"/>
        <v>1.1658376246901281</v>
      </c>
      <c r="P38" s="21">
        <f t="shared" si="25"/>
        <v>1.349860082192331</v>
      </c>
      <c r="Q38" s="21">
        <f t="shared" si="26"/>
        <v>1.3370597263205244</v>
      </c>
      <c r="R38" s="21">
        <f t="shared" si="27"/>
        <v>1.2973227142053025</v>
      </c>
      <c r="U38" s="31" t="s">
        <v>143</v>
      </c>
      <c r="V38" s="3">
        <v>0.01</v>
      </c>
      <c r="W38" s="3">
        <v>0.01</v>
      </c>
      <c r="X38" s="3">
        <v>0.06</v>
      </c>
      <c r="Y38" s="3">
        <v>0.05</v>
      </c>
      <c r="Z38" s="32">
        <v>0.06</v>
      </c>
      <c r="AA38" s="3">
        <v>-1.1599999999999999</v>
      </c>
      <c r="AB38" s="3">
        <v>0.98</v>
      </c>
      <c r="AC38" s="3">
        <v>-1.1200000000000001</v>
      </c>
      <c r="AD38" s="3">
        <v>1</v>
      </c>
      <c r="AE38" s="3">
        <v>3.12</v>
      </c>
      <c r="AF38" s="3">
        <v>0.92</v>
      </c>
      <c r="AG38" s="3">
        <v>3.4</v>
      </c>
      <c r="AH38" s="3" t="s">
        <v>11</v>
      </c>
      <c r="AI38" s="18">
        <f t="shared" si="28"/>
        <v>-1.9999999999999996</v>
      </c>
      <c r="AJ38" s="18">
        <f t="shared" si="29"/>
        <v>-1.9999999999999996</v>
      </c>
      <c r="AK38" s="18">
        <f t="shared" si="30"/>
        <v>-1.2218487496163564</v>
      </c>
      <c r="AL38" s="18">
        <f t="shared" si="31"/>
        <v>-1.301029995663981</v>
      </c>
      <c r="AN38" s="1" t="s">
        <v>184</v>
      </c>
      <c r="AO38" s="3">
        <v>0.37</v>
      </c>
      <c r="AP38" s="3">
        <v>0.32</v>
      </c>
      <c r="AQ38" s="3">
        <v>0.62</v>
      </c>
      <c r="AR38" s="3">
        <v>0.44</v>
      </c>
      <c r="AS38" s="3">
        <v>0.62</v>
      </c>
      <c r="AT38" s="3">
        <v>-1.27</v>
      </c>
      <c r="AU38" s="3">
        <v>0.95</v>
      </c>
      <c r="AV38" s="3">
        <v>-1.31</v>
      </c>
      <c r="AW38" s="3">
        <v>1</v>
      </c>
      <c r="AX38" s="3">
        <v>1.62</v>
      </c>
      <c r="AY38" s="3">
        <v>0.93</v>
      </c>
      <c r="AZ38" s="3">
        <v>1.49</v>
      </c>
      <c r="BA38" s="3">
        <v>0.85</v>
      </c>
      <c r="BB38" s="18">
        <f t="shared" si="32"/>
        <v>-0.43179827593300496</v>
      </c>
      <c r="BC38" s="18">
        <f t="shared" si="4"/>
        <v>-0.49485002168009395</v>
      </c>
      <c r="BD38" s="18">
        <f t="shared" si="5"/>
        <v>-0.20760831050174611</v>
      </c>
      <c r="BE38" s="18">
        <f t="shared" si="6"/>
        <v>-0.35654732351381252</v>
      </c>
      <c r="BG38" s="29" t="s">
        <v>238</v>
      </c>
      <c r="BH38" s="3">
        <v>0.7</v>
      </c>
      <c r="BI38" s="3">
        <v>0.66</v>
      </c>
      <c r="BJ38" s="3">
        <v>1.1399999999999999</v>
      </c>
      <c r="BK38" s="3">
        <v>0.82</v>
      </c>
      <c r="BL38" s="3">
        <v>1.1399999999999999</v>
      </c>
      <c r="BM38" s="3">
        <v>-1.1599999999999999</v>
      </c>
      <c r="BN38" s="3">
        <v>0.97</v>
      </c>
      <c r="BO38" s="3">
        <v>-1.28</v>
      </c>
      <c r="BP38" s="3">
        <v>1</v>
      </c>
      <c r="BQ38" s="3">
        <v>1.52</v>
      </c>
      <c r="BR38" s="3">
        <v>0.94</v>
      </c>
      <c r="BS38" s="3">
        <v>1.42</v>
      </c>
      <c r="BT38" s="3">
        <v>0.85</v>
      </c>
      <c r="BU38" s="18">
        <f t="shared" si="33"/>
        <v>-0.15490195998574319</v>
      </c>
      <c r="BV38" s="18">
        <f t="shared" si="7"/>
        <v>-0.18045606445813128</v>
      </c>
      <c r="BW38" s="18">
        <f t="shared" si="8"/>
        <v>5.6904851336472551E-2</v>
      </c>
      <c r="BX38" s="18">
        <f t="shared" si="9"/>
        <v>-8.6186147616283335E-2</v>
      </c>
      <c r="BZ38" s="1" t="s">
        <v>146</v>
      </c>
      <c r="CA38" s="44">
        <v>0.08</v>
      </c>
      <c r="CB38" s="44">
        <v>8.9800000000000001E-3</v>
      </c>
      <c r="CC38" s="44">
        <v>6.7099999999999998E-3</v>
      </c>
      <c r="CD38" s="44">
        <v>7.0000000000000007E-2</v>
      </c>
      <c r="CE38" s="43">
        <v>0.08</v>
      </c>
      <c r="CF38" s="44">
        <v>-8.24</v>
      </c>
      <c r="CG38" s="44">
        <v>0.6</v>
      </c>
      <c r="CH38" s="44">
        <v>8.51</v>
      </c>
      <c r="CI38" s="44">
        <v>1</v>
      </c>
      <c r="CJ38" s="44">
        <v>-10.39</v>
      </c>
      <c r="CK38" s="44">
        <v>0.64</v>
      </c>
      <c r="CL38" s="44">
        <v>6.9</v>
      </c>
      <c r="CM38" s="44">
        <v>0.44</v>
      </c>
      <c r="CN38" s="18">
        <f t="shared" si="34"/>
        <v>-1.0969100130080565</v>
      </c>
      <c r="CO38" s="18">
        <f t="shared" si="10"/>
        <v>-2.0467236633326955</v>
      </c>
      <c r="CP38" s="18">
        <f t="shared" si="11"/>
        <v>-2.1732774798310075</v>
      </c>
      <c r="CQ38" s="18">
        <f t="shared" si="12"/>
        <v>-1.1549019599857431</v>
      </c>
    </row>
    <row r="39" spans="1:95" x14ac:dyDescent="0.25">
      <c r="A39" s="19" t="s">
        <v>42</v>
      </c>
      <c r="B39" s="3">
        <v>15.96</v>
      </c>
      <c r="C39" s="3">
        <v>16.47</v>
      </c>
      <c r="D39" s="3">
        <v>22.11</v>
      </c>
      <c r="E39" s="3">
        <v>17.3</v>
      </c>
      <c r="F39" s="17">
        <v>-1.1200000000000001</v>
      </c>
      <c r="G39" s="17">
        <v>0.91</v>
      </c>
      <c r="H39" s="17">
        <v>-1.1399999999999999</v>
      </c>
      <c r="I39" s="17">
        <v>1</v>
      </c>
      <c r="J39" s="17">
        <v>1.26</v>
      </c>
      <c r="K39" s="17">
        <v>0.86</v>
      </c>
      <c r="L39" s="17">
        <v>1.23</v>
      </c>
      <c r="M39" s="17">
        <v>0.65</v>
      </c>
      <c r="N39" s="17" t="s">
        <v>42</v>
      </c>
      <c r="O39" s="21">
        <f t="shared" si="24"/>
        <v>1.2030328870147105</v>
      </c>
      <c r="P39" s="21">
        <f t="shared" si="25"/>
        <v>1.2166935991697541</v>
      </c>
      <c r="Q39" s="21">
        <f t="shared" si="26"/>
        <v>1.3445887425787137</v>
      </c>
      <c r="R39" s="21">
        <f t="shared" si="27"/>
        <v>1.2380461031287953</v>
      </c>
      <c r="U39" s="31" t="s">
        <v>144</v>
      </c>
      <c r="V39" s="3">
        <v>0</v>
      </c>
      <c r="W39" s="3">
        <v>0</v>
      </c>
      <c r="X39" s="3">
        <v>0.05</v>
      </c>
      <c r="Y39" s="3">
        <v>8.5000000000000006E-3</v>
      </c>
      <c r="Z39" s="32">
        <v>0.05</v>
      </c>
      <c r="AA39" s="3" t="s">
        <v>11</v>
      </c>
      <c r="AB39" s="3" t="s">
        <v>11</v>
      </c>
      <c r="AC39" s="3">
        <v>-4.1900000000000004</v>
      </c>
      <c r="AD39" s="3">
        <v>1</v>
      </c>
      <c r="AE39" s="3">
        <v>12.32</v>
      </c>
      <c r="AF39" s="3" t="s">
        <v>11</v>
      </c>
      <c r="AG39" s="3">
        <v>3.29</v>
      </c>
      <c r="AH39" s="3" t="s">
        <v>11</v>
      </c>
      <c r="AI39" s="18" t="str">
        <f t="shared" si="28"/>
        <v/>
      </c>
      <c r="AJ39" s="18" t="str">
        <f t="shared" si="29"/>
        <v/>
      </c>
      <c r="AK39" s="18">
        <f t="shared" si="30"/>
        <v>-1.301029995663981</v>
      </c>
      <c r="AL39" s="18">
        <f t="shared" si="31"/>
        <v>-2.0705810742857071</v>
      </c>
      <c r="AN39" s="1" t="s">
        <v>185</v>
      </c>
      <c r="AO39" s="3">
        <v>0.23</v>
      </c>
      <c r="AP39" s="3">
        <v>0.23</v>
      </c>
      <c r="AQ39" s="3">
        <v>0.31</v>
      </c>
      <c r="AR39" s="3">
        <v>0.2</v>
      </c>
      <c r="AS39" s="3">
        <v>0.31</v>
      </c>
      <c r="AT39" s="3">
        <v>-1.22</v>
      </c>
      <c r="AU39" s="3">
        <v>0.96</v>
      </c>
      <c r="AV39" s="3">
        <v>-1.4</v>
      </c>
      <c r="AW39" s="3">
        <v>1</v>
      </c>
      <c r="AX39" s="3">
        <v>1.26</v>
      </c>
      <c r="AY39" s="3">
        <v>0.98</v>
      </c>
      <c r="AZ39" s="3">
        <v>1.04</v>
      </c>
      <c r="BA39" s="3">
        <v>0.99</v>
      </c>
      <c r="BB39" s="18">
        <f t="shared" si="32"/>
        <v>-0.63827216398240705</v>
      </c>
      <c r="BC39" s="18">
        <f t="shared" si="4"/>
        <v>-0.63827216398240705</v>
      </c>
      <c r="BD39" s="18">
        <f t="shared" si="5"/>
        <v>-0.50863830616572725</v>
      </c>
      <c r="BE39" s="18">
        <f t="shared" si="6"/>
        <v>-0.69897000433601875</v>
      </c>
      <c r="BG39" s="19" t="s">
        <v>239</v>
      </c>
      <c r="BH39" s="3">
        <v>0.04</v>
      </c>
      <c r="BI39" s="3">
        <v>7.0000000000000007E-2</v>
      </c>
      <c r="BJ39" s="3">
        <v>0.02</v>
      </c>
      <c r="BK39" s="3">
        <v>0.09</v>
      </c>
      <c r="BL39" s="3">
        <v>0.09</v>
      </c>
      <c r="BM39" s="3">
        <v>1.54</v>
      </c>
      <c r="BN39" s="3">
        <v>0.93</v>
      </c>
      <c r="BO39" s="3">
        <v>3.16</v>
      </c>
      <c r="BP39" s="3">
        <v>1</v>
      </c>
      <c r="BQ39" s="3">
        <v>-1.47</v>
      </c>
      <c r="BR39" s="3" t="s">
        <v>11</v>
      </c>
      <c r="BS39" s="3">
        <v>1.39</v>
      </c>
      <c r="BT39" s="3" t="s">
        <v>11</v>
      </c>
      <c r="BU39" s="18">
        <f t="shared" si="33"/>
        <v>-1.3979400086720375</v>
      </c>
      <c r="BV39" s="18">
        <f t="shared" si="7"/>
        <v>-1.1549019599857431</v>
      </c>
      <c r="BW39" s="18">
        <f t="shared" si="8"/>
        <v>-1.6989700043360185</v>
      </c>
      <c r="BX39" s="18">
        <f t="shared" si="9"/>
        <v>-1.0457574905606752</v>
      </c>
      <c r="BZ39" s="1" t="s">
        <v>277</v>
      </c>
      <c r="CA39" s="44">
        <v>0.01</v>
      </c>
      <c r="CB39" s="44">
        <v>8.9099999999999995E-3</v>
      </c>
      <c r="CC39" s="44">
        <v>0</v>
      </c>
      <c r="CD39" s="44">
        <v>7.0000000000000007E-2</v>
      </c>
      <c r="CE39" s="43">
        <v>7.0000000000000007E-2</v>
      </c>
      <c r="CF39" s="44">
        <v>-1.1399999999999999</v>
      </c>
      <c r="CG39" s="44">
        <v>0.98</v>
      </c>
      <c r="CH39" s="44">
        <v>17.84</v>
      </c>
      <c r="CI39" s="44">
        <v>1</v>
      </c>
      <c r="CJ39" s="44">
        <v>-3.12</v>
      </c>
      <c r="CK39" s="44" t="s">
        <v>11</v>
      </c>
      <c r="CL39" s="44">
        <v>6.4</v>
      </c>
      <c r="CM39" s="44" t="s">
        <v>11</v>
      </c>
      <c r="CN39" s="18">
        <f t="shared" si="34"/>
        <v>-1.9999999999999996</v>
      </c>
      <c r="CO39" s="18">
        <f t="shared" si="10"/>
        <v>-2.0501222959631247</v>
      </c>
      <c r="CP39" s="18" t="str">
        <f t="shared" si="11"/>
        <v/>
      </c>
      <c r="CQ39" s="18">
        <f t="shared" si="12"/>
        <v>-1.1549019599857431</v>
      </c>
    </row>
    <row r="40" spans="1:95" x14ac:dyDescent="0.25">
      <c r="A40" s="19" t="s">
        <v>43</v>
      </c>
      <c r="B40" s="3">
        <v>17.45</v>
      </c>
      <c r="C40" s="3">
        <v>14.8</v>
      </c>
      <c r="D40" s="3">
        <v>21.53</v>
      </c>
      <c r="E40" s="3">
        <v>18.75</v>
      </c>
      <c r="F40" s="17">
        <v>-1.35</v>
      </c>
      <c r="G40" s="17">
        <v>0.83</v>
      </c>
      <c r="H40" s="17">
        <v>-1.02</v>
      </c>
      <c r="I40" s="17">
        <v>1</v>
      </c>
      <c r="J40" s="17">
        <v>1.1299999999999999</v>
      </c>
      <c r="K40" s="17">
        <v>0.97</v>
      </c>
      <c r="L40" s="17">
        <v>1.49</v>
      </c>
      <c r="M40" s="17">
        <v>0.28000000000000003</v>
      </c>
      <c r="N40" s="17" t="s">
        <v>43</v>
      </c>
      <c r="O40" s="21">
        <f t="shared" si="24"/>
        <v>1.2417954312951986</v>
      </c>
      <c r="P40" s="21">
        <f t="shared" si="25"/>
        <v>1.1702617153949573</v>
      </c>
      <c r="Q40" s="21">
        <f t="shared" si="26"/>
        <v>1.3330440298234871</v>
      </c>
      <c r="R40" s="21">
        <f t="shared" si="27"/>
        <v>1.2730012720637376</v>
      </c>
      <c r="U40" s="31" t="s">
        <v>145</v>
      </c>
      <c r="V40" s="3">
        <v>0.01</v>
      </c>
      <c r="W40" s="3">
        <v>0</v>
      </c>
      <c r="X40" s="3">
        <v>0</v>
      </c>
      <c r="Y40" s="3">
        <v>0.04</v>
      </c>
      <c r="Z40" s="32">
        <v>0.04</v>
      </c>
      <c r="AA40" s="3">
        <v>-3.28</v>
      </c>
      <c r="AB40" s="3">
        <v>0.89</v>
      </c>
      <c r="AC40" s="3">
        <v>9.14</v>
      </c>
      <c r="AD40" s="3" t="s">
        <v>11</v>
      </c>
      <c r="AE40" s="3">
        <v>-3.12</v>
      </c>
      <c r="AF40" s="3" t="s">
        <v>11</v>
      </c>
      <c r="AG40" s="3">
        <v>9.64</v>
      </c>
      <c r="AH40" s="3" t="s">
        <v>11</v>
      </c>
      <c r="AI40" s="18">
        <f t="shared" si="28"/>
        <v>-1.9999999999999996</v>
      </c>
      <c r="AJ40" s="18" t="str">
        <f t="shared" si="29"/>
        <v/>
      </c>
      <c r="AK40" s="18" t="str">
        <f t="shared" si="30"/>
        <v/>
      </c>
      <c r="AL40" s="18">
        <f t="shared" si="31"/>
        <v>-1.3979400086720375</v>
      </c>
      <c r="AN40" s="1" t="s">
        <v>186</v>
      </c>
      <c r="AO40" s="3">
        <v>0.16</v>
      </c>
      <c r="AP40" s="3">
        <v>0.14000000000000001</v>
      </c>
      <c r="AQ40" s="3">
        <v>0.15</v>
      </c>
      <c r="AR40" s="3">
        <v>0.14000000000000001</v>
      </c>
      <c r="AS40" s="3">
        <v>0.16</v>
      </c>
      <c r="AT40" s="3">
        <v>-1.31</v>
      </c>
      <c r="AU40" s="3">
        <v>0.95</v>
      </c>
      <c r="AV40" s="3">
        <v>1.02</v>
      </c>
      <c r="AW40" s="3">
        <v>1</v>
      </c>
      <c r="AX40" s="3">
        <v>-1.1599999999999999</v>
      </c>
      <c r="AY40" s="3">
        <v>0.99</v>
      </c>
      <c r="AZ40" s="3">
        <v>1.22</v>
      </c>
      <c r="BA40" s="3">
        <v>0.95</v>
      </c>
      <c r="BB40" s="18">
        <f t="shared" si="32"/>
        <v>-0.79588001734407521</v>
      </c>
      <c r="BC40" s="18">
        <f t="shared" si="4"/>
        <v>-0.85387196432176193</v>
      </c>
      <c r="BD40" s="18">
        <f t="shared" si="5"/>
        <v>-0.82390874094431865</v>
      </c>
      <c r="BE40" s="18">
        <f t="shared" si="6"/>
        <v>-0.85387196432176193</v>
      </c>
      <c r="BG40" s="19" t="s">
        <v>240</v>
      </c>
      <c r="BH40" s="3">
        <v>0.28000000000000003</v>
      </c>
      <c r="BI40" s="3">
        <v>0.26</v>
      </c>
      <c r="BJ40" s="3">
        <v>0.3</v>
      </c>
      <c r="BK40" s="3">
        <v>0.45</v>
      </c>
      <c r="BL40" s="3">
        <v>0.45</v>
      </c>
      <c r="BM40" s="3">
        <v>-1.19</v>
      </c>
      <c r="BN40" s="3">
        <v>0.97</v>
      </c>
      <c r="BO40" s="3">
        <v>1.54</v>
      </c>
      <c r="BP40" s="3">
        <v>1</v>
      </c>
      <c r="BQ40" s="3">
        <v>1.08</v>
      </c>
      <c r="BR40" s="3">
        <v>0.99</v>
      </c>
      <c r="BS40" s="3">
        <v>1.93</v>
      </c>
      <c r="BT40" s="3">
        <v>0.77</v>
      </c>
      <c r="BU40" s="18">
        <f t="shared" si="33"/>
        <v>-0.55284196865778068</v>
      </c>
      <c r="BV40" s="18">
        <f t="shared" si="7"/>
        <v>-0.58502665202918192</v>
      </c>
      <c r="BW40" s="18">
        <f t="shared" si="8"/>
        <v>-0.52287874528033762</v>
      </c>
      <c r="BX40" s="18">
        <f t="shared" si="9"/>
        <v>-0.34678748622465627</v>
      </c>
      <c r="BZ40" s="1" t="s">
        <v>278</v>
      </c>
      <c r="CA40" s="44">
        <v>0.01</v>
      </c>
      <c r="CB40" s="44">
        <v>0.01</v>
      </c>
      <c r="CC40" s="44">
        <v>0</v>
      </c>
      <c r="CD40" s="44">
        <v>0.03</v>
      </c>
      <c r="CE40" s="43">
        <v>0.03</v>
      </c>
      <c r="CF40" s="44">
        <v>-1.1399999999999999</v>
      </c>
      <c r="CG40" s="44">
        <v>0.98</v>
      </c>
      <c r="CH40" s="44">
        <v>7.34</v>
      </c>
      <c r="CI40" s="44" t="s">
        <v>11</v>
      </c>
      <c r="CJ40" s="44">
        <v>-3.12</v>
      </c>
      <c r="CK40" s="44" t="s">
        <v>11</v>
      </c>
      <c r="CL40" s="44">
        <v>2.63</v>
      </c>
      <c r="CM40" s="44" t="s">
        <v>11</v>
      </c>
      <c r="CN40" s="18">
        <f t="shared" si="34"/>
        <v>-1.9999999999999996</v>
      </c>
      <c r="CO40" s="18">
        <f t="shared" si="10"/>
        <v>-1.9999999999999996</v>
      </c>
      <c r="CP40" s="18" t="str">
        <f t="shared" si="11"/>
        <v/>
      </c>
      <c r="CQ40" s="18">
        <f t="shared" si="12"/>
        <v>-1.5228787452803374</v>
      </c>
    </row>
    <row r="41" spans="1:95" x14ac:dyDescent="0.25">
      <c r="A41" s="19" t="s">
        <v>44</v>
      </c>
      <c r="B41" s="3">
        <v>13.4</v>
      </c>
      <c r="C41" s="3">
        <v>14.08</v>
      </c>
      <c r="D41" s="3">
        <v>20.76</v>
      </c>
      <c r="E41" s="3">
        <v>16.440000000000001</v>
      </c>
      <c r="F41" s="17">
        <v>-1.07</v>
      </c>
      <c r="G41" s="17">
        <v>0.95</v>
      </c>
      <c r="H41" s="17">
        <v>-1.1100000000000001</v>
      </c>
      <c r="I41" s="17">
        <v>1</v>
      </c>
      <c r="J41" s="17">
        <v>1.42</v>
      </c>
      <c r="K41" s="17">
        <v>0.78</v>
      </c>
      <c r="L41" s="17">
        <v>1.37</v>
      </c>
      <c r="M41" s="17">
        <v>0.5</v>
      </c>
      <c r="N41" s="17" t="s">
        <v>44</v>
      </c>
      <c r="O41" s="21">
        <f t="shared" si="24"/>
        <v>1.1271047983648075</v>
      </c>
      <c r="P41" s="21">
        <f t="shared" si="25"/>
        <v>1.1486026548060932</v>
      </c>
      <c r="Q41" s="21">
        <f t="shared" si="26"/>
        <v>1.3172273491764201</v>
      </c>
      <c r="R41" s="21">
        <f t="shared" si="27"/>
        <v>1.2159018132040316</v>
      </c>
      <c r="U41" s="31" t="s">
        <v>146</v>
      </c>
      <c r="V41" s="3">
        <v>0.01</v>
      </c>
      <c r="W41" s="3">
        <v>0.01</v>
      </c>
      <c r="X41" s="3">
        <v>0</v>
      </c>
      <c r="Y41" s="3">
        <v>0.03</v>
      </c>
      <c r="Z41" s="32">
        <v>0.03</v>
      </c>
      <c r="AA41" s="3">
        <v>-1.1399999999999999</v>
      </c>
      <c r="AB41" s="3">
        <v>0.98</v>
      </c>
      <c r="AC41" s="3">
        <v>7.34</v>
      </c>
      <c r="AD41" s="3" t="s">
        <v>11</v>
      </c>
      <c r="AE41" s="3">
        <v>-3.12</v>
      </c>
      <c r="AF41" s="3" t="s">
        <v>11</v>
      </c>
      <c r="AG41" s="3">
        <v>2.63</v>
      </c>
      <c r="AH41" s="3" t="s">
        <v>11</v>
      </c>
      <c r="AI41" s="18">
        <f t="shared" si="28"/>
        <v>-1.9999999999999996</v>
      </c>
      <c r="AJ41" s="18">
        <f t="shared" si="29"/>
        <v>-1.9999999999999996</v>
      </c>
      <c r="AK41" s="18" t="str">
        <f t="shared" si="30"/>
        <v/>
      </c>
      <c r="AL41" s="18">
        <f t="shared" si="31"/>
        <v>-1.5228787452803374</v>
      </c>
      <c r="AN41" s="1" t="s">
        <v>187</v>
      </c>
      <c r="AO41" s="3">
        <v>0.06</v>
      </c>
      <c r="AP41" s="3">
        <v>0.11</v>
      </c>
      <c r="AQ41" s="3">
        <v>0.01</v>
      </c>
      <c r="AR41" s="3">
        <v>0.11</v>
      </c>
      <c r="AS41" s="3">
        <v>0.11</v>
      </c>
      <c r="AT41" s="3">
        <v>1.76</v>
      </c>
      <c r="AU41" s="3">
        <v>0.91</v>
      </c>
      <c r="AV41" s="3">
        <v>6.57</v>
      </c>
      <c r="AW41" s="3">
        <v>1</v>
      </c>
      <c r="AX41" s="3">
        <v>-3.49</v>
      </c>
      <c r="AY41" s="3">
        <v>0.92</v>
      </c>
      <c r="AZ41" s="3">
        <v>1.1000000000000001</v>
      </c>
      <c r="BA41" s="3">
        <v>0.98</v>
      </c>
      <c r="BB41" s="18">
        <f t="shared" si="32"/>
        <v>-1.2218487496163564</v>
      </c>
      <c r="BC41" s="18">
        <f t="shared" si="4"/>
        <v>-0.95860731484177486</v>
      </c>
      <c r="BD41" s="18">
        <f t="shared" si="5"/>
        <v>-1.9999999999999996</v>
      </c>
      <c r="BE41" s="18">
        <f t="shared" si="6"/>
        <v>-0.95860731484177486</v>
      </c>
      <c r="BG41" s="19" t="s">
        <v>241</v>
      </c>
      <c r="BH41" s="3">
        <v>0.11</v>
      </c>
      <c r="BI41" s="3">
        <v>0.02</v>
      </c>
      <c r="BJ41" s="3">
        <v>0.54</v>
      </c>
      <c r="BK41" s="3">
        <v>0.24</v>
      </c>
      <c r="BL41" s="3">
        <v>0.54</v>
      </c>
      <c r="BM41" s="3">
        <v>-5.82</v>
      </c>
      <c r="BN41" s="3">
        <v>0.82</v>
      </c>
      <c r="BO41" s="3">
        <v>-2.34</v>
      </c>
      <c r="BP41" s="3">
        <v>1</v>
      </c>
      <c r="BQ41" s="3">
        <v>4.3099999999999996</v>
      </c>
      <c r="BR41" s="3">
        <v>0.81</v>
      </c>
      <c r="BS41" s="3">
        <v>11.08</v>
      </c>
      <c r="BT41" s="3">
        <v>0.36</v>
      </c>
      <c r="BU41" s="18">
        <f t="shared" si="33"/>
        <v>-0.95860731484177486</v>
      </c>
      <c r="BV41" s="18">
        <f t="shared" si="7"/>
        <v>-1.6989700043360185</v>
      </c>
      <c r="BW41" s="18">
        <f t="shared" si="8"/>
        <v>-0.26760624017703144</v>
      </c>
      <c r="BX41" s="18">
        <f t="shared" si="9"/>
        <v>-0.61978875828839397</v>
      </c>
      <c r="BZ41" s="1" t="s">
        <v>279</v>
      </c>
      <c r="CA41" s="44">
        <v>0</v>
      </c>
      <c r="CB41" s="44">
        <v>7.7099999999999998E-3</v>
      </c>
      <c r="CC41" s="44">
        <v>0.03</v>
      </c>
      <c r="CD41" s="44">
        <v>0</v>
      </c>
      <c r="CE41" s="43">
        <v>0.03</v>
      </c>
      <c r="CF41" s="44">
        <v>2.75</v>
      </c>
      <c r="CG41" s="44">
        <v>0.91</v>
      </c>
      <c r="CH41" s="44">
        <v>-8.69</v>
      </c>
      <c r="CI41" s="44" t="s">
        <v>11</v>
      </c>
      <c r="CJ41" s="44">
        <v>8.61</v>
      </c>
      <c r="CK41" s="44" t="s">
        <v>11</v>
      </c>
      <c r="CL41" s="44">
        <v>-2.74</v>
      </c>
      <c r="CM41" s="44" t="s">
        <v>11</v>
      </c>
      <c r="CN41" s="18" t="str">
        <f t="shared" si="34"/>
        <v/>
      </c>
      <c r="CO41" s="18">
        <f t="shared" si="10"/>
        <v>-2.1129456219490428</v>
      </c>
      <c r="CP41" s="18">
        <f t="shared" si="11"/>
        <v>-1.5228787452803374</v>
      </c>
      <c r="CQ41" s="18" t="str">
        <f t="shared" si="12"/>
        <v/>
      </c>
    </row>
    <row r="42" spans="1:95" x14ac:dyDescent="0.25">
      <c r="A42" s="19" t="s">
        <v>46</v>
      </c>
      <c r="B42" s="3">
        <v>14.86</v>
      </c>
      <c r="C42" s="3">
        <v>9.5</v>
      </c>
      <c r="D42" s="3">
        <v>20.36</v>
      </c>
      <c r="E42" s="3">
        <v>15.05</v>
      </c>
      <c r="F42" s="17">
        <v>-1.69</v>
      </c>
      <c r="G42" s="17">
        <v>0.24</v>
      </c>
      <c r="H42" s="17">
        <v>-1.24</v>
      </c>
      <c r="I42" s="17">
        <v>1</v>
      </c>
      <c r="J42" s="17">
        <v>1.3</v>
      </c>
      <c r="K42" s="17">
        <v>0.82</v>
      </c>
      <c r="L42" s="17">
        <v>1.78</v>
      </c>
      <c r="M42" s="17">
        <v>0.06</v>
      </c>
      <c r="N42" s="17" t="s">
        <v>46</v>
      </c>
      <c r="O42" s="21">
        <f t="shared" si="24"/>
        <v>1.1720188094245565</v>
      </c>
      <c r="P42" s="21">
        <f t="shared" si="25"/>
        <v>0.97772360528884772</v>
      </c>
      <c r="Q42" s="21">
        <f t="shared" si="26"/>
        <v>1.308777773664721</v>
      </c>
      <c r="R42" s="21">
        <f t="shared" si="27"/>
        <v>1.1775364999298621</v>
      </c>
      <c r="U42" s="31" t="s">
        <v>147</v>
      </c>
      <c r="V42" s="3">
        <v>0</v>
      </c>
      <c r="W42" s="3">
        <v>0.02</v>
      </c>
      <c r="X42" s="3">
        <v>0.02</v>
      </c>
      <c r="Y42" s="3">
        <v>0</v>
      </c>
      <c r="Z42" s="32">
        <v>0.02</v>
      </c>
      <c r="AA42" s="3">
        <v>4.55</v>
      </c>
      <c r="AB42" s="3">
        <v>0.87</v>
      </c>
      <c r="AC42" s="3">
        <v>-3.49</v>
      </c>
      <c r="AD42" s="3" t="s">
        <v>11</v>
      </c>
      <c r="AE42" s="3">
        <v>3.49</v>
      </c>
      <c r="AF42" s="3" t="s">
        <v>11</v>
      </c>
      <c r="AG42" s="3">
        <v>-4.54</v>
      </c>
      <c r="AH42" s="3" t="s">
        <v>11</v>
      </c>
      <c r="AI42" s="18" t="str">
        <f t="shared" si="28"/>
        <v/>
      </c>
      <c r="AJ42" s="18">
        <f t="shared" si="29"/>
        <v>-1.6989700043360185</v>
      </c>
      <c r="AK42" s="18">
        <f t="shared" si="30"/>
        <v>-1.6989700043360185</v>
      </c>
      <c r="AL42" s="18" t="str">
        <f t="shared" si="31"/>
        <v/>
      </c>
      <c r="AN42" s="1" t="s">
        <v>188</v>
      </c>
      <c r="AO42" s="3">
        <v>0.09</v>
      </c>
      <c r="AP42" s="3">
        <v>0.05</v>
      </c>
      <c r="AQ42" s="3">
        <v>7.0000000000000007E-2</v>
      </c>
      <c r="AR42" s="3">
        <v>0.02</v>
      </c>
      <c r="AS42" s="3">
        <v>0.09</v>
      </c>
      <c r="AT42" s="3">
        <v>-2.11</v>
      </c>
      <c r="AU42" s="3">
        <v>0.87</v>
      </c>
      <c r="AV42" s="3">
        <v>-3.03</v>
      </c>
      <c r="AW42" s="3">
        <v>1</v>
      </c>
      <c r="AX42" s="3">
        <v>-1.34</v>
      </c>
      <c r="AY42" s="3">
        <v>0.98</v>
      </c>
      <c r="AZ42" s="3">
        <v>-1.89</v>
      </c>
      <c r="BA42" s="3">
        <v>0.82</v>
      </c>
      <c r="BB42" s="18">
        <f t="shared" si="32"/>
        <v>-1.0457574905606752</v>
      </c>
      <c r="BC42" s="18">
        <f t="shared" si="4"/>
        <v>-1.301029995663981</v>
      </c>
      <c r="BD42" s="18">
        <f t="shared" si="5"/>
        <v>-1.1549019599857431</v>
      </c>
      <c r="BE42" s="18">
        <f t="shared" si="6"/>
        <v>-1.6989700043360185</v>
      </c>
      <c r="BG42" s="19" t="s">
        <v>242</v>
      </c>
      <c r="BH42" s="3">
        <v>0.06</v>
      </c>
      <c r="BI42" s="3">
        <v>0</v>
      </c>
      <c r="BJ42" s="3">
        <v>0</v>
      </c>
      <c r="BK42" s="3">
        <v>0.01</v>
      </c>
      <c r="BL42" s="3">
        <v>0.06</v>
      </c>
      <c r="BM42" s="3">
        <v>-7.76</v>
      </c>
      <c r="BN42" s="3">
        <v>0.85</v>
      </c>
      <c r="BO42" s="3">
        <v>3.14</v>
      </c>
      <c r="BP42" s="3" t="s">
        <v>11</v>
      </c>
      <c r="BQ42" s="3">
        <v>-7.34</v>
      </c>
      <c r="BR42" s="3" t="s">
        <v>11</v>
      </c>
      <c r="BS42" s="3">
        <v>3.29</v>
      </c>
      <c r="BT42" s="3" t="s">
        <v>11</v>
      </c>
      <c r="BU42" s="18">
        <f t="shared" si="33"/>
        <v>-1.2218487496163564</v>
      </c>
      <c r="BV42" s="18" t="str">
        <f t="shared" si="7"/>
        <v/>
      </c>
      <c r="BW42" s="18" t="str">
        <f t="shared" si="8"/>
        <v/>
      </c>
      <c r="BX42" s="18">
        <f t="shared" si="9"/>
        <v>-1.9999999999999996</v>
      </c>
      <c r="BZ42" s="1" t="s">
        <v>271</v>
      </c>
      <c r="CA42" s="44">
        <v>0.03</v>
      </c>
      <c r="CB42" s="44">
        <v>0</v>
      </c>
      <c r="CC42" s="44">
        <v>0</v>
      </c>
      <c r="CD42" s="44">
        <v>0</v>
      </c>
      <c r="CE42" s="43">
        <v>0.03</v>
      </c>
      <c r="CF42" s="44">
        <v>-5.52</v>
      </c>
      <c r="CG42" s="44">
        <v>0.85</v>
      </c>
      <c r="CH42" s="44" t="s">
        <v>11</v>
      </c>
      <c r="CI42" s="44" t="s">
        <v>11</v>
      </c>
      <c r="CJ42" s="44">
        <v>-5.23</v>
      </c>
      <c r="CK42" s="44" t="s">
        <v>11</v>
      </c>
      <c r="CL42" s="44" t="s">
        <v>11</v>
      </c>
      <c r="CM42" s="44" t="s">
        <v>11</v>
      </c>
      <c r="CN42" s="18">
        <f t="shared" si="34"/>
        <v>-1.5228787452803374</v>
      </c>
      <c r="CO42" s="18" t="str">
        <f t="shared" si="10"/>
        <v/>
      </c>
      <c r="CP42" s="18" t="str">
        <f t="shared" si="11"/>
        <v/>
      </c>
      <c r="CQ42" s="18" t="str">
        <f t="shared" si="12"/>
        <v/>
      </c>
    </row>
    <row r="43" spans="1:95" x14ac:dyDescent="0.25">
      <c r="A43" s="19" t="s">
        <v>47</v>
      </c>
      <c r="B43" s="3">
        <v>11.94</v>
      </c>
      <c r="C43" s="3">
        <v>10.01</v>
      </c>
      <c r="D43" s="3">
        <v>19.61</v>
      </c>
      <c r="E43" s="3">
        <v>15.46</v>
      </c>
      <c r="F43" s="17">
        <v>-1.34</v>
      </c>
      <c r="G43" s="17">
        <v>0.84</v>
      </c>
      <c r="H43" s="17">
        <v>-1.1299999999999999</v>
      </c>
      <c r="I43" s="17">
        <v>1</v>
      </c>
      <c r="J43" s="17">
        <v>1.52</v>
      </c>
      <c r="K43" s="17">
        <v>0.12</v>
      </c>
      <c r="L43" s="17">
        <v>1.81</v>
      </c>
      <c r="M43" s="17">
        <v>0.17</v>
      </c>
      <c r="N43" s="17" t="s">
        <v>47</v>
      </c>
      <c r="O43" s="21">
        <f t="shared" si="24"/>
        <v>1.07700432679335</v>
      </c>
      <c r="P43" s="21">
        <f t="shared" si="25"/>
        <v>1.0004340774793186</v>
      </c>
      <c r="Q43" s="21">
        <f t="shared" si="26"/>
        <v>1.2924775936677839</v>
      </c>
      <c r="R43" s="21">
        <f t="shared" si="27"/>
        <v>1.189209489582306</v>
      </c>
      <c r="U43" s="31" t="s">
        <v>148</v>
      </c>
      <c r="V43" s="3">
        <v>0</v>
      </c>
      <c r="W43" s="48">
        <v>7.9500000000000005E-3</v>
      </c>
      <c r="X43" s="3">
        <v>8.8999999999999999E-3</v>
      </c>
      <c r="Y43" s="3">
        <v>8.6800000000000002E-3</v>
      </c>
      <c r="Z43" s="32">
        <v>8.8999999999999999E-3</v>
      </c>
      <c r="AA43" s="3">
        <v>2.75</v>
      </c>
      <c r="AB43" s="3">
        <v>0.91</v>
      </c>
      <c r="AC43" s="3">
        <v>-1.1599999999999999</v>
      </c>
      <c r="AD43" s="3" t="s">
        <v>11</v>
      </c>
      <c r="AE43" s="3">
        <v>3.49</v>
      </c>
      <c r="AF43" s="3" t="s">
        <v>11</v>
      </c>
      <c r="AG43" s="3">
        <v>1.1200000000000001</v>
      </c>
      <c r="AH43" s="3" t="s">
        <v>11</v>
      </c>
      <c r="AI43" s="18" t="str">
        <f t="shared" si="28"/>
        <v/>
      </c>
      <c r="AJ43" s="18">
        <f t="shared" si="29"/>
        <v>-2.0996328713435295</v>
      </c>
      <c r="AK43" s="18">
        <f t="shared" si="30"/>
        <v>-2.0506099933550872</v>
      </c>
      <c r="AL43" s="18">
        <f t="shared" si="31"/>
        <v>-2.0614802748235079</v>
      </c>
      <c r="AN43" s="1" t="s">
        <v>189</v>
      </c>
      <c r="AO43" s="3">
        <v>0</v>
      </c>
      <c r="AP43" s="3">
        <v>0.01</v>
      </c>
      <c r="AQ43" s="3">
        <v>7.6299999999999996E-3</v>
      </c>
      <c r="AR43" s="3">
        <v>0.06</v>
      </c>
      <c r="AS43" s="3">
        <v>0.06</v>
      </c>
      <c r="AT43" s="3">
        <v>4.55</v>
      </c>
      <c r="AU43" s="3">
        <v>0.87</v>
      </c>
      <c r="AV43" s="3">
        <v>5.58</v>
      </c>
      <c r="AW43" s="3">
        <v>1</v>
      </c>
      <c r="AX43" s="3">
        <v>3.49</v>
      </c>
      <c r="AY43" s="3" t="s">
        <v>11</v>
      </c>
      <c r="AZ43" s="3">
        <v>4.29</v>
      </c>
      <c r="BA43" s="3">
        <v>0.62</v>
      </c>
      <c r="BB43" s="18" t="str">
        <f t="shared" si="32"/>
        <v/>
      </c>
      <c r="BC43" s="18">
        <f t="shared" si="4"/>
        <v>-1.9999999999999996</v>
      </c>
      <c r="BD43" s="18">
        <f t="shared" si="5"/>
        <v>-2.1174754620451193</v>
      </c>
      <c r="BE43" s="18">
        <f t="shared" si="6"/>
        <v>-1.2218487496163564</v>
      </c>
      <c r="BG43" s="19" t="s">
        <v>243</v>
      </c>
      <c r="BH43" s="3">
        <v>0.1</v>
      </c>
      <c r="BI43" s="3">
        <v>0.02</v>
      </c>
      <c r="BJ43" s="3">
        <v>0.03</v>
      </c>
      <c r="BK43" s="3">
        <v>0.35</v>
      </c>
      <c r="BL43" s="3">
        <v>0.35</v>
      </c>
      <c r="BM43" s="3">
        <v>-4.26</v>
      </c>
      <c r="BN43" s="3">
        <v>0.84</v>
      </c>
      <c r="BO43" s="3">
        <v>11.27</v>
      </c>
      <c r="BP43" s="3">
        <v>1</v>
      </c>
      <c r="BQ43" s="3">
        <v>-3.26</v>
      </c>
      <c r="BR43" s="3" t="s">
        <v>11</v>
      </c>
      <c r="BS43" s="3">
        <v>14.59</v>
      </c>
      <c r="BT43" s="3">
        <v>0.3</v>
      </c>
      <c r="BU43" s="18">
        <f t="shared" si="33"/>
        <v>-0.99999999999999978</v>
      </c>
      <c r="BV43" s="18">
        <f t="shared" si="7"/>
        <v>-1.6989700043360185</v>
      </c>
      <c r="BW43" s="18">
        <f t="shared" si="8"/>
        <v>-1.5228787452803374</v>
      </c>
      <c r="BX43" s="18">
        <f t="shared" si="9"/>
        <v>-0.45593195564972439</v>
      </c>
      <c r="BZ43" s="1" t="s">
        <v>282</v>
      </c>
      <c r="CA43" s="44">
        <v>0</v>
      </c>
      <c r="CB43" s="44">
        <v>0.03</v>
      </c>
      <c r="CC43" s="44">
        <v>0</v>
      </c>
      <c r="CD43" s="44">
        <v>0</v>
      </c>
      <c r="CE43" s="43">
        <v>0.03</v>
      </c>
      <c r="CF43" s="44">
        <v>6.22</v>
      </c>
      <c r="CG43" s="44">
        <v>0.85</v>
      </c>
      <c r="CH43" s="44" t="s">
        <v>11</v>
      </c>
      <c r="CI43" s="44" t="s">
        <v>11</v>
      </c>
      <c r="CJ43" s="44" t="s">
        <v>11</v>
      </c>
      <c r="CK43" s="44" t="s">
        <v>11</v>
      </c>
      <c r="CL43" s="44">
        <v>-6.23</v>
      </c>
      <c r="CM43" s="44" t="s">
        <v>11</v>
      </c>
      <c r="CN43" s="18" t="str">
        <f t="shared" si="34"/>
        <v/>
      </c>
      <c r="CO43" s="18">
        <f t="shared" si="10"/>
        <v>-1.5228787452803374</v>
      </c>
      <c r="CP43" s="18" t="str">
        <f t="shared" si="11"/>
        <v/>
      </c>
      <c r="CQ43" s="18" t="str">
        <f t="shared" si="12"/>
        <v/>
      </c>
    </row>
    <row r="44" spans="1:95" x14ac:dyDescent="0.25">
      <c r="A44" s="19" t="s">
        <v>45</v>
      </c>
      <c r="B44" s="3">
        <v>18.87</v>
      </c>
      <c r="C44" s="3">
        <v>18.29</v>
      </c>
      <c r="D44" s="3">
        <v>17.55</v>
      </c>
      <c r="E44" s="3">
        <v>19.45</v>
      </c>
      <c r="F44" s="17">
        <v>-1.1499999999999999</v>
      </c>
      <c r="G44" s="17">
        <v>0.89</v>
      </c>
      <c r="H44" s="17">
        <v>1.23</v>
      </c>
      <c r="I44" s="17">
        <v>1</v>
      </c>
      <c r="J44" s="17">
        <v>-1.1499999999999999</v>
      </c>
      <c r="K44" s="17">
        <v>0.94</v>
      </c>
      <c r="L44" s="17">
        <v>1.23</v>
      </c>
      <c r="M44" s="17">
        <v>0.65</v>
      </c>
      <c r="N44" s="17" t="s">
        <v>45</v>
      </c>
      <c r="O44" s="21">
        <f t="shared" si="24"/>
        <v>1.2757719001649312</v>
      </c>
      <c r="P44" s="21">
        <f t="shared" si="25"/>
        <v>1.2622137054764166</v>
      </c>
      <c r="Q44" s="21">
        <f t="shared" si="26"/>
        <v>1.2442771208018428</v>
      </c>
      <c r="R44" s="21">
        <f t="shared" si="27"/>
        <v>1.2889196056617265</v>
      </c>
      <c r="U44" s="31" t="s">
        <v>149</v>
      </c>
      <c r="V44" s="3">
        <v>0</v>
      </c>
      <c r="W44" s="3">
        <v>0</v>
      </c>
      <c r="X44" s="3">
        <v>0</v>
      </c>
      <c r="Y44" s="3">
        <v>0</v>
      </c>
      <c r="Z44" s="32">
        <v>0</v>
      </c>
      <c r="AA44" s="3" t="s">
        <v>11</v>
      </c>
      <c r="AB44" s="3" t="s">
        <v>11</v>
      </c>
      <c r="AC44" s="3" t="s">
        <v>11</v>
      </c>
      <c r="AD44" s="3" t="s">
        <v>11</v>
      </c>
      <c r="AE44" s="3" t="s">
        <v>11</v>
      </c>
      <c r="AF44" s="3" t="s">
        <v>11</v>
      </c>
      <c r="AG44" s="3" t="s">
        <v>11</v>
      </c>
      <c r="AH44" s="3" t="s">
        <v>11</v>
      </c>
      <c r="AI44" s="18" t="str">
        <f t="shared" si="28"/>
        <v/>
      </c>
      <c r="AJ44" s="18" t="str">
        <f t="shared" si="29"/>
        <v/>
      </c>
      <c r="AK44" s="18" t="str">
        <f t="shared" si="30"/>
        <v/>
      </c>
      <c r="AL44" s="18" t="str">
        <f t="shared" si="31"/>
        <v/>
      </c>
      <c r="AN44" s="1" t="s">
        <v>190</v>
      </c>
      <c r="AO44" s="3">
        <v>7.2199999999999999E-3</v>
      </c>
      <c r="AP44" s="3">
        <v>0</v>
      </c>
      <c r="AQ44" s="3">
        <v>0</v>
      </c>
      <c r="AR44" s="3">
        <v>0.03</v>
      </c>
      <c r="AS44" s="3">
        <v>0.03</v>
      </c>
      <c r="AT44" s="3">
        <v>-3.28</v>
      </c>
      <c r="AU44" s="3">
        <v>0.89</v>
      </c>
      <c r="AV44" s="3">
        <v>9.42</v>
      </c>
      <c r="AW44" s="3" t="s">
        <v>11</v>
      </c>
      <c r="AX44" s="3">
        <v>-3.12</v>
      </c>
      <c r="AY44" s="3" t="s">
        <v>11</v>
      </c>
      <c r="AZ44" s="3">
        <v>9.92</v>
      </c>
      <c r="BA44" s="3" t="s">
        <v>11</v>
      </c>
      <c r="BB44" s="18">
        <f t="shared" si="32"/>
        <v>-2.1414628024303606</v>
      </c>
      <c r="BC44" s="18" t="str">
        <f t="shared" si="4"/>
        <v/>
      </c>
      <c r="BD44" s="18" t="str">
        <f t="shared" si="5"/>
        <v/>
      </c>
      <c r="BE44" s="18">
        <f t="shared" si="6"/>
        <v>-1.5228787452803374</v>
      </c>
      <c r="BG44" s="19" t="s">
        <v>244</v>
      </c>
      <c r="BH44" s="3">
        <v>0.18</v>
      </c>
      <c r="BI44" s="3">
        <v>0.25</v>
      </c>
      <c r="BJ44" s="3">
        <v>0.3</v>
      </c>
      <c r="BK44" s="3">
        <v>0.3</v>
      </c>
      <c r="BL44" s="3">
        <v>0.3</v>
      </c>
      <c r="BM44" s="3">
        <v>1.25</v>
      </c>
      <c r="BN44" s="3">
        <v>0.97</v>
      </c>
      <c r="BO44" s="3">
        <v>1.18</v>
      </c>
      <c r="BP44" s="3">
        <v>1</v>
      </c>
      <c r="BQ44" s="3">
        <v>1.5</v>
      </c>
      <c r="BR44" s="3">
        <v>0.97</v>
      </c>
      <c r="BS44" s="3">
        <v>1.44</v>
      </c>
      <c r="BT44" s="3">
        <v>0.89</v>
      </c>
      <c r="BU44" s="18">
        <f t="shared" si="33"/>
        <v>-0.74472749489669388</v>
      </c>
      <c r="BV44" s="18">
        <f t="shared" si="7"/>
        <v>-0.60205999132796229</v>
      </c>
      <c r="BW44" s="18">
        <f t="shared" si="8"/>
        <v>-0.52287874528033762</v>
      </c>
      <c r="BX44" s="18">
        <f t="shared" si="9"/>
        <v>-0.52287874528033762</v>
      </c>
      <c r="BZ44" s="1" t="s">
        <v>270</v>
      </c>
      <c r="CA44" s="44">
        <v>0</v>
      </c>
      <c r="CB44" s="44">
        <v>0</v>
      </c>
      <c r="CC44" s="44">
        <v>7.8700000000000003E-3</v>
      </c>
      <c r="CD44" s="44">
        <v>4.6899999999999997E-3</v>
      </c>
      <c r="CE44" s="43">
        <v>7.8700000000000003E-3</v>
      </c>
      <c r="CF44" s="44" t="s">
        <v>11</v>
      </c>
      <c r="CG44" s="44" t="s">
        <v>11</v>
      </c>
      <c r="CH44" s="44">
        <v>-1.1599999999999999</v>
      </c>
      <c r="CI44" s="44" t="s">
        <v>11</v>
      </c>
      <c r="CJ44" s="44">
        <v>3.49</v>
      </c>
      <c r="CK44" s="44" t="s">
        <v>11</v>
      </c>
      <c r="CL44" s="44">
        <v>3.29</v>
      </c>
      <c r="CM44" s="44" t="s">
        <v>11</v>
      </c>
      <c r="CN44" s="18" t="str">
        <f t="shared" si="34"/>
        <v/>
      </c>
      <c r="CO44" s="18" t="str">
        <f t="shared" si="10"/>
        <v/>
      </c>
      <c r="CP44" s="18">
        <f t="shared" si="11"/>
        <v>-2.1040252676409352</v>
      </c>
      <c r="CQ44" s="18">
        <f t="shared" si="12"/>
        <v>-2.3288271572849166</v>
      </c>
    </row>
    <row r="45" spans="1:95" x14ac:dyDescent="0.25">
      <c r="A45" s="19" t="s">
        <v>48</v>
      </c>
      <c r="B45" s="3">
        <v>10.57</v>
      </c>
      <c r="C45" s="3">
        <v>12.95</v>
      </c>
      <c r="D45" s="3">
        <v>18.41</v>
      </c>
      <c r="E45" s="3">
        <v>15.85</v>
      </c>
      <c r="F45" s="17">
        <v>1.0900000000000001</v>
      </c>
      <c r="G45" s="17">
        <v>0.92</v>
      </c>
      <c r="H45" s="17">
        <v>-1.04</v>
      </c>
      <c r="I45" s="17">
        <v>1</v>
      </c>
      <c r="J45" s="17">
        <v>1.62</v>
      </c>
      <c r="K45" s="17">
        <v>0.15</v>
      </c>
      <c r="L45" s="17">
        <v>1.43</v>
      </c>
      <c r="M45" s="17">
        <v>0.38</v>
      </c>
      <c r="N45" s="17" t="s">
        <v>48</v>
      </c>
      <c r="O45" s="21">
        <f t="shared" si="24"/>
        <v>1.0240749873074262</v>
      </c>
      <c r="P45" s="21">
        <f t="shared" si="25"/>
        <v>1.1122697684172704</v>
      </c>
      <c r="Q45" s="21">
        <f t="shared" si="26"/>
        <v>1.2650537885040145</v>
      </c>
      <c r="R45" s="21">
        <f t="shared" si="27"/>
        <v>1.2000292665537702</v>
      </c>
      <c r="AI45" s="21" t="str">
        <f t="shared" ref="AI45:AI68" si="46">IFERROR(LOG(V45,10),"")</f>
        <v/>
      </c>
      <c r="AJ45" s="21" t="str">
        <f t="shared" si="1"/>
        <v/>
      </c>
      <c r="AK45" s="21" t="str">
        <f t="shared" si="2"/>
        <v/>
      </c>
      <c r="AL45" s="21" t="str">
        <f t="shared" si="3"/>
        <v/>
      </c>
      <c r="AN45" s="16" t="s">
        <v>191</v>
      </c>
      <c r="AO45" s="3">
        <v>0.01</v>
      </c>
      <c r="AP45" s="3">
        <v>0.03</v>
      </c>
      <c r="AQ45" s="3">
        <v>0.02</v>
      </c>
      <c r="AR45" s="3">
        <v>0</v>
      </c>
      <c r="AS45" s="3">
        <v>0.03</v>
      </c>
      <c r="AT45" s="3">
        <v>1.96</v>
      </c>
      <c r="AU45" s="3">
        <v>0.91</v>
      </c>
      <c r="AV45" s="3">
        <v>-6.03</v>
      </c>
      <c r="AW45" s="3" t="s">
        <v>11</v>
      </c>
      <c r="AX45" s="3">
        <v>1.17</v>
      </c>
      <c r="AY45" s="3" t="s">
        <v>11</v>
      </c>
      <c r="AZ45" s="3">
        <v>-9.69</v>
      </c>
      <c r="BA45" s="3" t="s">
        <v>11</v>
      </c>
      <c r="BB45" s="18">
        <f t="shared" si="32"/>
        <v>-1.9999999999999996</v>
      </c>
      <c r="BC45" s="18">
        <f t="shared" si="4"/>
        <v>-1.5228787452803374</v>
      </c>
      <c r="BD45" s="18">
        <f t="shared" si="5"/>
        <v>-1.6989700043360185</v>
      </c>
      <c r="BE45" s="18" t="str">
        <f t="shared" si="6"/>
        <v/>
      </c>
      <c r="BG45" s="19" t="s">
        <v>245</v>
      </c>
      <c r="BH45" s="3">
        <v>0.03</v>
      </c>
      <c r="BI45" s="3">
        <v>0</v>
      </c>
      <c r="BJ45" s="3">
        <v>0</v>
      </c>
      <c r="BK45" s="3">
        <v>0.04</v>
      </c>
      <c r="BL45" s="3">
        <v>0.04</v>
      </c>
      <c r="BM45" s="3">
        <v>-5.52</v>
      </c>
      <c r="BN45" s="3">
        <v>0.85</v>
      </c>
      <c r="BO45" s="3">
        <v>5.24</v>
      </c>
      <c r="BP45" s="3" t="s">
        <v>11</v>
      </c>
      <c r="BQ45" s="3">
        <v>-5.23</v>
      </c>
      <c r="BR45" s="3" t="s">
        <v>11</v>
      </c>
      <c r="BS45" s="3">
        <v>5.51</v>
      </c>
      <c r="BT45" s="3" t="s">
        <v>11</v>
      </c>
      <c r="BU45" s="18">
        <f t="shared" si="33"/>
        <v>-1.5228787452803374</v>
      </c>
      <c r="BV45" s="18" t="str">
        <f t="shared" si="7"/>
        <v/>
      </c>
      <c r="BW45" s="18" t="str">
        <f t="shared" si="8"/>
        <v/>
      </c>
      <c r="BX45" s="18">
        <f t="shared" si="9"/>
        <v>-1.3979400086720375</v>
      </c>
      <c r="BZ45" s="1" t="s">
        <v>280</v>
      </c>
      <c r="CA45" s="44">
        <v>0</v>
      </c>
      <c r="CB45" s="44">
        <v>0</v>
      </c>
      <c r="CC45" s="44">
        <v>0</v>
      </c>
      <c r="CD45" s="44">
        <v>8.3800000000000003E-3</v>
      </c>
      <c r="CE45" s="43">
        <v>8.3800000000000003E-3</v>
      </c>
      <c r="CF45" s="44" t="s">
        <v>11</v>
      </c>
      <c r="CG45" s="44" t="s">
        <v>11</v>
      </c>
      <c r="CH45" s="44">
        <v>3.14</v>
      </c>
      <c r="CI45" s="44" t="s">
        <v>11</v>
      </c>
      <c r="CJ45" s="44" t="s">
        <v>11</v>
      </c>
      <c r="CK45" s="44" t="s">
        <v>11</v>
      </c>
      <c r="CL45" s="44">
        <v>3.29</v>
      </c>
      <c r="CM45" s="44" t="s">
        <v>11</v>
      </c>
      <c r="CN45" s="18" t="str">
        <f t="shared" si="34"/>
        <v/>
      </c>
      <c r="CO45" s="18" t="str">
        <f t="shared" si="10"/>
        <v/>
      </c>
      <c r="CP45" s="18" t="str">
        <f t="shared" si="11"/>
        <v/>
      </c>
      <c r="CQ45" s="18">
        <f t="shared" si="12"/>
        <v>-2.0767559813697232</v>
      </c>
    </row>
    <row r="46" spans="1:95" x14ac:dyDescent="0.25">
      <c r="A46" s="19" t="s">
        <v>50</v>
      </c>
      <c r="B46" s="3">
        <v>16.440000000000001</v>
      </c>
      <c r="C46" s="3">
        <v>17.71</v>
      </c>
      <c r="D46" s="3">
        <v>18.16</v>
      </c>
      <c r="E46" s="3">
        <v>16.850000000000001</v>
      </c>
      <c r="F46" s="17">
        <v>-1.03</v>
      </c>
      <c r="G46" s="17">
        <v>0.98</v>
      </c>
      <c r="H46" s="17">
        <v>1.05</v>
      </c>
      <c r="I46" s="17">
        <v>1</v>
      </c>
      <c r="J46" s="17">
        <v>1.03</v>
      </c>
      <c r="K46" s="17">
        <v>0.99</v>
      </c>
      <c r="L46" s="17">
        <v>1.1100000000000001</v>
      </c>
      <c r="M46" s="17">
        <v>0.85</v>
      </c>
      <c r="N46" s="17" t="s">
        <v>50</v>
      </c>
      <c r="O46" s="21">
        <f t="shared" si="24"/>
        <v>1.2159018132040316</v>
      </c>
      <c r="P46" s="21">
        <f t="shared" si="25"/>
        <v>1.2482185611900747</v>
      </c>
      <c r="Q46" s="21">
        <f t="shared" si="26"/>
        <v>1.2591158441850663</v>
      </c>
      <c r="R46" s="21">
        <f t="shared" si="27"/>
        <v>1.2265999052073573</v>
      </c>
      <c r="AI46" s="21" t="str">
        <f t="shared" si="46"/>
        <v/>
      </c>
      <c r="AJ46" s="21" t="str">
        <f t="shared" si="1"/>
        <v/>
      </c>
      <c r="AK46" s="21" t="str">
        <f t="shared" si="2"/>
        <v/>
      </c>
      <c r="AL46" s="21" t="str">
        <f t="shared" si="3"/>
        <v/>
      </c>
      <c r="AN46" s="16" t="s">
        <v>192</v>
      </c>
      <c r="AO46" s="3">
        <v>0.02</v>
      </c>
      <c r="AP46" s="3">
        <v>7.0299999999999998E-3</v>
      </c>
      <c r="AQ46" s="3">
        <v>0.02</v>
      </c>
      <c r="AR46" s="3">
        <v>0.03</v>
      </c>
      <c r="AS46" s="3">
        <v>0.03</v>
      </c>
      <c r="AT46" s="3">
        <v>-2.7</v>
      </c>
      <c r="AU46" s="3">
        <v>0.87</v>
      </c>
      <c r="AV46" s="3">
        <v>1.87</v>
      </c>
      <c r="AW46" s="3">
        <v>1</v>
      </c>
      <c r="AX46" s="3">
        <v>-1.2</v>
      </c>
      <c r="AY46" s="3" t="s">
        <v>11</v>
      </c>
      <c r="AZ46" s="3">
        <v>4.04</v>
      </c>
      <c r="BA46" s="3" t="s">
        <v>11</v>
      </c>
      <c r="BB46" s="18">
        <f t="shared" si="32"/>
        <v>-1.6989700043360185</v>
      </c>
      <c r="BC46" s="18">
        <f t="shared" si="4"/>
        <v>-2.1530446749801757</v>
      </c>
      <c r="BD46" s="18">
        <f t="shared" si="5"/>
        <v>-1.6989700043360185</v>
      </c>
      <c r="BE46" s="18">
        <f t="shared" si="6"/>
        <v>-1.5228787452803374</v>
      </c>
      <c r="BG46" s="19" t="s">
        <v>246</v>
      </c>
      <c r="BH46" s="3">
        <v>0.14000000000000001</v>
      </c>
      <c r="BI46" s="3">
        <v>0.05</v>
      </c>
      <c r="BJ46" s="3">
        <v>7.0000000000000007E-2</v>
      </c>
      <c r="BK46" s="3">
        <v>0.03</v>
      </c>
      <c r="BL46" s="3">
        <v>0.14000000000000001</v>
      </c>
      <c r="BM46" s="3">
        <v>-3.04</v>
      </c>
      <c r="BN46" s="3">
        <v>0.85</v>
      </c>
      <c r="BO46" s="3">
        <v>-1.76</v>
      </c>
      <c r="BP46" s="3">
        <v>1</v>
      </c>
      <c r="BQ46" s="3">
        <v>-1.83</v>
      </c>
      <c r="BR46" s="3">
        <v>0.97</v>
      </c>
      <c r="BS46" s="3">
        <v>-1.1100000000000001</v>
      </c>
      <c r="BT46" s="3" t="s">
        <v>11</v>
      </c>
      <c r="BU46" s="18">
        <f t="shared" si="33"/>
        <v>-0.85387196432176193</v>
      </c>
      <c r="BV46" s="18">
        <f t="shared" si="7"/>
        <v>-1.301029995663981</v>
      </c>
      <c r="BW46" s="18">
        <f t="shared" si="8"/>
        <v>-1.1549019599857431</v>
      </c>
      <c r="BX46" s="18">
        <f t="shared" si="9"/>
        <v>-1.5228787452803374</v>
      </c>
      <c r="BZ46" s="1" t="s">
        <v>281</v>
      </c>
      <c r="CA46" s="44">
        <v>0</v>
      </c>
      <c r="CB46" s="44">
        <v>0</v>
      </c>
      <c r="CC46" s="44">
        <v>0.02</v>
      </c>
      <c r="CD46" s="44">
        <v>9.7199999999999995E-3</v>
      </c>
      <c r="CE46" s="43">
        <v>0.02</v>
      </c>
      <c r="CF46" s="44" t="s">
        <v>11</v>
      </c>
      <c r="CG46" s="44" t="s">
        <v>11</v>
      </c>
      <c r="CH46" s="44">
        <v>-2.0099999999999998</v>
      </c>
      <c r="CI46" s="44" t="s">
        <v>11</v>
      </c>
      <c r="CJ46" s="44">
        <v>6</v>
      </c>
      <c r="CK46" s="44" t="s">
        <v>11</v>
      </c>
      <c r="CL46" s="44">
        <v>3.29</v>
      </c>
      <c r="CM46" s="44" t="s">
        <v>11</v>
      </c>
      <c r="CN46" s="18" t="str">
        <f t="shared" si="34"/>
        <v/>
      </c>
      <c r="CO46" s="18" t="str">
        <f t="shared" si="10"/>
        <v/>
      </c>
      <c r="CP46" s="18">
        <f t="shared" si="11"/>
        <v>-1.6989700043360185</v>
      </c>
      <c r="CQ46" s="18">
        <f t="shared" si="12"/>
        <v>-2.0123337350737254</v>
      </c>
    </row>
    <row r="47" spans="1:95" x14ac:dyDescent="0.25">
      <c r="A47" s="19" t="s">
        <v>49</v>
      </c>
      <c r="B47" s="3">
        <v>16.32</v>
      </c>
      <c r="C47" s="3">
        <v>17.940000000000001</v>
      </c>
      <c r="D47" s="3">
        <v>17.059999999999999</v>
      </c>
      <c r="E47" s="3">
        <v>15.57</v>
      </c>
      <c r="F47" s="17">
        <v>-1.02</v>
      </c>
      <c r="G47" s="17">
        <v>0.98</v>
      </c>
      <c r="H47" s="17">
        <v>1.02</v>
      </c>
      <c r="I47" s="17">
        <v>1</v>
      </c>
      <c r="J47" s="17">
        <v>-1.03</v>
      </c>
      <c r="K47" s="17">
        <v>0.99</v>
      </c>
      <c r="L47" s="17">
        <v>1.01</v>
      </c>
      <c r="M47" s="17">
        <v>0.99</v>
      </c>
      <c r="N47" s="17" t="s">
        <v>49</v>
      </c>
      <c r="O47" s="21">
        <f t="shared" si="24"/>
        <v>1.2127201544178423</v>
      </c>
      <c r="P47" s="21">
        <f t="shared" si="25"/>
        <v>1.2538224387080732</v>
      </c>
      <c r="Q47" s="21">
        <f t="shared" si="26"/>
        <v>1.2319790268315041</v>
      </c>
      <c r="R47" s="21">
        <f t="shared" si="27"/>
        <v>1.1922886125681202</v>
      </c>
      <c r="AI47" s="21" t="str">
        <f t="shared" si="46"/>
        <v/>
      </c>
      <c r="AJ47" s="21" t="str">
        <f t="shared" si="1"/>
        <v/>
      </c>
      <c r="AK47" s="21" t="str">
        <f t="shared" si="2"/>
        <v/>
      </c>
      <c r="AL47" s="21" t="str">
        <f t="shared" si="3"/>
        <v/>
      </c>
      <c r="AN47" s="16" t="s">
        <v>193</v>
      </c>
      <c r="AO47" s="3">
        <v>0</v>
      </c>
      <c r="AP47" s="3">
        <v>6.8500000000000002E-3</v>
      </c>
      <c r="AQ47" s="3">
        <v>0.01</v>
      </c>
      <c r="AR47" s="3">
        <v>0.02</v>
      </c>
      <c r="AS47" s="3">
        <v>0.02</v>
      </c>
      <c r="AT47" s="3">
        <v>2.75</v>
      </c>
      <c r="AU47" s="3">
        <v>0.91</v>
      </c>
      <c r="AV47" s="3">
        <v>2.0099999999999998</v>
      </c>
      <c r="AW47" s="3" t="s">
        <v>11</v>
      </c>
      <c r="AX47" s="3">
        <v>3.49</v>
      </c>
      <c r="AY47" s="3" t="s">
        <v>11</v>
      </c>
      <c r="AZ47" s="3">
        <v>2.63</v>
      </c>
      <c r="BA47" s="3" t="s">
        <v>11</v>
      </c>
      <c r="BB47" s="18" t="str">
        <f t="shared" si="32"/>
        <v/>
      </c>
      <c r="BC47" s="18">
        <f t="shared" si="4"/>
        <v>-2.1643094285075741</v>
      </c>
      <c r="BD47" s="18">
        <f t="shared" si="5"/>
        <v>-1.9999999999999996</v>
      </c>
      <c r="BE47" s="18">
        <f t="shared" si="6"/>
        <v>-1.6989700043360185</v>
      </c>
      <c r="BG47" s="19" t="s">
        <v>247</v>
      </c>
      <c r="BH47" s="3">
        <v>0.09</v>
      </c>
      <c r="BI47" s="3">
        <v>0.04</v>
      </c>
      <c r="BJ47" s="3">
        <v>0.17</v>
      </c>
      <c r="BK47" s="3">
        <v>0.08</v>
      </c>
      <c r="BL47" s="3">
        <v>0.17</v>
      </c>
      <c r="BM47" s="3">
        <v>-2.19</v>
      </c>
      <c r="BN47" s="3">
        <v>0.88</v>
      </c>
      <c r="BO47" s="3">
        <v>-1.91</v>
      </c>
      <c r="BP47" s="3">
        <v>1</v>
      </c>
      <c r="BQ47" s="3">
        <v>1.88</v>
      </c>
      <c r="BR47" s="3">
        <v>0.96</v>
      </c>
      <c r="BS47" s="3">
        <v>2.0699999999999998</v>
      </c>
      <c r="BT47" s="3" t="s">
        <v>11</v>
      </c>
      <c r="BU47" s="18">
        <f t="shared" si="33"/>
        <v>-1.0457574905606752</v>
      </c>
      <c r="BV47" s="18">
        <f t="shared" si="7"/>
        <v>-1.3979400086720375</v>
      </c>
      <c r="BW47" s="18">
        <f t="shared" si="8"/>
        <v>-0.769551078621726</v>
      </c>
      <c r="BX47" s="18">
        <f t="shared" si="9"/>
        <v>-1.0969100130080565</v>
      </c>
      <c r="BZ47" s="1" t="s">
        <v>284</v>
      </c>
      <c r="CA47" s="44">
        <v>0</v>
      </c>
      <c r="CB47" s="44">
        <v>0</v>
      </c>
      <c r="CC47" s="44">
        <v>0</v>
      </c>
      <c r="CD47" s="44">
        <v>0</v>
      </c>
      <c r="CE47" s="43">
        <v>0</v>
      </c>
      <c r="CF47" s="44" t="s">
        <v>11</v>
      </c>
      <c r="CG47" s="44" t="s">
        <v>11</v>
      </c>
      <c r="CH47" s="44" t="s">
        <v>11</v>
      </c>
      <c r="CI47" s="44" t="s">
        <v>11</v>
      </c>
      <c r="CJ47" s="44" t="s">
        <v>11</v>
      </c>
      <c r="CK47" s="44" t="s">
        <v>11</v>
      </c>
      <c r="CL47" s="44" t="s">
        <v>11</v>
      </c>
      <c r="CM47" s="44" t="s">
        <v>11</v>
      </c>
      <c r="CN47" s="18" t="str">
        <f t="shared" si="34"/>
        <v/>
      </c>
      <c r="CO47" s="18" t="str">
        <f t="shared" si="10"/>
        <v/>
      </c>
      <c r="CP47" s="18" t="str">
        <f t="shared" si="11"/>
        <v/>
      </c>
      <c r="CQ47" s="18" t="str">
        <f t="shared" si="12"/>
        <v/>
      </c>
    </row>
    <row r="48" spans="1:95" x14ac:dyDescent="0.25">
      <c r="A48" s="19" t="s">
        <v>51</v>
      </c>
      <c r="B48" s="3">
        <v>14.35</v>
      </c>
      <c r="C48" s="3">
        <v>15.08</v>
      </c>
      <c r="D48" s="3">
        <v>16.47</v>
      </c>
      <c r="E48" s="3">
        <v>15.68</v>
      </c>
      <c r="F48" s="17">
        <v>-1.08</v>
      </c>
      <c r="G48" s="17">
        <v>0.93</v>
      </c>
      <c r="H48" s="17">
        <v>1.06</v>
      </c>
      <c r="I48" s="17">
        <v>1</v>
      </c>
      <c r="J48" s="17">
        <v>1.05</v>
      </c>
      <c r="K48" s="17">
        <v>0.98</v>
      </c>
      <c r="L48" s="17">
        <v>1.21</v>
      </c>
      <c r="M48" s="17">
        <v>0.66</v>
      </c>
      <c r="N48" s="17" t="s">
        <v>51</v>
      </c>
      <c r="O48" s="21">
        <f t="shared" si="24"/>
        <v>1.1568519010700111</v>
      </c>
      <c r="P48" s="21">
        <f t="shared" si="25"/>
        <v>1.1784013415337551</v>
      </c>
      <c r="Q48" s="21">
        <f t="shared" si="26"/>
        <v>1.2166935991697541</v>
      </c>
      <c r="R48" s="21">
        <f t="shared" si="27"/>
        <v>1.1953460583484194</v>
      </c>
      <c r="AI48" s="21" t="str">
        <f t="shared" si="46"/>
        <v/>
      </c>
      <c r="AJ48" s="21" t="str">
        <f t="shared" si="1"/>
        <v/>
      </c>
      <c r="AK48" s="21" t="str">
        <f t="shared" si="2"/>
        <v/>
      </c>
      <c r="AL48" s="21" t="str">
        <f t="shared" si="3"/>
        <v/>
      </c>
      <c r="AN48" s="16" t="s">
        <v>194</v>
      </c>
      <c r="AO48" s="3">
        <v>0.01</v>
      </c>
      <c r="AP48" s="3">
        <v>0</v>
      </c>
      <c r="AQ48" s="3">
        <v>0.02</v>
      </c>
      <c r="AR48" s="3">
        <v>0</v>
      </c>
      <c r="AS48" s="3">
        <v>0.02</v>
      </c>
      <c r="AT48" s="3">
        <v>-5.52</v>
      </c>
      <c r="AU48" s="3">
        <v>0.85</v>
      </c>
      <c r="AV48" s="3">
        <v>-8.27</v>
      </c>
      <c r="AW48" s="3" t="s">
        <v>11</v>
      </c>
      <c r="AX48" s="3">
        <v>1.65</v>
      </c>
      <c r="AY48" s="3" t="s">
        <v>11</v>
      </c>
      <c r="AZ48" s="3" t="s">
        <v>11</v>
      </c>
      <c r="BA48" s="3" t="s">
        <v>11</v>
      </c>
      <c r="BB48" s="18">
        <f t="shared" si="32"/>
        <v>-1.9999999999999996</v>
      </c>
      <c r="BC48" s="18" t="str">
        <f t="shared" si="4"/>
        <v/>
      </c>
      <c r="BD48" s="18">
        <f t="shared" si="5"/>
        <v>-1.6989700043360185</v>
      </c>
      <c r="BE48" s="18" t="str">
        <f t="shared" si="6"/>
        <v/>
      </c>
      <c r="BG48" s="19" t="s">
        <v>248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 t="s">
        <v>11</v>
      </c>
      <c r="BN48" s="3" t="s">
        <v>11</v>
      </c>
      <c r="BO48" s="3" t="s">
        <v>11</v>
      </c>
      <c r="BP48" s="3" t="s">
        <v>11</v>
      </c>
      <c r="BQ48" s="3" t="s">
        <v>11</v>
      </c>
      <c r="BR48" s="3" t="s">
        <v>11</v>
      </c>
      <c r="BS48" s="3" t="s">
        <v>11</v>
      </c>
      <c r="BT48" s="3" t="s">
        <v>11</v>
      </c>
      <c r="BU48" s="18" t="str">
        <f t="shared" si="33"/>
        <v/>
      </c>
      <c r="BV48" s="18" t="str">
        <f t="shared" si="7"/>
        <v/>
      </c>
      <c r="BW48" s="18" t="str">
        <f t="shared" si="8"/>
        <v/>
      </c>
      <c r="BX48" s="18" t="str">
        <f t="shared" si="9"/>
        <v/>
      </c>
      <c r="BZ48" s="1" t="s">
        <v>283</v>
      </c>
      <c r="CA48" s="44">
        <v>0</v>
      </c>
      <c r="CB48" s="44">
        <v>0</v>
      </c>
      <c r="CC48" s="44">
        <v>0</v>
      </c>
      <c r="CD48" s="44">
        <v>0</v>
      </c>
      <c r="CE48" s="43">
        <v>0</v>
      </c>
      <c r="CF48" s="44" t="s">
        <v>11</v>
      </c>
      <c r="CG48" s="44" t="s">
        <v>11</v>
      </c>
      <c r="CH48" s="44" t="s">
        <v>11</v>
      </c>
      <c r="CI48" s="44" t="s">
        <v>11</v>
      </c>
      <c r="CJ48" s="44" t="s">
        <v>11</v>
      </c>
      <c r="CK48" s="44" t="s">
        <v>11</v>
      </c>
      <c r="CL48" s="44" t="s">
        <v>11</v>
      </c>
      <c r="CM48" s="44" t="s">
        <v>11</v>
      </c>
      <c r="CN48" s="18" t="str">
        <f t="shared" si="34"/>
        <v/>
      </c>
      <c r="CO48" s="18" t="str">
        <f t="shared" si="10"/>
        <v/>
      </c>
      <c r="CP48" s="18" t="str">
        <f t="shared" si="11"/>
        <v/>
      </c>
      <c r="CQ48" s="18" t="str">
        <f t="shared" si="12"/>
        <v/>
      </c>
    </row>
    <row r="49" spans="1:95" x14ac:dyDescent="0.25">
      <c r="A49" s="19" t="s">
        <v>52</v>
      </c>
      <c r="B49" s="3">
        <v>12.42</v>
      </c>
      <c r="C49" s="3">
        <v>15.1</v>
      </c>
      <c r="D49" s="3">
        <v>13.64</v>
      </c>
      <c r="E49" s="3">
        <v>15.37</v>
      </c>
      <c r="F49" s="17">
        <v>1.1000000000000001</v>
      </c>
      <c r="G49" s="17">
        <v>0.92</v>
      </c>
      <c r="H49" s="17">
        <v>1.24</v>
      </c>
      <c r="I49" s="17">
        <v>1</v>
      </c>
      <c r="J49" s="17">
        <v>1.04</v>
      </c>
      <c r="K49" s="17">
        <v>0.99</v>
      </c>
      <c r="L49" s="17">
        <v>1.17</v>
      </c>
      <c r="M49" s="17">
        <v>0.8</v>
      </c>
      <c r="N49" s="17" t="s">
        <v>52</v>
      </c>
      <c r="O49" s="21">
        <f t="shared" si="24"/>
        <v>1.0941215958405612</v>
      </c>
      <c r="P49" s="21">
        <f t="shared" si="25"/>
        <v>1.1789769472931695</v>
      </c>
      <c r="Q49" s="21">
        <f t="shared" si="26"/>
        <v>1.1348143703204601</v>
      </c>
      <c r="R49" s="21">
        <f t="shared" si="27"/>
        <v>1.186673867499745</v>
      </c>
      <c r="AI49" s="21" t="str">
        <f t="shared" si="46"/>
        <v/>
      </c>
      <c r="AJ49" s="21" t="str">
        <f t="shared" si="1"/>
        <v/>
      </c>
      <c r="AK49" s="21" t="str">
        <f t="shared" si="2"/>
        <v/>
      </c>
      <c r="AL49" s="21" t="str">
        <f t="shared" si="3"/>
        <v/>
      </c>
      <c r="AN49" s="16" t="s">
        <v>195</v>
      </c>
      <c r="AO49" s="3">
        <v>0.02</v>
      </c>
      <c r="AP49" s="3">
        <v>0</v>
      </c>
      <c r="AQ49" s="3">
        <v>0</v>
      </c>
      <c r="AR49" s="3">
        <v>0.01</v>
      </c>
      <c r="AS49" s="3">
        <v>0.02</v>
      </c>
      <c r="AT49" s="3">
        <v>-5.52</v>
      </c>
      <c r="AU49" s="3">
        <v>0.85</v>
      </c>
      <c r="AV49" s="3">
        <v>5.24</v>
      </c>
      <c r="AW49" s="3" t="s">
        <v>11</v>
      </c>
      <c r="AX49" s="3">
        <v>-5.23</v>
      </c>
      <c r="AY49" s="3" t="s">
        <v>11</v>
      </c>
      <c r="AZ49" s="3">
        <v>5.51</v>
      </c>
      <c r="BA49" s="3" t="s">
        <v>11</v>
      </c>
      <c r="BB49" s="18">
        <f t="shared" si="32"/>
        <v>-1.6989700043360185</v>
      </c>
      <c r="BC49" s="18" t="str">
        <f t="shared" si="4"/>
        <v/>
      </c>
      <c r="BD49" s="18" t="str">
        <f t="shared" si="5"/>
        <v/>
      </c>
      <c r="BE49" s="18">
        <f t="shared" si="6"/>
        <v>-1.9999999999999996</v>
      </c>
      <c r="BG49" s="19" t="s">
        <v>249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 t="s">
        <v>11</v>
      </c>
      <c r="BN49" s="3" t="s">
        <v>11</v>
      </c>
      <c r="BO49" s="3" t="s">
        <v>11</v>
      </c>
      <c r="BP49" s="3" t="s">
        <v>11</v>
      </c>
      <c r="BQ49" s="3" t="s">
        <v>11</v>
      </c>
      <c r="BR49" s="3" t="s">
        <v>11</v>
      </c>
      <c r="BS49" s="3" t="s">
        <v>11</v>
      </c>
      <c r="BT49" s="3" t="s">
        <v>11</v>
      </c>
      <c r="BU49" s="18" t="str">
        <f t="shared" si="33"/>
        <v/>
      </c>
      <c r="BV49" s="18" t="str">
        <f t="shared" si="7"/>
        <v/>
      </c>
      <c r="BW49" s="18" t="str">
        <f t="shared" si="8"/>
        <v/>
      </c>
      <c r="BX49" s="18" t="str">
        <f t="shared" si="9"/>
        <v/>
      </c>
      <c r="BZ49" s="1" t="s">
        <v>284</v>
      </c>
      <c r="CA49" s="44">
        <v>0</v>
      </c>
      <c r="CB49" s="44">
        <v>0</v>
      </c>
      <c r="CC49" s="44">
        <v>0</v>
      </c>
      <c r="CD49" s="44">
        <v>0</v>
      </c>
      <c r="CE49" s="43">
        <v>0</v>
      </c>
      <c r="CF49" s="44" t="s">
        <v>11</v>
      </c>
      <c r="CG49" s="44" t="s">
        <v>11</v>
      </c>
      <c r="CH49" s="44" t="s">
        <v>11</v>
      </c>
      <c r="CI49" s="44" t="s">
        <v>11</v>
      </c>
      <c r="CJ49" s="44" t="s">
        <v>11</v>
      </c>
      <c r="CK49" s="44" t="s">
        <v>11</v>
      </c>
      <c r="CL49" s="44" t="s">
        <v>11</v>
      </c>
      <c r="CM49" s="44" t="s">
        <v>11</v>
      </c>
      <c r="CN49" s="18" t="str">
        <f t="shared" si="34"/>
        <v/>
      </c>
      <c r="CO49" s="18" t="str">
        <f t="shared" si="10"/>
        <v/>
      </c>
      <c r="CP49" s="18" t="str">
        <f t="shared" si="11"/>
        <v/>
      </c>
      <c r="CQ49" s="18" t="str">
        <f t="shared" si="12"/>
        <v/>
      </c>
    </row>
    <row r="50" spans="1:95" x14ac:dyDescent="0.25">
      <c r="A50" s="19" t="s">
        <v>53</v>
      </c>
      <c r="B50" s="3">
        <v>8.39</v>
      </c>
      <c r="C50" s="3">
        <v>12.21</v>
      </c>
      <c r="D50" s="3">
        <v>15.17</v>
      </c>
      <c r="E50" s="3">
        <v>12.1</v>
      </c>
      <c r="F50" s="17">
        <v>1.29</v>
      </c>
      <c r="G50" s="17">
        <v>0.85</v>
      </c>
      <c r="H50" s="17">
        <v>-1.1200000000000001</v>
      </c>
      <c r="I50" s="17">
        <v>1</v>
      </c>
      <c r="J50" s="17">
        <v>1.68</v>
      </c>
      <c r="K50" s="17">
        <v>7.0000000000000007E-2</v>
      </c>
      <c r="L50" s="17">
        <v>1.1499999999999999</v>
      </c>
      <c r="M50" s="17">
        <v>0.83</v>
      </c>
      <c r="N50" s="17" t="s">
        <v>53</v>
      </c>
      <c r="O50" s="21">
        <f t="shared" si="24"/>
        <v>0.92376196082870021</v>
      </c>
      <c r="P50" s="21">
        <f t="shared" si="25"/>
        <v>1.0867156639448823</v>
      </c>
      <c r="Q50" s="21">
        <f t="shared" si="26"/>
        <v>1.1809855807867304</v>
      </c>
      <c r="R50" s="21">
        <f t="shared" si="27"/>
        <v>1.0827853703164501</v>
      </c>
      <c r="AI50" s="21" t="str">
        <f t="shared" si="46"/>
        <v/>
      </c>
      <c r="AJ50" s="21" t="str">
        <f t="shared" si="1"/>
        <v/>
      </c>
      <c r="AK50" s="21" t="str">
        <f t="shared" si="2"/>
        <v/>
      </c>
      <c r="AL50" s="21" t="str">
        <f t="shared" si="3"/>
        <v/>
      </c>
      <c r="AN50" s="16" t="s">
        <v>196</v>
      </c>
      <c r="AO50" s="3">
        <v>0</v>
      </c>
      <c r="AP50" s="3">
        <v>0</v>
      </c>
      <c r="AQ50" s="3">
        <v>0</v>
      </c>
      <c r="AR50" s="3">
        <v>0.01</v>
      </c>
      <c r="AS50" s="3">
        <v>0.01</v>
      </c>
      <c r="AT50" s="3" t="s">
        <v>11</v>
      </c>
      <c r="AU50" s="3" t="s">
        <v>11</v>
      </c>
      <c r="AV50" s="3">
        <v>5.24</v>
      </c>
      <c r="AW50" s="3" t="s">
        <v>11</v>
      </c>
      <c r="AX50" s="3" t="s">
        <v>11</v>
      </c>
      <c r="AY50" s="3" t="s">
        <v>11</v>
      </c>
      <c r="AZ50" s="3">
        <v>5.51</v>
      </c>
      <c r="BA50" s="3" t="s">
        <v>11</v>
      </c>
      <c r="BB50" s="18" t="str">
        <f t="shared" si="32"/>
        <v/>
      </c>
      <c r="BC50" s="18" t="str">
        <f t="shared" si="4"/>
        <v/>
      </c>
      <c r="BD50" s="18" t="str">
        <f t="shared" si="5"/>
        <v/>
      </c>
      <c r="BE50" s="18">
        <f t="shared" si="6"/>
        <v>-1.9999999999999996</v>
      </c>
      <c r="BG50" s="19" t="s">
        <v>25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 t="s">
        <v>11</v>
      </c>
      <c r="BN50" s="3" t="s">
        <v>11</v>
      </c>
      <c r="BO50" s="3" t="s">
        <v>11</v>
      </c>
      <c r="BP50" s="3" t="s">
        <v>11</v>
      </c>
      <c r="BQ50" s="3" t="s">
        <v>11</v>
      </c>
      <c r="BR50" s="3" t="s">
        <v>11</v>
      </c>
      <c r="BS50" s="3" t="s">
        <v>11</v>
      </c>
      <c r="BT50" s="3" t="s">
        <v>11</v>
      </c>
      <c r="BU50" s="18" t="str">
        <f t="shared" si="33"/>
        <v/>
      </c>
      <c r="BV50" s="18" t="str">
        <f t="shared" si="7"/>
        <v/>
      </c>
      <c r="BW50" s="18" t="str">
        <f t="shared" si="8"/>
        <v/>
      </c>
      <c r="BX50" s="18" t="str">
        <f t="shared" si="9"/>
        <v/>
      </c>
    </row>
    <row r="51" spans="1:95" x14ac:dyDescent="0.25">
      <c r="A51" s="19" t="s">
        <v>54</v>
      </c>
      <c r="B51" s="3">
        <v>14.21</v>
      </c>
      <c r="C51" s="3">
        <v>14.7</v>
      </c>
      <c r="D51" s="3">
        <v>12.88</v>
      </c>
      <c r="E51" s="3">
        <v>13.83</v>
      </c>
      <c r="F51" s="17">
        <v>-1.1000000000000001</v>
      </c>
      <c r="G51" s="17">
        <v>0.91</v>
      </c>
      <c r="H51" s="17">
        <v>1.2</v>
      </c>
      <c r="I51" s="17">
        <v>1</v>
      </c>
      <c r="J51" s="17">
        <v>-1.2</v>
      </c>
      <c r="K51" s="17">
        <v>0.93</v>
      </c>
      <c r="L51" s="17">
        <v>1.0900000000000001</v>
      </c>
      <c r="M51" s="17">
        <v>0.88</v>
      </c>
      <c r="N51" s="17" t="s">
        <v>54</v>
      </c>
      <c r="O51" s="21">
        <f t="shared" si="24"/>
        <v>1.1525940779274697</v>
      </c>
      <c r="P51" s="21">
        <f t="shared" si="25"/>
        <v>1.167317334748176</v>
      </c>
      <c r="Q51" s="21">
        <f t="shared" si="26"/>
        <v>1.1099158630237931</v>
      </c>
      <c r="R51" s="21">
        <f t="shared" si="27"/>
        <v>1.1408221801093104</v>
      </c>
      <c r="AI51" s="21" t="str">
        <f t="shared" si="46"/>
        <v/>
      </c>
      <c r="AJ51" s="21" t="str">
        <f t="shared" si="1"/>
        <v/>
      </c>
      <c r="AK51" s="21" t="str">
        <f t="shared" si="2"/>
        <v/>
      </c>
      <c r="AL51" s="21" t="str">
        <f t="shared" si="3"/>
        <v/>
      </c>
      <c r="AN51" s="16" t="s">
        <v>197</v>
      </c>
      <c r="AO51" s="3">
        <v>0.01</v>
      </c>
      <c r="AP51" s="3">
        <v>0</v>
      </c>
      <c r="AQ51" s="3">
        <v>0</v>
      </c>
      <c r="AR51" s="3">
        <v>5.7600000000000004E-3</v>
      </c>
      <c r="AS51" s="3">
        <v>0.01</v>
      </c>
      <c r="AT51" s="3">
        <v>-5.52</v>
      </c>
      <c r="AU51" s="3">
        <v>0.85</v>
      </c>
      <c r="AV51" s="3">
        <v>3.14</v>
      </c>
      <c r="AW51" s="3" t="s">
        <v>11</v>
      </c>
      <c r="AX51" s="3">
        <v>-5.23</v>
      </c>
      <c r="AY51" s="3" t="s">
        <v>11</v>
      </c>
      <c r="AZ51" s="3">
        <v>3.29</v>
      </c>
      <c r="BA51" s="3" t="s">
        <v>11</v>
      </c>
      <c r="BB51" s="18">
        <f t="shared" si="32"/>
        <v>-1.9999999999999996</v>
      </c>
      <c r="BC51" s="18" t="str">
        <f t="shared" si="4"/>
        <v/>
      </c>
      <c r="BD51" s="18" t="str">
        <f t="shared" si="5"/>
        <v/>
      </c>
      <c r="BE51" s="18">
        <f t="shared" si="6"/>
        <v>-2.2395775165767877</v>
      </c>
      <c r="BG51" s="19" t="s">
        <v>251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 t="s">
        <v>11</v>
      </c>
      <c r="BN51" s="3" t="s">
        <v>11</v>
      </c>
      <c r="BO51" s="3" t="s">
        <v>11</v>
      </c>
      <c r="BP51" s="3" t="s">
        <v>11</v>
      </c>
      <c r="BQ51" s="3" t="s">
        <v>11</v>
      </c>
      <c r="BR51" s="3" t="s">
        <v>11</v>
      </c>
      <c r="BS51" s="3" t="s">
        <v>11</v>
      </c>
      <c r="BT51" s="3" t="s">
        <v>11</v>
      </c>
      <c r="BU51" s="18" t="str">
        <f t="shared" si="33"/>
        <v/>
      </c>
      <c r="BV51" s="18" t="str">
        <f t="shared" si="7"/>
        <v/>
      </c>
      <c r="BW51" s="18" t="str">
        <f t="shared" si="8"/>
        <v/>
      </c>
      <c r="BX51" s="18" t="str">
        <f t="shared" si="9"/>
        <v/>
      </c>
    </row>
    <row r="52" spans="1:95" x14ac:dyDescent="0.25">
      <c r="A52" s="19" t="s">
        <v>55</v>
      </c>
      <c r="B52" s="3">
        <v>12.62</v>
      </c>
      <c r="C52" s="3">
        <v>13.4</v>
      </c>
      <c r="D52" s="3">
        <v>14.11</v>
      </c>
      <c r="E52" s="3">
        <v>12.82</v>
      </c>
      <c r="F52" s="17">
        <v>-1.05</v>
      </c>
      <c r="G52" s="17">
        <v>0.95</v>
      </c>
      <c r="H52" s="17">
        <v>1.01</v>
      </c>
      <c r="I52" s="17">
        <v>1</v>
      </c>
      <c r="J52" s="17">
        <v>1.04</v>
      </c>
      <c r="K52" s="17">
        <v>0.99</v>
      </c>
      <c r="L52" s="17">
        <v>1.1000000000000001</v>
      </c>
      <c r="M52" s="17">
        <v>0.85</v>
      </c>
      <c r="N52" s="17" t="s">
        <v>55</v>
      </c>
      <c r="O52" s="21">
        <f t="shared" si="24"/>
        <v>1.1010593549081154</v>
      </c>
      <c r="P52" s="21">
        <f t="shared" si="25"/>
        <v>1.1271047983648075</v>
      </c>
      <c r="Q52" s="21">
        <f t="shared" si="26"/>
        <v>1.1495270137543476</v>
      </c>
      <c r="R52" s="21">
        <f t="shared" si="27"/>
        <v>1.1078880251827985</v>
      </c>
      <c r="AI52" s="21" t="str">
        <f t="shared" si="46"/>
        <v/>
      </c>
      <c r="AJ52" s="21" t="str">
        <f t="shared" si="1"/>
        <v/>
      </c>
      <c r="AK52" s="21" t="str">
        <f t="shared" si="2"/>
        <v/>
      </c>
      <c r="AL52" s="21" t="str">
        <f t="shared" si="3"/>
        <v/>
      </c>
      <c r="AN52" s="16" t="s">
        <v>198</v>
      </c>
      <c r="AO52" s="3">
        <v>0</v>
      </c>
      <c r="AP52" s="3">
        <v>0</v>
      </c>
      <c r="AQ52" s="3">
        <v>0.01</v>
      </c>
      <c r="AR52" s="3">
        <v>0</v>
      </c>
      <c r="AS52" s="3">
        <v>0.01</v>
      </c>
      <c r="AT52" s="3" t="s">
        <v>11</v>
      </c>
      <c r="AU52" s="3" t="s">
        <v>11</v>
      </c>
      <c r="AV52" s="3">
        <v>-3.49</v>
      </c>
      <c r="AW52" s="3" t="s">
        <v>11</v>
      </c>
      <c r="AX52" s="3">
        <v>3.49</v>
      </c>
      <c r="AY52" s="3" t="s">
        <v>11</v>
      </c>
      <c r="AZ52" s="3" t="s">
        <v>11</v>
      </c>
      <c r="BA52" s="3" t="s">
        <v>11</v>
      </c>
      <c r="BB52" s="18" t="str">
        <f t="shared" si="32"/>
        <v/>
      </c>
      <c r="BC52" s="18" t="str">
        <f t="shared" si="4"/>
        <v/>
      </c>
      <c r="BD52" s="18">
        <f t="shared" si="5"/>
        <v>-1.9999999999999996</v>
      </c>
      <c r="BE52" s="18" t="str">
        <f t="shared" si="6"/>
        <v/>
      </c>
      <c r="BG52" s="19" t="s">
        <v>252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 t="s">
        <v>11</v>
      </c>
      <c r="BN52" s="3" t="s">
        <v>11</v>
      </c>
      <c r="BO52" s="3" t="s">
        <v>11</v>
      </c>
      <c r="BP52" s="3" t="s">
        <v>11</v>
      </c>
      <c r="BQ52" s="3" t="s">
        <v>11</v>
      </c>
      <c r="BR52" s="3" t="s">
        <v>11</v>
      </c>
      <c r="BS52" s="3" t="s">
        <v>11</v>
      </c>
      <c r="BT52" s="3" t="s">
        <v>11</v>
      </c>
      <c r="BU52" s="18" t="str">
        <f t="shared" si="33"/>
        <v/>
      </c>
      <c r="BV52" s="18" t="str">
        <f t="shared" si="7"/>
        <v/>
      </c>
      <c r="BW52" s="18" t="str">
        <f t="shared" si="8"/>
        <v/>
      </c>
      <c r="BX52" s="18" t="str">
        <f t="shared" si="9"/>
        <v/>
      </c>
    </row>
    <row r="53" spans="1:95" x14ac:dyDescent="0.25">
      <c r="A53" s="19" t="s">
        <v>56</v>
      </c>
      <c r="B53" s="3">
        <v>9.5</v>
      </c>
      <c r="C53" s="3">
        <v>13.88</v>
      </c>
      <c r="D53" s="3">
        <v>12.5</v>
      </c>
      <c r="E53" s="3">
        <v>13.03</v>
      </c>
      <c r="F53" s="17">
        <v>1.31</v>
      </c>
      <c r="G53" s="17">
        <v>0.83</v>
      </c>
      <c r="H53" s="17">
        <v>1.1599999999999999</v>
      </c>
      <c r="I53" s="17">
        <v>1</v>
      </c>
      <c r="J53" s="17">
        <v>1.23</v>
      </c>
      <c r="K53" s="17">
        <v>0.92</v>
      </c>
      <c r="L53" s="17">
        <v>1.08</v>
      </c>
      <c r="M53" s="17">
        <v>0.89</v>
      </c>
      <c r="N53" s="17" t="s">
        <v>56</v>
      </c>
      <c r="O53" s="21">
        <f t="shared" si="24"/>
        <v>0.97772360528884772</v>
      </c>
      <c r="P53" s="21">
        <f t="shared" si="25"/>
        <v>1.1423894661188359</v>
      </c>
      <c r="Q53" s="21">
        <f t="shared" si="26"/>
        <v>1.0969100130080565</v>
      </c>
      <c r="R53" s="21">
        <f t="shared" si="27"/>
        <v>1.1149444157125845</v>
      </c>
      <c r="AI53" s="21" t="str">
        <f t="shared" si="46"/>
        <v/>
      </c>
      <c r="AJ53" s="21" t="str">
        <f t="shared" si="1"/>
        <v/>
      </c>
      <c r="AK53" s="21" t="str">
        <f t="shared" si="2"/>
        <v/>
      </c>
      <c r="AL53" s="21" t="str">
        <f t="shared" si="3"/>
        <v/>
      </c>
      <c r="AN53" s="16" t="s">
        <v>199</v>
      </c>
      <c r="AO53" s="3">
        <v>8.0499999999999999E-3</v>
      </c>
      <c r="AP53" s="3">
        <v>0</v>
      </c>
      <c r="AQ53" s="3">
        <v>0</v>
      </c>
      <c r="AR53" s="3">
        <v>0</v>
      </c>
      <c r="AS53" s="3">
        <v>8.0499999999999999E-3</v>
      </c>
      <c r="AT53" s="3">
        <v>-3.28</v>
      </c>
      <c r="AU53" s="3">
        <v>0.89</v>
      </c>
      <c r="AV53" s="3" t="s">
        <v>11</v>
      </c>
      <c r="AW53" s="3" t="s">
        <v>11</v>
      </c>
      <c r="AX53" s="3">
        <v>-3.12</v>
      </c>
      <c r="AY53" s="3" t="s">
        <v>11</v>
      </c>
      <c r="AZ53" s="3" t="s">
        <v>11</v>
      </c>
      <c r="BA53" s="3" t="s">
        <v>11</v>
      </c>
      <c r="BB53" s="18">
        <f t="shared" si="32"/>
        <v>-2.0942041196321313</v>
      </c>
      <c r="BC53" s="18" t="str">
        <f t="shared" si="4"/>
        <v/>
      </c>
      <c r="BD53" s="18" t="str">
        <f t="shared" si="5"/>
        <v/>
      </c>
      <c r="BE53" s="18" t="str">
        <f t="shared" si="6"/>
        <v/>
      </c>
      <c r="BG53" s="19" t="s">
        <v>253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 t="s">
        <v>11</v>
      </c>
      <c r="BN53" s="3" t="s">
        <v>11</v>
      </c>
      <c r="BO53" s="3" t="s">
        <v>11</v>
      </c>
      <c r="BP53" s="3" t="s">
        <v>11</v>
      </c>
      <c r="BQ53" s="3" t="s">
        <v>11</v>
      </c>
      <c r="BR53" s="3" t="s">
        <v>11</v>
      </c>
      <c r="BS53" s="3" t="s">
        <v>11</v>
      </c>
      <c r="BT53" s="3" t="s">
        <v>11</v>
      </c>
      <c r="BU53" s="18" t="str">
        <f t="shared" si="33"/>
        <v/>
      </c>
      <c r="BV53" s="18" t="str">
        <f t="shared" si="7"/>
        <v/>
      </c>
      <c r="BW53" s="18" t="str">
        <f t="shared" si="8"/>
        <v/>
      </c>
      <c r="BX53" s="18" t="str">
        <f t="shared" si="9"/>
        <v/>
      </c>
    </row>
    <row r="54" spans="1:95" x14ac:dyDescent="0.25">
      <c r="A54" s="19" t="s">
        <v>58</v>
      </c>
      <c r="B54" s="3">
        <v>9.91</v>
      </c>
      <c r="C54" s="3">
        <v>10.55</v>
      </c>
      <c r="D54" s="3">
        <v>13.75</v>
      </c>
      <c r="E54" s="3">
        <v>11.38</v>
      </c>
      <c r="F54" s="17">
        <v>-1.05</v>
      </c>
      <c r="G54" s="17">
        <v>0.96</v>
      </c>
      <c r="H54" s="17">
        <v>-1.08</v>
      </c>
      <c r="I54" s="17">
        <v>1</v>
      </c>
      <c r="J54" s="17">
        <v>1.29</v>
      </c>
      <c r="K54" s="17">
        <v>0.89</v>
      </c>
      <c r="L54" s="17">
        <v>1.26</v>
      </c>
      <c r="M54" s="17">
        <v>0.65</v>
      </c>
      <c r="N54" s="17" t="s">
        <v>58</v>
      </c>
      <c r="O54" s="21">
        <f t="shared" si="24"/>
        <v>0.99607365448527518</v>
      </c>
      <c r="P54" s="21">
        <f t="shared" si="25"/>
        <v>1.0232524596337114</v>
      </c>
      <c r="Q54" s="21">
        <f t="shared" si="26"/>
        <v>1.1383026981662814</v>
      </c>
      <c r="R54" s="21">
        <f t="shared" si="27"/>
        <v>1.0561422620590524</v>
      </c>
      <c r="AI54" s="21" t="str">
        <f t="shared" si="46"/>
        <v/>
      </c>
      <c r="AJ54" s="21" t="str">
        <f t="shared" si="1"/>
        <v/>
      </c>
      <c r="AK54" s="21" t="str">
        <f t="shared" si="2"/>
        <v/>
      </c>
      <c r="AL54" s="21" t="str">
        <f t="shared" si="3"/>
        <v/>
      </c>
      <c r="AN54" s="16" t="s">
        <v>200</v>
      </c>
      <c r="AO54" s="3">
        <v>0</v>
      </c>
      <c r="AP54" s="3">
        <v>0</v>
      </c>
      <c r="AQ54" s="3">
        <v>0</v>
      </c>
      <c r="AR54" s="3">
        <v>5.1599999999999997E-3</v>
      </c>
      <c r="AS54" s="3">
        <v>5.1599999999999997E-3</v>
      </c>
      <c r="AT54" s="3" t="s">
        <v>11</v>
      </c>
      <c r="AU54" s="3" t="s">
        <v>11</v>
      </c>
      <c r="AV54" s="3">
        <v>3.14</v>
      </c>
      <c r="AW54" s="3" t="s">
        <v>11</v>
      </c>
      <c r="AX54" s="3" t="s">
        <v>11</v>
      </c>
      <c r="AY54" s="3" t="s">
        <v>11</v>
      </c>
      <c r="AZ54" s="3">
        <v>3.29</v>
      </c>
      <c r="BA54" s="3" t="s">
        <v>11</v>
      </c>
      <c r="BB54" s="18" t="str">
        <f t="shared" si="32"/>
        <v/>
      </c>
      <c r="BC54" s="18" t="str">
        <f t="shared" si="4"/>
        <v/>
      </c>
      <c r="BD54" s="18" t="str">
        <f t="shared" si="5"/>
        <v/>
      </c>
      <c r="BE54" s="18">
        <f t="shared" si="6"/>
        <v>-2.2873502983727887</v>
      </c>
      <c r="BG54" s="19" t="s">
        <v>254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 t="s">
        <v>11</v>
      </c>
      <c r="BN54" s="3" t="s">
        <v>11</v>
      </c>
      <c r="BO54" s="3" t="s">
        <v>11</v>
      </c>
      <c r="BP54" s="3" t="s">
        <v>11</v>
      </c>
      <c r="BQ54" s="3" t="s">
        <v>11</v>
      </c>
      <c r="BR54" s="3" t="s">
        <v>11</v>
      </c>
      <c r="BS54" s="3" t="s">
        <v>11</v>
      </c>
      <c r="BT54" s="3" t="s">
        <v>11</v>
      </c>
      <c r="BU54" s="18" t="str">
        <f t="shared" si="33"/>
        <v/>
      </c>
      <c r="BV54" s="18" t="str">
        <f t="shared" si="7"/>
        <v/>
      </c>
      <c r="BW54" s="18" t="str">
        <f t="shared" si="8"/>
        <v/>
      </c>
      <c r="BX54" s="18" t="str">
        <f t="shared" si="9"/>
        <v/>
      </c>
    </row>
    <row r="55" spans="1:95" x14ac:dyDescent="0.25">
      <c r="A55" s="19" t="s">
        <v>57</v>
      </c>
      <c r="B55" s="3">
        <v>12.82</v>
      </c>
      <c r="C55" s="3">
        <v>13.66</v>
      </c>
      <c r="D55" s="3">
        <v>13.65</v>
      </c>
      <c r="E55" s="3">
        <v>12.58</v>
      </c>
      <c r="F55" s="17">
        <v>-1.05</v>
      </c>
      <c r="G55" s="17">
        <v>0.95</v>
      </c>
      <c r="H55" s="17">
        <v>1.02</v>
      </c>
      <c r="I55" s="17">
        <v>1</v>
      </c>
      <c r="J55" s="17">
        <v>-1.02</v>
      </c>
      <c r="K55" s="17">
        <v>0.99</v>
      </c>
      <c r="L55" s="17">
        <v>1.06</v>
      </c>
      <c r="M55" s="17">
        <v>0.92</v>
      </c>
      <c r="N55" s="17" t="s">
        <v>57</v>
      </c>
      <c r="O55" s="21">
        <f t="shared" si="24"/>
        <v>1.1078880251827985</v>
      </c>
      <c r="P55" s="21">
        <f t="shared" si="25"/>
        <v>1.1354506993455138</v>
      </c>
      <c r="Q55" s="21">
        <f t="shared" si="26"/>
        <v>1.1351326513767748</v>
      </c>
      <c r="R55" s="21">
        <f t="shared" si="27"/>
        <v>1.0996806411092501</v>
      </c>
      <c r="AI55" s="21" t="str">
        <f t="shared" si="46"/>
        <v/>
      </c>
      <c r="AJ55" s="21" t="str">
        <f t="shared" si="1"/>
        <v/>
      </c>
      <c r="AK55" s="21" t="str">
        <f t="shared" si="2"/>
        <v/>
      </c>
      <c r="AL55" s="21" t="str">
        <f t="shared" si="3"/>
        <v/>
      </c>
      <c r="AN55" s="16" t="s">
        <v>201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 t="s">
        <v>11</v>
      </c>
      <c r="AU55" s="3" t="s">
        <v>11</v>
      </c>
      <c r="AV55" s="3" t="s">
        <v>11</v>
      </c>
      <c r="AW55" s="3" t="s">
        <v>11</v>
      </c>
      <c r="AX55" s="3" t="s">
        <v>11</v>
      </c>
      <c r="AY55" s="3" t="s">
        <v>11</v>
      </c>
      <c r="AZ55" s="3" t="s">
        <v>11</v>
      </c>
      <c r="BA55" s="3" t="s">
        <v>11</v>
      </c>
      <c r="BB55" s="18" t="str">
        <f t="shared" si="32"/>
        <v/>
      </c>
      <c r="BC55" s="18" t="str">
        <f t="shared" si="4"/>
        <v/>
      </c>
      <c r="BD55" s="18" t="str">
        <f t="shared" si="5"/>
        <v/>
      </c>
      <c r="BE55" s="18" t="str">
        <f t="shared" si="6"/>
        <v/>
      </c>
    </row>
    <row r="56" spans="1:95" x14ac:dyDescent="0.25">
      <c r="A56" s="19" t="s">
        <v>59</v>
      </c>
      <c r="B56" s="3">
        <v>4.28</v>
      </c>
      <c r="C56" s="3">
        <v>13.35</v>
      </c>
      <c r="D56" s="3">
        <v>1.31</v>
      </c>
      <c r="E56" s="3">
        <v>6.4</v>
      </c>
      <c r="F56" s="17">
        <v>3.04</v>
      </c>
      <c r="G56" s="17">
        <v>0.79</v>
      </c>
      <c r="H56" s="17">
        <v>4.68</v>
      </c>
      <c r="I56" s="17">
        <v>0.97</v>
      </c>
      <c r="J56" s="17">
        <v>-3.09</v>
      </c>
      <c r="K56" s="17">
        <v>0.9</v>
      </c>
      <c r="L56" s="17">
        <v>-2.0099999999999998</v>
      </c>
      <c r="M56" s="17">
        <v>0.47</v>
      </c>
      <c r="N56" s="17" t="s">
        <v>59</v>
      </c>
      <c r="O56" s="21">
        <f t="shared" si="24"/>
        <v>0.63144376901317201</v>
      </c>
      <c r="P56" s="21">
        <f t="shared" si="25"/>
        <v>1.1254812657005939</v>
      </c>
      <c r="Q56" s="21">
        <f t="shared" si="26"/>
        <v>0.11727129565576426</v>
      </c>
      <c r="R56" s="21">
        <f t="shared" si="27"/>
        <v>0.80617997398388719</v>
      </c>
      <c r="AI56" s="21" t="str">
        <f t="shared" si="46"/>
        <v/>
      </c>
      <c r="AJ56" s="21" t="str">
        <f t="shared" si="1"/>
        <v/>
      </c>
      <c r="AK56" s="21" t="str">
        <f t="shared" si="2"/>
        <v/>
      </c>
      <c r="AL56" s="21" t="str">
        <f t="shared" si="3"/>
        <v/>
      </c>
      <c r="AN56" s="16"/>
      <c r="BB56" s="21" t="str">
        <f t="shared" si="32"/>
        <v/>
      </c>
      <c r="BC56" s="21" t="str">
        <f t="shared" si="4"/>
        <v/>
      </c>
      <c r="BD56" s="21" t="str">
        <f t="shared" si="5"/>
        <v/>
      </c>
      <c r="BE56" s="21" t="str">
        <f t="shared" si="6"/>
        <v/>
      </c>
    </row>
    <row r="57" spans="1:95" x14ac:dyDescent="0.25">
      <c r="A57" s="19" t="s">
        <v>60</v>
      </c>
      <c r="B57" s="3">
        <v>9.6300000000000008</v>
      </c>
      <c r="C57" s="3">
        <v>9.8800000000000008</v>
      </c>
      <c r="D57" s="3">
        <v>11.65</v>
      </c>
      <c r="E57" s="3">
        <v>9.91</v>
      </c>
      <c r="F57" s="17">
        <v>-1.0900000000000001</v>
      </c>
      <c r="G57" s="17">
        <v>0.93</v>
      </c>
      <c r="H57" s="17">
        <v>-1.05</v>
      </c>
      <c r="I57" s="17">
        <v>1</v>
      </c>
      <c r="J57" s="17">
        <v>1.1299999999999999</v>
      </c>
      <c r="K57" s="17">
        <v>0.96</v>
      </c>
      <c r="L57" s="17">
        <v>1.18</v>
      </c>
      <c r="M57" s="17">
        <v>0.76</v>
      </c>
      <c r="N57" s="17" t="s">
        <v>60</v>
      </c>
      <c r="O57" s="21">
        <f t="shared" si="24"/>
        <v>0.98362628712453448</v>
      </c>
      <c r="P57" s="21">
        <f t="shared" si="25"/>
        <v>0.99475694458762798</v>
      </c>
      <c r="Q57" s="21">
        <f t="shared" si="26"/>
        <v>1.0663259253620379</v>
      </c>
      <c r="R57" s="21">
        <f t="shared" si="27"/>
        <v>0.99607365448527518</v>
      </c>
      <c r="AI57" s="21" t="str">
        <f t="shared" si="46"/>
        <v/>
      </c>
      <c r="AJ57" s="21" t="str">
        <f t="shared" si="1"/>
        <v/>
      </c>
      <c r="AK57" s="21" t="str">
        <f t="shared" si="2"/>
        <v/>
      </c>
      <c r="AL57" s="21" t="str">
        <f t="shared" si="3"/>
        <v/>
      </c>
      <c r="AN57" s="16"/>
      <c r="BB57" s="21" t="str">
        <f t="shared" si="32"/>
        <v/>
      </c>
      <c r="BC57" s="21" t="str">
        <f t="shared" si="4"/>
        <v/>
      </c>
      <c r="BD57" s="21" t="str">
        <f t="shared" si="5"/>
        <v/>
      </c>
      <c r="BE57" s="21" t="str">
        <f t="shared" si="6"/>
        <v/>
      </c>
    </row>
    <row r="58" spans="1:95" x14ac:dyDescent="0.25">
      <c r="A58" s="19" t="s">
        <v>61</v>
      </c>
      <c r="B58" s="3">
        <v>9.81</v>
      </c>
      <c r="C58" s="3">
        <v>10.09</v>
      </c>
      <c r="D58" s="3">
        <v>10.55</v>
      </c>
      <c r="E58" s="3">
        <v>10.67</v>
      </c>
      <c r="F58" s="17">
        <v>-1.1000000000000001</v>
      </c>
      <c r="G58" s="17">
        <v>0.91</v>
      </c>
      <c r="H58" s="17">
        <v>1.1200000000000001</v>
      </c>
      <c r="I58" s="17">
        <v>1</v>
      </c>
      <c r="J58" s="17">
        <v>-1</v>
      </c>
      <c r="K58" s="17">
        <v>1</v>
      </c>
      <c r="L58" s="17">
        <v>1.23</v>
      </c>
      <c r="M58" s="17">
        <v>0.66</v>
      </c>
      <c r="N58" s="17" t="s">
        <v>61</v>
      </c>
      <c r="O58" s="21">
        <f t="shared" si="24"/>
        <v>0.99166900737994834</v>
      </c>
      <c r="P58" s="21">
        <f t="shared" si="25"/>
        <v>1.0038911662369103</v>
      </c>
      <c r="Q58" s="21">
        <f t="shared" si="26"/>
        <v>1.0232524596337114</v>
      </c>
      <c r="R58" s="21">
        <f t="shared" si="27"/>
        <v>1.0281644194244699</v>
      </c>
      <c r="AI58" s="21" t="str">
        <f t="shared" si="46"/>
        <v/>
      </c>
      <c r="AJ58" s="21" t="str">
        <f t="shared" si="1"/>
        <v/>
      </c>
      <c r="AK58" s="21" t="str">
        <f t="shared" si="2"/>
        <v/>
      </c>
      <c r="AL58" s="21" t="str">
        <f t="shared" si="3"/>
        <v/>
      </c>
      <c r="AN58" s="16"/>
      <c r="BB58" s="21" t="str">
        <f t="shared" si="32"/>
        <v/>
      </c>
      <c r="BC58" s="21" t="str">
        <f t="shared" si="4"/>
        <v/>
      </c>
      <c r="BD58" s="21" t="str">
        <f t="shared" si="5"/>
        <v/>
      </c>
      <c r="BE58" s="21" t="str">
        <f t="shared" si="6"/>
        <v/>
      </c>
    </row>
    <row r="59" spans="1:95" x14ac:dyDescent="0.25">
      <c r="A59" s="19" t="s">
        <v>62</v>
      </c>
      <c r="B59" s="3">
        <v>7.36</v>
      </c>
      <c r="C59" s="3">
        <v>8.2200000000000006</v>
      </c>
      <c r="D59" s="3">
        <v>9.9600000000000009</v>
      </c>
      <c r="E59" s="3">
        <v>7.67</v>
      </c>
      <c r="F59" s="17">
        <v>1</v>
      </c>
      <c r="G59" s="17">
        <v>1</v>
      </c>
      <c r="H59" s="17">
        <v>-1.17</v>
      </c>
      <c r="I59" s="17">
        <v>1</v>
      </c>
      <c r="J59" s="17">
        <v>1.26</v>
      </c>
      <c r="K59" s="17">
        <v>0.87</v>
      </c>
      <c r="L59" s="17">
        <v>1.07</v>
      </c>
      <c r="M59" s="17">
        <v>0.91</v>
      </c>
      <c r="N59" s="17" t="s">
        <v>62</v>
      </c>
      <c r="O59" s="21">
        <f t="shared" si="24"/>
        <v>0.86687781433749878</v>
      </c>
      <c r="P59" s="21">
        <f t="shared" si="25"/>
        <v>0.91487181754005031</v>
      </c>
      <c r="Q59" s="21">
        <f t="shared" si="26"/>
        <v>0.99825933842369863</v>
      </c>
      <c r="R59" s="21">
        <f t="shared" si="27"/>
        <v>0.88479536394898084</v>
      </c>
      <c r="AI59" s="21" t="str">
        <f t="shared" si="46"/>
        <v/>
      </c>
      <c r="AJ59" s="21" t="str">
        <f t="shared" si="1"/>
        <v/>
      </c>
      <c r="AK59" s="21" t="str">
        <f t="shared" si="2"/>
        <v/>
      </c>
      <c r="AL59" s="21" t="str">
        <f t="shared" si="3"/>
        <v/>
      </c>
      <c r="AN59" s="16"/>
      <c r="BB59" s="21" t="str">
        <f t="shared" si="32"/>
        <v/>
      </c>
      <c r="BC59" s="21" t="str">
        <f t="shared" si="4"/>
        <v/>
      </c>
      <c r="BD59" s="21" t="str">
        <f t="shared" si="5"/>
        <v/>
      </c>
      <c r="BE59" s="21" t="str">
        <f t="shared" si="6"/>
        <v/>
      </c>
    </row>
    <row r="60" spans="1:95" x14ac:dyDescent="0.25">
      <c r="A60" s="19" t="s">
        <v>63</v>
      </c>
      <c r="B60" s="3">
        <v>9.7200000000000006</v>
      </c>
      <c r="C60" s="3">
        <v>7.95</v>
      </c>
      <c r="D60" s="3">
        <v>9.92</v>
      </c>
      <c r="E60" s="3">
        <v>7.82</v>
      </c>
      <c r="F60" s="17">
        <v>-1.38</v>
      </c>
      <c r="G60" s="17">
        <v>0.81</v>
      </c>
      <c r="H60" s="17">
        <v>-1.1299999999999999</v>
      </c>
      <c r="I60" s="17">
        <v>1</v>
      </c>
      <c r="J60" s="17">
        <v>-1.05</v>
      </c>
      <c r="K60" s="17">
        <v>0.98</v>
      </c>
      <c r="L60" s="17">
        <v>1.1599999999999999</v>
      </c>
      <c r="M60" s="17">
        <v>0.8</v>
      </c>
      <c r="N60" s="17" t="s">
        <v>63</v>
      </c>
      <c r="O60" s="21">
        <f t="shared" si="24"/>
        <v>0.98766626492627452</v>
      </c>
      <c r="P60" s="21">
        <f t="shared" si="25"/>
        <v>0.90036712865647028</v>
      </c>
      <c r="Q60" s="21">
        <f t="shared" si="26"/>
        <v>0.99651167215417857</v>
      </c>
      <c r="R60" s="21">
        <f t="shared" si="27"/>
        <v>0.89320675305984798</v>
      </c>
      <c r="AI60" s="21" t="str">
        <f t="shared" si="46"/>
        <v/>
      </c>
      <c r="AJ60" s="21" t="str">
        <f t="shared" si="1"/>
        <v/>
      </c>
      <c r="AK60" s="21" t="str">
        <f t="shared" si="2"/>
        <v/>
      </c>
      <c r="AL60" s="21" t="str">
        <f t="shared" si="3"/>
        <v/>
      </c>
      <c r="AN60" s="16"/>
      <c r="BB60" s="21" t="str">
        <f t="shared" si="32"/>
        <v/>
      </c>
      <c r="BC60" s="21" t="str">
        <f t="shared" si="4"/>
        <v/>
      </c>
      <c r="BD60" s="21" t="str">
        <f t="shared" si="5"/>
        <v/>
      </c>
      <c r="BE60" s="21" t="str">
        <f t="shared" si="6"/>
        <v/>
      </c>
    </row>
    <row r="61" spans="1:95" x14ac:dyDescent="0.25">
      <c r="A61" s="19" t="s">
        <v>64</v>
      </c>
      <c r="B61" s="3">
        <v>5</v>
      </c>
      <c r="C61" s="3">
        <v>5.39</v>
      </c>
      <c r="D61" s="3">
        <v>9.5500000000000007</v>
      </c>
      <c r="E61" s="3">
        <v>9.31</v>
      </c>
      <c r="F61" s="17">
        <v>-1.01</v>
      </c>
      <c r="G61" s="17">
        <v>0.99</v>
      </c>
      <c r="H61" s="17">
        <v>1.06</v>
      </c>
      <c r="I61" s="17">
        <v>1</v>
      </c>
      <c r="J61" s="17">
        <v>1.84</v>
      </c>
      <c r="K61" s="17">
        <v>0.25</v>
      </c>
      <c r="L61" s="17">
        <v>1.97</v>
      </c>
      <c r="M61" s="17">
        <v>0.03</v>
      </c>
      <c r="N61" s="47" t="s">
        <v>64</v>
      </c>
      <c r="O61" s="21">
        <f t="shared" si="24"/>
        <v>0.69897000433601875</v>
      </c>
      <c r="P61" s="21">
        <f t="shared" si="25"/>
        <v>0.73158876518673865</v>
      </c>
      <c r="Q61" s="21">
        <f t="shared" si="26"/>
        <v>0.98000337158374629</v>
      </c>
      <c r="R61" s="21">
        <f t="shared" si="27"/>
        <v>0.9689496809813426</v>
      </c>
      <c r="AI61" s="21" t="str">
        <f t="shared" si="46"/>
        <v/>
      </c>
      <c r="AJ61" s="21" t="str">
        <f t="shared" si="1"/>
        <v/>
      </c>
      <c r="AK61" s="21" t="str">
        <f t="shared" si="2"/>
        <v/>
      </c>
      <c r="AL61" s="21" t="str">
        <f t="shared" si="3"/>
        <v/>
      </c>
      <c r="BB61" s="21" t="str">
        <f t="shared" si="32"/>
        <v/>
      </c>
      <c r="BC61" s="21" t="str">
        <f t="shared" si="4"/>
        <v/>
      </c>
      <c r="BD61" s="21" t="str">
        <f t="shared" si="5"/>
        <v/>
      </c>
      <c r="BE61" s="21" t="str">
        <f t="shared" si="6"/>
        <v/>
      </c>
    </row>
    <row r="62" spans="1:95" x14ac:dyDescent="0.25">
      <c r="A62" s="19" t="s">
        <v>65</v>
      </c>
      <c r="B62" s="3">
        <v>7.87</v>
      </c>
      <c r="C62" s="3">
        <v>9.07</v>
      </c>
      <c r="D62" s="3">
        <v>9.51</v>
      </c>
      <c r="E62" s="3">
        <v>9.52</v>
      </c>
      <c r="F62" s="17">
        <v>1.03</v>
      </c>
      <c r="G62" s="17">
        <v>0.98</v>
      </c>
      <c r="H62" s="17">
        <v>1.1200000000000001</v>
      </c>
      <c r="I62" s="17">
        <v>1</v>
      </c>
      <c r="J62" s="17">
        <v>1.1200000000000001</v>
      </c>
      <c r="K62" s="17">
        <v>0.98</v>
      </c>
      <c r="L62" s="17">
        <v>1.22</v>
      </c>
      <c r="M62" s="17">
        <v>0.81</v>
      </c>
      <c r="N62" s="17" t="s">
        <v>65</v>
      </c>
      <c r="O62" s="21">
        <f t="shared" si="24"/>
        <v>0.89597473235906444</v>
      </c>
      <c r="P62" s="21">
        <f t="shared" si="25"/>
        <v>0.95760728706009524</v>
      </c>
      <c r="Q62" s="21">
        <f t="shared" si="26"/>
        <v>0.97818051693741381</v>
      </c>
      <c r="R62" s="21">
        <f t="shared" si="27"/>
        <v>0.97863694838447424</v>
      </c>
      <c r="AI62" s="21" t="str">
        <f t="shared" si="46"/>
        <v/>
      </c>
      <c r="AJ62" s="21" t="str">
        <f t="shared" si="1"/>
        <v/>
      </c>
      <c r="AK62" s="21" t="str">
        <f t="shared" si="2"/>
        <v/>
      </c>
      <c r="AL62" s="21" t="str">
        <f t="shared" si="3"/>
        <v/>
      </c>
      <c r="AN62" s="16"/>
      <c r="BB62" s="21" t="str">
        <f t="shared" si="32"/>
        <v/>
      </c>
      <c r="BC62" s="21" t="str">
        <f t="shared" si="4"/>
        <v/>
      </c>
      <c r="BD62" s="21" t="str">
        <f t="shared" si="5"/>
        <v/>
      </c>
      <c r="BE62" s="21" t="str">
        <f t="shared" si="6"/>
        <v/>
      </c>
    </row>
    <row r="63" spans="1:95" x14ac:dyDescent="0.25">
      <c r="A63" s="19" t="s">
        <v>66</v>
      </c>
      <c r="B63" s="3">
        <v>5.92</v>
      </c>
      <c r="C63" s="3">
        <v>5.77</v>
      </c>
      <c r="D63" s="3">
        <v>9.34</v>
      </c>
      <c r="E63" s="3">
        <v>8.06</v>
      </c>
      <c r="F63" s="17">
        <v>-1.1399999999999999</v>
      </c>
      <c r="G63" s="17">
        <v>0.91</v>
      </c>
      <c r="H63" s="17">
        <v>-1.03</v>
      </c>
      <c r="I63" s="17">
        <v>1</v>
      </c>
      <c r="J63" s="17">
        <v>1.47</v>
      </c>
      <c r="K63" s="17">
        <v>0.64</v>
      </c>
      <c r="L63" s="17">
        <v>1.64</v>
      </c>
      <c r="M63" s="17">
        <v>0.42</v>
      </c>
      <c r="N63" s="17" t="s">
        <v>66</v>
      </c>
      <c r="O63" s="21">
        <f t="shared" si="24"/>
        <v>0.77232170672291978</v>
      </c>
      <c r="P63" s="21">
        <f t="shared" si="25"/>
        <v>0.76117581315573135</v>
      </c>
      <c r="Q63" s="21">
        <f t="shared" si="26"/>
        <v>0.97034687623009319</v>
      </c>
      <c r="R63" s="21">
        <f t="shared" si="27"/>
        <v>0.90633504180509061</v>
      </c>
      <c r="AI63" s="21" t="str">
        <f t="shared" si="46"/>
        <v/>
      </c>
      <c r="AJ63" s="21" t="str">
        <f t="shared" si="1"/>
        <v/>
      </c>
      <c r="AK63" s="21" t="str">
        <f t="shared" si="2"/>
        <v/>
      </c>
      <c r="AL63" s="21" t="str">
        <f t="shared" si="3"/>
        <v/>
      </c>
      <c r="AN63" s="16"/>
      <c r="BB63" s="21" t="str">
        <f t="shared" si="32"/>
        <v/>
      </c>
      <c r="BC63" s="21" t="str">
        <f t="shared" si="4"/>
        <v/>
      </c>
      <c r="BD63" s="21" t="str">
        <f t="shared" si="5"/>
        <v/>
      </c>
      <c r="BE63" s="21" t="str">
        <f t="shared" si="6"/>
        <v/>
      </c>
    </row>
    <row r="64" spans="1:95" x14ac:dyDescent="0.25">
      <c r="A64" s="19" t="s">
        <v>67</v>
      </c>
      <c r="B64" s="3">
        <v>6.74</v>
      </c>
      <c r="C64" s="3">
        <v>7.67</v>
      </c>
      <c r="D64" s="3">
        <v>8.31</v>
      </c>
      <c r="E64" s="3">
        <v>8.5399999999999991</v>
      </c>
      <c r="F64" s="17">
        <v>1.03</v>
      </c>
      <c r="G64" s="17">
        <v>0.98</v>
      </c>
      <c r="H64" s="17">
        <v>1.18</v>
      </c>
      <c r="I64" s="17">
        <v>1</v>
      </c>
      <c r="J64" s="17">
        <v>1.1599999999999999</v>
      </c>
      <c r="K64" s="17">
        <v>0.96</v>
      </c>
      <c r="L64" s="17">
        <v>1.33</v>
      </c>
      <c r="M64" s="17">
        <v>0.65</v>
      </c>
      <c r="N64" s="17" t="s">
        <v>67</v>
      </c>
      <c r="O64" s="21">
        <f t="shared" si="24"/>
        <v>0.82865989653531968</v>
      </c>
      <c r="P64" s="21">
        <f t="shared" si="25"/>
        <v>0.88479536394898084</v>
      </c>
      <c r="Q64" s="21">
        <f t="shared" si="26"/>
        <v>0.9196010237841109</v>
      </c>
      <c r="R64" s="21">
        <f t="shared" si="27"/>
        <v>0.93145787068900499</v>
      </c>
      <c r="AI64" s="21" t="str">
        <f t="shared" si="46"/>
        <v/>
      </c>
      <c r="AJ64" s="21" t="str">
        <f t="shared" si="1"/>
        <v/>
      </c>
      <c r="AK64" s="21" t="str">
        <f t="shared" si="2"/>
        <v/>
      </c>
      <c r="AL64" s="21" t="str">
        <f t="shared" si="3"/>
        <v/>
      </c>
      <c r="AN64" s="16"/>
      <c r="BB64" s="21" t="str">
        <f t="shared" si="32"/>
        <v/>
      </c>
      <c r="BC64" s="21" t="str">
        <f t="shared" si="4"/>
        <v/>
      </c>
      <c r="BD64" s="21" t="str">
        <f t="shared" si="5"/>
        <v/>
      </c>
      <c r="BE64" s="21" t="str">
        <f t="shared" si="6"/>
        <v/>
      </c>
    </row>
    <row r="65" spans="1:78" x14ac:dyDescent="0.25">
      <c r="A65" s="19" t="s">
        <v>68</v>
      </c>
      <c r="B65" s="3">
        <v>7.3</v>
      </c>
      <c r="C65" s="3">
        <v>8.3800000000000008</v>
      </c>
      <c r="D65" s="3">
        <v>7.76</v>
      </c>
      <c r="E65" s="3">
        <v>6.92</v>
      </c>
      <c r="F65" s="17">
        <v>1.03</v>
      </c>
      <c r="G65" s="17">
        <v>0.98</v>
      </c>
      <c r="H65" s="17">
        <v>-1.01</v>
      </c>
      <c r="I65" s="17">
        <v>1</v>
      </c>
      <c r="J65" s="17">
        <v>-1</v>
      </c>
      <c r="K65" s="17">
        <v>1</v>
      </c>
      <c r="L65" s="17">
        <v>-1.04</v>
      </c>
      <c r="M65" s="17">
        <v>0.96</v>
      </c>
      <c r="N65" s="17" t="s">
        <v>68</v>
      </c>
      <c r="O65" s="21">
        <f t="shared" si="24"/>
        <v>0.86332286012045589</v>
      </c>
      <c r="P65" s="21">
        <f t="shared" si="25"/>
        <v>0.9232440186302765</v>
      </c>
      <c r="Q65" s="21">
        <f t="shared" si="26"/>
        <v>0.8898617212581883</v>
      </c>
      <c r="R65" s="21">
        <f t="shared" si="27"/>
        <v>0.84010609445675777</v>
      </c>
      <c r="AI65" s="21" t="str">
        <f t="shared" si="46"/>
        <v/>
      </c>
      <c r="AJ65" s="21" t="str">
        <f t="shared" si="1"/>
        <v/>
      </c>
      <c r="AK65" s="21" t="str">
        <f t="shared" si="2"/>
        <v/>
      </c>
      <c r="AL65" s="21" t="str">
        <f t="shared" si="3"/>
        <v/>
      </c>
      <c r="AN65" s="16"/>
      <c r="BB65" s="21" t="str">
        <f t="shared" si="32"/>
        <v/>
      </c>
      <c r="BC65" s="21" t="str">
        <f t="shared" si="4"/>
        <v/>
      </c>
      <c r="BD65" s="21" t="str">
        <f t="shared" si="5"/>
        <v/>
      </c>
      <c r="BE65" s="21" t="str">
        <f t="shared" si="6"/>
        <v/>
      </c>
    </row>
    <row r="66" spans="1:78" x14ac:dyDescent="0.25">
      <c r="A66" s="19" t="s">
        <v>69</v>
      </c>
      <c r="B66" s="3">
        <v>6.58</v>
      </c>
      <c r="C66" s="3">
        <v>6.7</v>
      </c>
      <c r="D66" s="3">
        <v>7.87</v>
      </c>
      <c r="E66" s="3">
        <v>7.94</v>
      </c>
      <c r="F66" s="17">
        <v>-1.1000000000000001</v>
      </c>
      <c r="G66" s="17">
        <v>0.93</v>
      </c>
      <c r="H66" s="17">
        <v>1.1299999999999999</v>
      </c>
      <c r="I66" s="17">
        <v>1</v>
      </c>
      <c r="J66" s="17">
        <v>1.1200000000000001</v>
      </c>
      <c r="K66" s="17">
        <v>0.97</v>
      </c>
      <c r="L66" s="17">
        <v>1.39</v>
      </c>
      <c r="M66" s="17">
        <v>0.56000000000000005</v>
      </c>
      <c r="N66" s="17" t="s">
        <v>69</v>
      </c>
      <c r="O66" s="21">
        <f t="shared" si="24"/>
        <v>0.81822589361395548</v>
      </c>
      <c r="P66" s="21">
        <f t="shared" si="25"/>
        <v>0.82607480270082645</v>
      </c>
      <c r="Q66" s="21">
        <f t="shared" si="26"/>
        <v>0.89597473235906444</v>
      </c>
      <c r="R66" s="21">
        <f t="shared" si="27"/>
        <v>0.89982050242709621</v>
      </c>
      <c r="AI66" s="21" t="str">
        <f t="shared" si="46"/>
        <v/>
      </c>
      <c r="AJ66" s="21" t="str">
        <f t="shared" si="1"/>
        <v/>
      </c>
      <c r="AK66" s="21" t="str">
        <f t="shared" si="2"/>
        <v/>
      </c>
      <c r="AL66" s="21" t="str">
        <f t="shared" si="3"/>
        <v/>
      </c>
      <c r="AN66" s="16"/>
      <c r="BB66" s="21" t="str">
        <f t="shared" si="32"/>
        <v/>
      </c>
      <c r="BC66" s="21" t="str">
        <f t="shared" si="4"/>
        <v/>
      </c>
      <c r="BD66" s="21" t="str">
        <f t="shared" si="5"/>
        <v/>
      </c>
      <c r="BE66" s="21" t="str">
        <f t="shared" si="6"/>
        <v/>
      </c>
      <c r="BZ66" s="23"/>
    </row>
    <row r="67" spans="1:78" x14ac:dyDescent="0.25">
      <c r="A67" s="19" t="s">
        <v>70</v>
      </c>
      <c r="B67" s="3">
        <v>6.94</v>
      </c>
      <c r="C67" s="3">
        <v>5.79</v>
      </c>
      <c r="D67" s="3">
        <v>7.84</v>
      </c>
      <c r="E67" s="3">
        <v>7.29</v>
      </c>
      <c r="F67" s="17">
        <v>-1.35</v>
      </c>
      <c r="G67" s="17">
        <v>0.84</v>
      </c>
      <c r="H67" s="17">
        <v>1.02</v>
      </c>
      <c r="I67" s="17">
        <v>1</v>
      </c>
      <c r="J67" s="17">
        <v>1.05</v>
      </c>
      <c r="K67" s="17">
        <v>0.99</v>
      </c>
      <c r="L67" s="17">
        <v>1.46</v>
      </c>
      <c r="M67" s="17">
        <v>0.45</v>
      </c>
      <c r="N67" s="17" t="s">
        <v>70</v>
      </c>
      <c r="O67" s="21">
        <f t="shared" si="24"/>
        <v>0.84135947045485482</v>
      </c>
      <c r="P67" s="21">
        <f t="shared" si="25"/>
        <v>0.76267856372743614</v>
      </c>
      <c r="Q67" s="21">
        <f t="shared" si="26"/>
        <v>0.89431606268443831</v>
      </c>
      <c r="R67" s="21">
        <f t="shared" si="27"/>
        <v>0.86272752831797461</v>
      </c>
      <c r="AI67" s="21" t="str">
        <f t="shared" si="46"/>
        <v/>
      </c>
      <c r="AJ67" s="21" t="str">
        <f t="shared" si="1"/>
        <v/>
      </c>
      <c r="AK67" s="21" t="str">
        <f t="shared" si="2"/>
        <v/>
      </c>
      <c r="AL67" s="21" t="str">
        <f t="shared" si="3"/>
        <v/>
      </c>
      <c r="AN67" s="16"/>
      <c r="BB67" s="21" t="str">
        <f t="shared" si="32"/>
        <v/>
      </c>
      <c r="BC67" s="21" t="str">
        <f t="shared" si="4"/>
        <v/>
      </c>
      <c r="BD67" s="21" t="str">
        <f t="shared" si="5"/>
        <v/>
      </c>
      <c r="BE67" s="21" t="str">
        <f t="shared" si="6"/>
        <v/>
      </c>
    </row>
    <row r="68" spans="1:78" x14ac:dyDescent="0.25">
      <c r="A68" s="19" t="s">
        <v>71</v>
      </c>
      <c r="B68" s="3">
        <v>7.58</v>
      </c>
      <c r="C68" s="3">
        <v>7.83</v>
      </c>
      <c r="D68" s="3">
        <v>4.7699999999999996</v>
      </c>
      <c r="E68" s="3">
        <v>4.45</v>
      </c>
      <c r="F68" s="17">
        <v>-1.07</v>
      </c>
      <c r="G68" s="17">
        <v>0.96</v>
      </c>
      <c r="H68" s="17">
        <v>1.04</v>
      </c>
      <c r="I68" s="17">
        <v>1</v>
      </c>
      <c r="J68" s="17">
        <v>-1.67</v>
      </c>
      <c r="K68" s="17">
        <v>0.57999999999999996</v>
      </c>
      <c r="L68" s="17">
        <v>-1.51</v>
      </c>
      <c r="M68" s="17">
        <v>0.59</v>
      </c>
      <c r="N68" s="17" t="s">
        <v>71</v>
      </c>
      <c r="O68" s="21">
        <f t="shared" si="24"/>
        <v>0.87966920563205353</v>
      </c>
      <c r="P68" s="21">
        <f t="shared" si="25"/>
        <v>0.89376176205794344</v>
      </c>
      <c r="Q68" s="21">
        <f t="shared" si="26"/>
        <v>0.67851837904011381</v>
      </c>
      <c r="R68" s="21">
        <f t="shared" si="27"/>
        <v>0.64836001098093154</v>
      </c>
      <c r="AI68" s="21" t="str">
        <f t="shared" si="46"/>
        <v/>
      </c>
      <c r="AJ68" s="21" t="str">
        <f t="shared" ref="AJ68:AJ101" si="47">IFERROR(LOG(W68,10),"")</f>
        <v/>
      </c>
      <c r="AK68" s="21" t="str">
        <f t="shared" ref="AK68:AK101" si="48">IFERROR(LOG(X68,10),"")</f>
        <v/>
      </c>
      <c r="AL68" s="21" t="str">
        <f t="shared" ref="AL68:AL101" si="49">IFERROR(LOG(Y68,10),"")</f>
        <v/>
      </c>
      <c r="AN68" s="16"/>
      <c r="BB68" s="21" t="str">
        <f t="shared" si="32"/>
        <v/>
      </c>
      <c r="BC68" s="21" t="str">
        <f t="shared" ref="BC68:BC101" si="50">IFERROR(LOG(AP68,10),"")</f>
        <v/>
      </c>
      <c r="BD68" s="21" t="str">
        <f t="shared" ref="BD68:BD101" si="51">IFERROR(LOG(AQ68,10),"")</f>
        <v/>
      </c>
      <c r="BE68" s="21" t="str">
        <f t="shared" ref="BE68:BE101" si="52">IFERROR(LOG(AR68,10),"")</f>
        <v/>
      </c>
    </row>
    <row r="69" spans="1:78" x14ac:dyDescent="0.25">
      <c r="A69" s="19" t="s">
        <v>72</v>
      </c>
      <c r="B69" s="3">
        <v>6.21</v>
      </c>
      <c r="C69" s="3">
        <v>7.43</v>
      </c>
      <c r="D69" s="3">
        <v>6.2</v>
      </c>
      <c r="E69" s="3">
        <v>6.24</v>
      </c>
      <c r="F69" s="17">
        <v>1.07</v>
      </c>
      <c r="G69" s="17">
        <v>0.95</v>
      </c>
      <c r="H69" s="17">
        <v>1.1299999999999999</v>
      </c>
      <c r="I69" s="17">
        <v>1</v>
      </c>
      <c r="J69" s="17">
        <v>-1.0900000000000001</v>
      </c>
      <c r="K69" s="17">
        <v>0.98</v>
      </c>
      <c r="L69" s="17">
        <v>-1.04</v>
      </c>
      <c r="M69" s="17">
        <v>0.97</v>
      </c>
      <c r="N69" s="17" t="s">
        <v>72</v>
      </c>
      <c r="O69" s="21">
        <f t="shared" ref="O69:O101" si="53">IFERROR(LOG(B69,10),"")</f>
        <v>0.79309160017658009</v>
      </c>
      <c r="P69" s="21">
        <f t="shared" ref="P69:P101" si="54">IFERROR(LOG(C69,10),"")</f>
        <v>0.87098881376057524</v>
      </c>
      <c r="Q69" s="21">
        <f t="shared" ref="Q69:Q101" si="55">IFERROR(LOG(D69,10),"")</f>
        <v>0.79239168949825389</v>
      </c>
      <c r="R69" s="21">
        <f t="shared" ref="R69:R101" si="56">IFERROR(LOG(E69,10),"")</f>
        <v>0.79518458968242389</v>
      </c>
      <c r="AI69" s="21" t="str">
        <f t="shared" ref="AI69:AI101" si="57">IFERROR(LOG(V69,10),"")</f>
        <v/>
      </c>
      <c r="AJ69" s="21" t="str">
        <f t="shared" si="47"/>
        <v/>
      </c>
      <c r="AK69" s="21" t="str">
        <f t="shared" si="48"/>
        <v/>
      </c>
      <c r="AL69" s="21" t="str">
        <f t="shared" si="49"/>
        <v/>
      </c>
      <c r="AN69" s="16"/>
      <c r="BB69" s="21" t="str">
        <f t="shared" ref="BB69:BB101" si="58">IFERROR(LOG(AO69,10),"")</f>
        <v/>
      </c>
      <c r="BC69" s="21" t="str">
        <f t="shared" si="50"/>
        <v/>
      </c>
      <c r="BD69" s="21" t="str">
        <f t="shared" si="51"/>
        <v/>
      </c>
      <c r="BE69" s="21" t="str">
        <f t="shared" si="52"/>
        <v/>
      </c>
    </row>
    <row r="70" spans="1:78" x14ac:dyDescent="0.25">
      <c r="A70" s="19" t="s">
        <v>73</v>
      </c>
      <c r="B70" s="3">
        <v>4.46</v>
      </c>
      <c r="C70" s="3">
        <v>3.96</v>
      </c>
      <c r="D70" s="3">
        <v>6.4</v>
      </c>
      <c r="E70" s="3">
        <v>5.04</v>
      </c>
      <c r="F70" s="17">
        <v>-1.26</v>
      </c>
      <c r="G70" s="17">
        <v>0.87</v>
      </c>
      <c r="H70" s="17">
        <v>-1.1299999999999999</v>
      </c>
      <c r="I70" s="17">
        <v>1</v>
      </c>
      <c r="J70" s="17">
        <v>1.35</v>
      </c>
      <c r="K70" s="17">
        <v>0.82</v>
      </c>
      <c r="L70" s="17">
        <v>1.5</v>
      </c>
      <c r="M70" s="17">
        <v>0.48</v>
      </c>
      <c r="N70" s="17" t="s">
        <v>73</v>
      </c>
      <c r="O70" s="21">
        <f t="shared" si="53"/>
        <v>0.6493348587121418</v>
      </c>
      <c r="P70" s="21">
        <f t="shared" si="54"/>
        <v>0.5976951859255123</v>
      </c>
      <c r="Q70" s="21">
        <f t="shared" si="55"/>
        <v>0.80617997398388719</v>
      </c>
      <c r="R70" s="21">
        <f t="shared" si="56"/>
        <v>0.70243053644552522</v>
      </c>
      <c r="AI70" s="21" t="str">
        <f t="shared" si="57"/>
        <v/>
      </c>
      <c r="AJ70" s="21" t="str">
        <f t="shared" si="47"/>
        <v/>
      </c>
      <c r="AK70" s="21" t="str">
        <f t="shared" si="48"/>
        <v/>
      </c>
      <c r="AL70" s="21" t="str">
        <f t="shared" si="49"/>
        <v/>
      </c>
      <c r="AN70" s="16"/>
      <c r="BB70" s="21" t="str">
        <f t="shared" si="58"/>
        <v/>
      </c>
      <c r="BC70" s="21" t="str">
        <f t="shared" si="50"/>
        <v/>
      </c>
      <c r="BD70" s="21" t="str">
        <f t="shared" si="51"/>
        <v/>
      </c>
      <c r="BE70" s="21" t="str">
        <f t="shared" si="52"/>
        <v/>
      </c>
    </row>
    <row r="71" spans="1:78" x14ac:dyDescent="0.25">
      <c r="A71" s="19" t="s">
        <v>74</v>
      </c>
      <c r="B71" s="3">
        <v>6.25</v>
      </c>
      <c r="C71" s="3">
        <v>5.18</v>
      </c>
      <c r="D71" s="3">
        <v>6.01</v>
      </c>
      <c r="E71" s="3">
        <v>5.64</v>
      </c>
      <c r="F71" s="17">
        <v>-1.35</v>
      </c>
      <c r="G71" s="17">
        <v>0.88</v>
      </c>
      <c r="H71" s="17">
        <v>1.05</v>
      </c>
      <c r="I71" s="17">
        <v>1</v>
      </c>
      <c r="J71" s="17">
        <v>-1.1200000000000001</v>
      </c>
      <c r="K71" s="17">
        <v>0.98</v>
      </c>
      <c r="L71" s="17">
        <v>1.27</v>
      </c>
      <c r="M71" s="17">
        <v>0.81</v>
      </c>
      <c r="N71" s="17" t="s">
        <v>74</v>
      </c>
      <c r="O71" s="21">
        <f t="shared" si="53"/>
        <v>0.79588001734407521</v>
      </c>
      <c r="P71" s="21">
        <f t="shared" si="54"/>
        <v>0.71432975974523294</v>
      </c>
      <c r="Q71" s="21">
        <f t="shared" si="55"/>
        <v>0.7788744720027394</v>
      </c>
      <c r="R71" s="21">
        <f t="shared" si="56"/>
        <v>0.75127910398334219</v>
      </c>
      <c r="AI71" s="21" t="str">
        <f t="shared" si="57"/>
        <v/>
      </c>
      <c r="AJ71" s="21" t="str">
        <f t="shared" si="47"/>
        <v/>
      </c>
      <c r="AK71" s="21" t="str">
        <f t="shared" si="48"/>
        <v/>
      </c>
      <c r="AL71" s="21" t="str">
        <f t="shared" si="49"/>
        <v/>
      </c>
      <c r="AN71" s="16"/>
      <c r="BB71" s="21" t="str">
        <f t="shared" si="58"/>
        <v/>
      </c>
      <c r="BC71" s="21" t="str">
        <f t="shared" si="50"/>
        <v/>
      </c>
      <c r="BD71" s="21" t="str">
        <f t="shared" si="51"/>
        <v/>
      </c>
      <c r="BE71" s="21" t="str">
        <f t="shared" si="52"/>
        <v/>
      </c>
    </row>
    <row r="72" spans="1:78" x14ac:dyDescent="0.25">
      <c r="A72" s="19" t="s">
        <v>75</v>
      </c>
      <c r="B72" s="3">
        <v>5.75</v>
      </c>
      <c r="C72" s="3">
        <v>6.22</v>
      </c>
      <c r="D72" s="3">
        <v>3.99</v>
      </c>
      <c r="E72" s="3">
        <v>4</v>
      </c>
      <c r="F72" s="17">
        <v>-1.04</v>
      </c>
      <c r="G72" s="17">
        <v>0.98</v>
      </c>
      <c r="H72" s="17">
        <v>1.1000000000000001</v>
      </c>
      <c r="I72" s="17">
        <v>1</v>
      </c>
      <c r="J72" s="17">
        <v>-1.59</v>
      </c>
      <c r="K72" s="17">
        <v>0.77</v>
      </c>
      <c r="L72" s="17">
        <v>-1.39</v>
      </c>
      <c r="M72" s="17">
        <v>0.66</v>
      </c>
      <c r="N72" s="17" t="s">
        <v>75</v>
      </c>
      <c r="O72" s="21">
        <f t="shared" si="53"/>
        <v>0.75966784468963044</v>
      </c>
      <c r="P72" s="21">
        <f t="shared" si="54"/>
        <v>0.79379038469081853</v>
      </c>
      <c r="Q72" s="21">
        <f t="shared" si="55"/>
        <v>0.60097289568674817</v>
      </c>
      <c r="R72" s="21">
        <f t="shared" si="56"/>
        <v>0.60205999132796229</v>
      </c>
      <c r="AI72" s="21" t="str">
        <f t="shared" si="57"/>
        <v/>
      </c>
      <c r="AJ72" s="21" t="str">
        <f t="shared" si="47"/>
        <v/>
      </c>
      <c r="AK72" s="21" t="str">
        <f t="shared" si="48"/>
        <v/>
      </c>
      <c r="AL72" s="21" t="str">
        <f t="shared" si="49"/>
        <v/>
      </c>
      <c r="AN72" s="16"/>
      <c r="BB72" s="21" t="str">
        <f t="shared" si="58"/>
        <v/>
      </c>
      <c r="BC72" s="21" t="str">
        <f t="shared" si="50"/>
        <v/>
      </c>
      <c r="BD72" s="21" t="str">
        <f t="shared" si="51"/>
        <v/>
      </c>
      <c r="BE72" s="21" t="str">
        <f t="shared" si="52"/>
        <v/>
      </c>
    </row>
    <row r="73" spans="1:78" x14ac:dyDescent="0.25">
      <c r="A73" s="19" t="s">
        <v>76</v>
      </c>
      <c r="B73" s="3">
        <v>4.67</v>
      </c>
      <c r="C73" s="3">
        <v>4.4400000000000004</v>
      </c>
      <c r="D73" s="3">
        <v>5.34</v>
      </c>
      <c r="E73" s="3">
        <v>4.09</v>
      </c>
      <c r="F73" s="17">
        <v>-1.17</v>
      </c>
      <c r="G73" s="17">
        <v>0.9</v>
      </c>
      <c r="H73" s="17">
        <v>-1.1599999999999999</v>
      </c>
      <c r="I73" s="17">
        <v>1</v>
      </c>
      <c r="J73" s="17">
        <v>1.08</v>
      </c>
      <c r="K73" s="17">
        <v>0.98</v>
      </c>
      <c r="L73" s="17">
        <v>1.08</v>
      </c>
      <c r="M73" s="17">
        <v>0.94</v>
      </c>
      <c r="N73" s="17" t="s">
        <v>76</v>
      </c>
      <c r="O73" s="21">
        <f t="shared" si="53"/>
        <v>0.66931688056611205</v>
      </c>
      <c r="P73" s="21">
        <f t="shared" si="54"/>
        <v>0.64738297011461987</v>
      </c>
      <c r="Q73" s="21">
        <f t="shared" si="55"/>
        <v>0.72754125702855632</v>
      </c>
      <c r="R73" s="21">
        <f t="shared" si="56"/>
        <v>0.61172330800734176</v>
      </c>
      <c r="AI73" s="21" t="str">
        <f t="shared" si="57"/>
        <v/>
      </c>
      <c r="AJ73" s="21" t="str">
        <f t="shared" si="47"/>
        <v/>
      </c>
      <c r="AK73" s="21" t="str">
        <f t="shared" si="48"/>
        <v/>
      </c>
      <c r="AL73" s="21" t="str">
        <f t="shared" si="49"/>
        <v/>
      </c>
      <c r="AN73" s="16"/>
      <c r="BB73" s="21" t="str">
        <f t="shared" si="58"/>
        <v/>
      </c>
      <c r="BC73" s="21" t="str">
        <f t="shared" si="50"/>
        <v/>
      </c>
      <c r="BD73" s="21" t="str">
        <f t="shared" si="51"/>
        <v/>
      </c>
      <c r="BE73" s="21" t="str">
        <f t="shared" si="52"/>
        <v/>
      </c>
    </row>
    <row r="74" spans="1:78" x14ac:dyDescent="0.25">
      <c r="A74" s="19" t="s">
        <v>77</v>
      </c>
      <c r="B74" s="3">
        <v>3.34</v>
      </c>
      <c r="C74" s="3">
        <v>4.93</v>
      </c>
      <c r="D74" s="3">
        <v>4.1500000000000004</v>
      </c>
      <c r="E74" s="3">
        <v>3.31</v>
      </c>
      <c r="F74" s="17">
        <v>1.33</v>
      </c>
      <c r="G74" s="17">
        <v>0.86</v>
      </c>
      <c r="H74" s="17">
        <v>-1.1499999999999999</v>
      </c>
      <c r="I74" s="17">
        <v>1</v>
      </c>
      <c r="J74" s="17">
        <v>1.17</v>
      </c>
      <c r="K74" s="17">
        <v>0.97</v>
      </c>
      <c r="L74" s="17">
        <v>-1.31</v>
      </c>
      <c r="M74" s="17">
        <v>0.74</v>
      </c>
      <c r="N74" s="17" t="s">
        <v>77</v>
      </c>
      <c r="O74" s="21">
        <f t="shared" si="53"/>
        <v>0.52374646681156445</v>
      </c>
      <c r="P74" s="21">
        <f t="shared" si="54"/>
        <v>0.69284691927722997</v>
      </c>
      <c r="Q74" s="21">
        <f t="shared" si="55"/>
        <v>0.61804809671209271</v>
      </c>
      <c r="R74" s="21">
        <f t="shared" si="56"/>
        <v>0.51982799377571864</v>
      </c>
      <c r="AI74" s="21" t="str">
        <f t="shared" si="57"/>
        <v/>
      </c>
      <c r="AJ74" s="21" t="str">
        <f t="shared" si="47"/>
        <v/>
      </c>
      <c r="AK74" s="21" t="str">
        <f t="shared" si="48"/>
        <v/>
      </c>
      <c r="AL74" s="21" t="str">
        <f t="shared" si="49"/>
        <v/>
      </c>
      <c r="AN74" s="16"/>
      <c r="BB74" s="21" t="str">
        <f t="shared" si="58"/>
        <v/>
      </c>
      <c r="BC74" s="21" t="str">
        <f t="shared" si="50"/>
        <v/>
      </c>
      <c r="BD74" s="21" t="str">
        <f t="shared" si="51"/>
        <v/>
      </c>
      <c r="BE74" s="21" t="str">
        <f t="shared" si="52"/>
        <v/>
      </c>
    </row>
    <row r="75" spans="1:78" x14ac:dyDescent="0.25">
      <c r="A75" s="19" t="s">
        <v>78</v>
      </c>
      <c r="B75" s="3">
        <v>3.94</v>
      </c>
      <c r="C75" s="3">
        <v>4.87</v>
      </c>
      <c r="D75" s="3">
        <v>4.34</v>
      </c>
      <c r="E75" s="3">
        <v>3.87</v>
      </c>
      <c r="F75" s="17">
        <v>1.1100000000000001</v>
      </c>
      <c r="G75" s="17">
        <v>0.92</v>
      </c>
      <c r="H75" s="17">
        <v>-1.02</v>
      </c>
      <c r="I75" s="17">
        <v>1</v>
      </c>
      <c r="J75" s="17">
        <v>1.04</v>
      </c>
      <c r="K75" s="17">
        <v>0.99</v>
      </c>
      <c r="L75" s="17">
        <v>-1.0900000000000001</v>
      </c>
      <c r="M75" s="17">
        <v>0.91</v>
      </c>
      <c r="N75" s="17" t="s">
        <v>78</v>
      </c>
      <c r="O75" s="21">
        <f t="shared" si="53"/>
        <v>0.59549622182557416</v>
      </c>
      <c r="P75" s="21">
        <f t="shared" si="54"/>
        <v>0.68752896121463436</v>
      </c>
      <c r="Q75" s="21">
        <f t="shared" si="55"/>
        <v>0.63748972951251071</v>
      </c>
      <c r="R75" s="21">
        <f t="shared" si="56"/>
        <v>0.58771096501891129</v>
      </c>
      <c r="AI75" s="21" t="str">
        <f t="shared" si="57"/>
        <v/>
      </c>
      <c r="AJ75" s="21" t="str">
        <f t="shared" si="47"/>
        <v/>
      </c>
      <c r="AK75" s="21" t="str">
        <f t="shared" si="48"/>
        <v/>
      </c>
      <c r="AL75" s="21" t="str">
        <f t="shared" si="49"/>
        <v/>
      </c>
      <c r="AN75" s="16"/>
      <c r="BB75" s="21" t="str">
        <f t="shared" si="58"/>
        <v/>
      </c>
      <c r="BC75" s="21" t="str">
        <f t="shared" si="50"/>
        <v/>
      </c>
      <c r="BD75" s="21" t="str">
        <f t="shared" si="51"/>
        <v/>
      </c>
      <c r="BE75" s="21" t="str">
        <f t="shared" si="52"/>
        <v/>
      </c>
    </row>
    <row r="76" spans="1:78" x14ac:dyDescent="0.25">
      <c r="A76" s="19" t="s">
        <v>79</v>
      </c>
      <c r="B76" s="3">
        <v>3.02</v>
      </c>
      <c r="C76" s="3">
        <v>4.75</v>
      </c>
      <c r="D76" s="3">
        <v>4.4400000000000004</v>
      </c>
      <c r="E76" s="3">
        <v>4.03</v>
      </c>
      <c r="F76" s="17">
        <v>1.42</v>
      </c>
      <c r="G76" s="17">
        <v>0.83</v>
      </c>
      <c r="H76" s="17">
        <v>1.02</v>
      </c>
      <c r="I76" s="17">
        <v>1</v>
      </c>
      <c r="J76" s="17">
        <v>1.35</v>
      </c>
      <c r="K76" s="17">
        <v>0.89</v>
      </c>
      <c r="L76" s="17">
        <v>-1.02</v>
      </c>
      <c r="M76" s="17">
        <v>0.99</v>
      </c>
      <c r="N76" s="17" t="s">
        <v>79</v>
      </c>
      <c r="O76" s="21">
        <f t="shared" si="53"/>
        <v>0.48000694295715063</v>
      </c>
      <c r="P76" s="21">
        <f t="shared" si="54"/>
        <v>0.67669360962486658</v>
      </c>
      <c r="Q76" s="21">
        <f t="shared" si="55"/>
        <v>0.64738297011461987</v>
      </c>
      <c r="R76" s="21">
        <f t="shared" si="56"/>
        <v>0.60530504614110936</v>
      </c>
      <c r="AI76" s="21" t="str">
        <f t="shared" si="57"/>
        <v/>
      </c>
      <c r="AJ76" s="21" t="str">
        <f t="shared" si="47"/>
        <v/>
      </c>
      <c r="AK76" s="21" t="str">
        <f t="shared" si="48"/>
        <v/>
      </c>
      <c r="AL76" s="21" t="str">
        <f t="shared" si="49"/>
        <v/>
      </c>
      <c r="AN76" s="16"/>
      <c r="BB76" s="21" t="str">
        <f t="shared" si="58"/>
        <v/>
      </c>
      <c r="BC76" s="21" t="str">
        <f t="shared" si="50"/>
        <v/>
      </c>
      <c r="BD76" s="21" t="str">
        <f t="shared" si="51"/>
        <v/>
      </c>
      <c r="BE76" s="21" t="str">
        <f t="shared" si="52"/>
        <v/>
      </c>
    </row>
    <row r="77" spans="1:78" x14ac:dyDescent="0.25">
      <c r="A77" s="19" t="s">
        <v>80</v>
      </c>
      <c r="B77" s="3">
        <v>2.11</v>
      </c>
      <c r="C77" s="3">
        <v>2.08</v>
      </c>
      <c r="D77" s="3">
        <v>4.4800000000000004</v>
      </c>
      <c r="E77" s="3">
        <v>4.4000000000000004</v>
      </c>
      <c r="F77" s="17">
        <v>-1.1299999999999999</v>
      </c>
      <c r="G77" s="17">
        <v>0.95</v>
      </c>
      <c r="H77" s="17">
        <v>1.0900000000000001</v>
      </c>
      <c r="I77" s="17">
        <v>1</v>
      </c>
      <c r="J77" s="17">
        <v>1.99</v>
      </c>
      <c r="K77" s="17">
        <v>0.61</v>
      </c>
      <c r="L77" s="17">
        <v>2.4500000000000002</v>
      </c>
      <c r="M77" s="17">
        <v>0.17</v>
      </c>
      <c r="N77" s="17" t="s">
        <v>80</v>
      </c>
      <c r="O77" s="21">
        <f t="shared" si="53"/>
        <v>0.32428245529769262</v>
      </c>
      <c r="P77" s="21">
        <f t="shared" si="54"/>
        <v>0.31806333496276151</v>
      </c>
      <c r="Q77" s="21">
        <f t="shared" si="55"/>
        <v>0.651278013998144</v>
      </c>
      <c r="R77" s="21">
        <f t="shared" si="56"/>
        <v>0.64345267648618742</v>
      </c>
      <c r="AI77" s="21" t="str">
        <f t="shared" si="57"/>
        <v/>
      </c>
      <c r="AJ77" s="21" t="str">
        <f t="shared" si="47"/>
        <v/>
      </c>
      <c r="AK77" s="21" t="str">
        <f t="shared" si="48"/>
        <v/>
      </c>
      <c r="AL77" s="21" t="str">
        <f t="shared" si="49"/>
        <v/>
      </c>
      <c r="AN77" s="16"/>
      <c r="BB77" s="21" t="str">
        <f t="shared" si="58"/>
        <v/>
      </c>
      <c r="BC77" s="21" t="str">
        <f t="shared" si="50"/>
        <v/>
      </c>
      <c r="BD77" s="21" t="str">
        <f t="shared" si="51"/>
        <v/>
      </c>
      <c r="BE77" s="21" t="str">
        <f t="shared" si="52"/>
        <v/>
      </c>
    </row>
    <row r="78" spans="1:78" x14ac:dyDescent="0.25">
      <c r="A78" s="19" t="s">
        <v>81</v>
      </c>
      <c r="B78" s="3">
        <v>3.32</v>
      </c>
      <c r="C78" s="3">
        <v>2.8</v>
      </c>
      <c r="D78" s="3">
        <v>4.1399999999999997</v>
      </c>
      <c r="E78" s="3">
        <v>3.15</v>
      </c>
      <c r="F78" s="17">
        <v>-1.32</v>
      </c>
      <c r="G78" s="17">
        <v>0.86</v>
      </c>
      <c r="H78" s="17">
        <v>-1.1499999999999999</v>
      </c>
      <c r="I78" s="17">
        <v>1</v>
      </c>
      <c r="J78" s="17">
        <v>1.1399999999999999</v>
      </c>
      <c r="K78" s="17">
        <v>0.97</v>
      </c>
      <c r="L78" s="17">
        <v>1.31</v>
      </c>
      <c r="M78" s="17">
        <v>0.73</v>
      </c>
      <c r="N78" s="17" t="s">
        <v>81</v>
      </c>
      <c r="O78" s="21">
        <f t="shared" si="53"/>
        <v>0.52113808370403614</v>
      </c>
      <c r="P78" s="21">
        <f t="shared" si="54"/>
        <v>0.44715803134221915</v>
      </c>
      <c r="Q78" s="21">
        <f t="shared" si="55"/>
        <v>0.61700034112089885</v>
      </c>
      <c r="R78" s="21">
        <f t="shared" si="56"/>
        <v>0.49831055378960049</v>
      </c>
      <c r="AI78" s="21" t="str">
        <f t="shared" si="57"/>
        <v/>
      </c>
      <c r="AJ78" s="21" t="str">
        <f t="shared" si="47"/>
        <v/>
      </c>
      <c r="AK78" s="21" t="str">
        <f t="shared" si="48"/>
        <v/>
      </c>
      <c r="AL78" s="21" t="str">
        <f t="shared" si="49"/>
        <v/>
      </c>
      <c r="AN78" s="16"/>
      <c r="BB78" s="21" t="str">
        <f t="shared" si="58"/>
        <v/>
      </c>
      <c r="BC78" s="21" t="str">
        <f t="shared" si="50"/>
        <v/>
      </c>
      <c r="BD78" s="21" t="str">
        <f t="shared" si="51"/>
        <v/>
      </c>
      <c r="BE78" s="21" t="str">
        <f t="shared" si="52"/>
        <v/>
      </c>
    </row>
    <row r="79" spans="1:78" x14ac:dyDescent="0.25">
      <c r="A79" s="19" t="s">
        <v>82</v>
      </c>
      <c r="B79" s="3">
        <v>2.17</v>
      </c>
      <c r="C79" s="3">
        <v>1.85</v>
      </c>
      <c r="D79" s="3">
        <v>4.0999999999999996</v>
      </c>
      <c r="E79" s="3">
        <v>2.4700000000000002</v>
      </c>
      <c r="F79" s="17">
        <v>-1.3</v>
      </c>
      <c r="G79" s="17">
        <v>0.89</v>
      </c>
      <c r="H79" s="17">
        <v>-1.46</v>
      </c>
      <c r="I79" s="17">
        <v>1</v>
      </c>
      <c r="J79" s="17">
        <v>1.76</v>
      </c>
      <c r="K79" s="17">
        <v>0.81</v>
      </c>
      <c r="L79" s="17">
        <v>1.56</v>
      </c>
      <c r="M79" s="17">
        <v>0.68</v>
      </c>
      <c r="N79" s="17" t="s">
        <v>82</v>
      </c>
      <c r="O79" s="21">
        <f t="shared" si="53"/>
        <v>0.33645973384852945</v>
      </c>
      <c r="P79" s="21">
        <f t="shared" si="54"/>
        <v>0.26717172840301379</v>
      </c>
      <c r="Q79" s="21">
        <f t="shared" si="55"/>
        <v>0.61278385671973545</v>
      </c>
      <c r="R79" s="21">
        <f t="shared" si="56"/>
        <v>0.39269695325966569</v>
      </c>
      <c r="AI79" s="21" t="str">
        <f t="shared" si="57"/>
        <v/>
      </c>
      <c r="AJ79" s="21" t="str">
        <f t="shared" si="47"/>
        <v/>
      </c>
      <c r="AK79" s="21" t="str">
        <f t="shared" si="48"/>
        <v/>
      </c>
      <c r="AL79" s="21" t="str">
        <f t="shared" si="49"/>
        <v/>
      </c>
      <c r="AN79" s="16"/>
      <c r="BB79" s="21" t="str">
        <f t="shared" si="58"/>
        <v/>
      </c>
      <c r="BC79" s="21" t="str">
        <f t="shared" si="50"/>
        <v/>
      </c>
      <c r="BD79" s="21" t="str">
        <f t="shared" si="51"/>
        <v/>
      </c>
      <c r="BE79" s="21" t="str">
        <f t="shared" si="52"/>
        <v/>
      </c>
    </row>
    <row r="80" spans="1:78" x14ac:dyDescent="0.25">
      <c r="A80" s="19" t="s">
        <v>83</v>
      </c>
      <c r="B80" s="3">
        <v>2.52</v>
      </c>
      <c r="C80" s="3">
        <v>2.5299999999999998</v>
      </c>
      <c r="D80" s="3">
        <v>3.9</v>
      </c>
      <c r="E80" s="3">
        <v>2.65</v>
      </c>
      <c r="F80" s="17">
        <v>-1.1200000000000001</v>
      </c>
      <c r="G80" s="17">
        <v>0.95</v>
      </c>
      <c r="H80" s="17">
        <v>-1.32</v>
      </c>
      <c r="I80" s="17">
        <v>1</v>
      </c>
      <c r="J80" s="17">
        <v>1.44</v>
      </c>
      <c r="K80" s="17">
        <v>0.89</v>
      </c>
      <c r="L80" s="17">
        <v>1.22</v>
      </c>
      <c r="M80" s="17">
        <v>0.87</v>
      </c>
      <c r="N80" s="17" t="s">
        <v>83</v>
      </c>
      <c r="O80" s="21">
        <f t="shared" si="53"/>
        <v>0.40140054078154402</v>
      </c>
      <c r="P80" s="21">
        <f t="shared" si="54"/>
        <v>0.40312052117581781</v>
      </c>
      <c r="Q80" s="21">
        <f t="shared" si="55"/>
        <v>0.5910646070264991</v>
      </c>
      <c r="R80" s="21">
        <f t="shared" si="56"/>
        <v>0.42324587393680779</v>
      </c>
      <c r="AI80" s="21" t="str">
        <f t="shared" si="57"/>
        <v/>
      </c>
      <c r="AJ80" s="21" t="str">
        <f t="shared" si="47"/>
        <v/>
      </c>
      <c r="AK80" s="21" t="str">
        <f t="shared" si="48"/>
        <v/>
      </c>
      <c r="AL80" s="21" t="str">
        <f t="shared" si="49"/>
        <v/>
      </c>
      <c r="AN80" s="16"/>
      <c r="BB80" s="21" t="str">
        <f t="shared" si="58"/>
        <v/>
      </c>
      <c r="BC80" s="21" t="str">
        <f t="shared" si="50"/>
        <v/>
      </c>
      <c r="BD80" s="21" t="str">
        <f t="shared" si="51"/>
        <v/>
      </c>
      <c r="BE80" s="21" t="str">
        <f t="shared" si="52"/>
        <v/>
      </c>
    </row>
    <row r="81" spans="1:57" x14ac:dyDescent="0.25">
      <c r="A81" s="19" t="s">
        <v>84</v>
      </c>
      <c r="B81" s="3">
        <v>2.39</v>
      </c>
      <c r="C81" s="3">
        <v>2.92</v>
      </c>
      <c r="D81" s="3">
        <v>3.08</v>
      </c>
      <c r="E81" s="3">
        <v>3.61</v>
      </c>
      <c r="F81" s="17">
        <v>1.1000000000000001</v>
      </c>
      <c r="G81" s="17">
        <v>0.96</v>
      </c>
      <c r="H81" s="17">
        <v>1.32</v>
      </c>
      <c r="I81" s="17">
        <v>1</v>
      </c>
      <c r="J81" s="17">
        <v>1.21</v>
      </c>
      <c r="K81" s="17">
        <v>0.97</v>
      </c>
      <c r="L81" s="17">
        <v>1.44</v>
      </c>
      <c r="M81" s="17">
        <v>0.7</v>
      </c>
      <c r="N81" s="17" t="s">
        <v>84</v>
      </c>
      <c r="O81" s="21">
        <f t="shared" si="53"/>
        <v>0.37839790094813769</v>
      </c>
      <c r="P81" s="21">
        <f t="shared" si="54"/>
        <v>0.46538285144841823</v>
      </c>
      <c r="Q81" s="21">
        <f t="shared" si="55"/>
        <v>0.48855071650044424</v>
      </c>
      <c r="R81" s="21">
        <f t="shared" si="56"/>
        <v>0.55750720190565795</v>
      </c>
      <c r="AI81" s="21" t="str">
        <f t="shared" si="57"/>
        <v/>
      </c>
      <c r="AJ81" s="21" t="str">
        <f t="shared" si="47"/>
        <v/>
      </c>
      <c r="AK81" s="21" t="str">
        <f t="shared" si="48"/>
        <v/>
      </c>
      <c r="AL81" s="21" t="str">
        <f t="shared" si="49"/>
        <v/>
      </c>
      <c r="AN81" s="16"/>
      <c r="BB81" s="21" t="str">
        <f t="shared" si="58"/>
        <v/>
      </c>
      <c r="BC81" s="21" t="str">
        <f t="shared" si="50"/>
        <v/>
      </c>
      <c r="BD81" s="21" t="str">
        <f t="shared" si="51"/>
        <v/>
      </c>
      <c r="BE81" s="21" t="str">
        <f t="shared" si="52"/>
        <v/>
      </c>
    </row>
    <row r="82" spans="1:57" x14ac:dyDescent="0.25">
      <c r="A82" s="19" t="s">
        <v>85</v>
      </c>
      <c r="B82" s="3">
        <v>2.54</v>
      </c>
      <c r="C82" s="3">
        <v>2.0099999999999998</v>
      </c>
      <c r="D82" s="3">
        <v>3.27</v>
      </c>
      <c r="E82" s="3">
        <v>2.8</v>
      </c>
      <c r="F82" s="17">
        <v>-1.43</v>
      </c>
      <c r="G82" s="17">
        <v>0.87</v>
      </c>
      <c r="H82" s="17">
        <v>-1.07</v>
      </c>
      <c r="I82" s="17">
        <v>1</v>
      </c>
      <c r="J82" s="17">
        <v>1.22</v>
      </c>
      <c r="K82" s="17">
        <v>0.97</v>
      </c>
      <c r="L82" s="17">
        <v>1.62</v>
      </c>
      <c r="M82" s="17">
        <v>0.65</v>
      </c>
      <c r="N82" s="17" t="s">
        <v>85</v>
      </c>
      <c r="O82" s="21">
        <f t="shared" si="53"/>
        <v>0.40483371661993806</v>
      </c>
      <c r="P82" s="21">
        <f t="shared" si="54"/>
        <v>0.30319605742048877</v>
      </c>
      <c r="Q82" s="21">
        <f t="shared" si="55"/>
        <v>0.51454775266028607</v>
      </c>
      <c r="R82" s="21">
        <f t="shared" si="56"/>
        <v>0.44715803134221915</v>
      </c>
      <c r="AI82" s="21" t="str">
        <f t="shared" si="57"/>
        <v/>
      </c>
      <c r="AJ82" s="21" t="str">
        <f t="shared" si="47"/>
        <v/>
      </c>
      <c r="AK82" s="21" t="str">
        <f t="shared" si="48"/>
        <v/>
      </c>
      <c r="AL82" s="21" t="str">
        <f t="shared" si="49"/>
        <v/>
      </c>
      <c r="AN82" s="16"/>
      <c r="BB82" s="21" t="str">
        <f t="shared" si="58"/>
        <v/>
      </c>
      <c r="BC82" s="21" t="str">
        <f t="shared" si="50"/>
        <v/>
      </c>
      <c r="BD82" s="21" t="str">
        <f t="shared" si="51"/>
        <v/>
      </c>
      <c r="BE82" s="21" t="str">
        <f t="shared" si="52"/>
        <v/>
      </c>
    </row>
    <row r="83" spans="1:57" x14ac:dyDescent="0.25">
      <c r="A83" s="19" t="s">
        <v>86</v>
      </c>
      <c r="B83" s="3">
        <v>2.42</v>
      </c>
      <c r="C83" s="3">
        <v>3.01</v>
      </c>
      <c r="D83" s="3">
        <v>3.12</v>
      </c>
      <c r="E83" s="3">
        <v>2.96</v>
      </c>
      <c r="F83" s="17">
        <v>1.1299999999999999</v>
      </c>
      <c r="G83" s="17">
        <v>0.95</v>
      </c>
      <c r="H83" s="17">
        <v>1.06</v>
      </c>
      <c r="I83" s="17">
        <v>1</v>
      </c>
      <c r="J83" s="17">
        <v>1.2</v>
      </c>
      <c r="K83" s="17">
        <v>0.97</v>
      </c>
      <c r="L83" s="17">
        <v>1.1499999999999999</v>
      </c>
      <c r="M83" s="17">
        <v>0.9</v>
      </c>
      <c r="N83" s="17" t="s">
        <v>86</v>
      </c>
      <c r="O83" s="21">
        <f t="shared" si="53"/>
        <v>0.38381536598043126</v>
      </c>
      <c r="P83" s="21">
        <f t="shared" si="54"/>
        <v>0.47856649559384329</v>
      </c>
      <c r="Q83" s="21">
        <f t="shared" si="55"/>
        <v>0.49415459401844281</v>
      </c>
      <c r="R83" s="21">
        <f t="shared" si="56"/>
        <v>0.47129171105893852</v>
      </c>
      <c r="AI83" s="21" t="str">
        <f t="shared" si="57"/>
        <v/>
      </c>
      <c r="AJ83" s="21" t="str">
        <f t="shared" si="47"/>
        <v/>
      </c>
      <c r="AK83" s="21" t="str">
        <f t="shared" si="48"/>
        <v/>
      </c>
      <c r="AL83" s="21" t="str">
        <f t="shared" si="49"/>
        <v/>
      </c>
      <c r="AN83" s="16"/>
      <c r="BB83" s="21" t="str">
        <f t="shared" si="58"/>
        <v/>
      </c>
      <c r="BC83" s="21" t="str">
        <f t="shared" si="50"/>
        <v/>
      </c>
      <c r="BD83" s="21" t="str">
        <f t="shared" si="51"/>
        <v/>
      </c>
      <c r="BE83" s="21" t="str">
        <f t="shared" si="52"/>
        <v/>
      </c>
    </row>
    <row r="84" spans="1:57" x14ac:dyDescent="0.25">
      <c r="A84" s="19" t="s">
        <v>87</v>
      </c>
      <c r="B84" s="3">
        <v>2.2999999999999998</v>
      </c>
      <c r="C84" s="3">
        <v>2.94</v>
      </c>
      <c r="D84" s="3">
        <v>2.44</v>
      </c>
      <c r="E84" s="3">
        <v>2.44</v>
      </c>
      <c r="F84" s="17">
        <v>1.1499999999999999</v>
      </c>
      <c r="G84" s="17">
        <v>0.92</v>
      </c>
      <c r="H84" s="17">
        <v>1.1000000000000001</v>
      </c>
      <c r="I84" s="17">
        <v>1</v>
      </c>
      <c r="J84" s="17">
        <v>1</v>
      </c>
      <c r="K84" s="17">
        <v>1</v>
      </c>
      <c r="L84" s="17">
        <v>-1.05</v>
      </c>
      <c r="M84" s="17">
        <v>0.97</v>
      </c>
      <c r="N84" s="17" t="s">
        <v>87</v>
      </c>
      <c r="O84" s="21">
        <f t="shared" si="53"/>
        <v>0.36172783601759279</v>
      </c>
      <c r="P84" s="21">
        <f t="shared" si="54"/>
        <v>0.46834733041215726</v>
      </c>
      <c r="Q84" s="21">
        <f t="shared" si="55"/>
        <v>0.38738982633872937</v>
      </c>
      <c r="R84" s="21">
        <f t="shared" si="56"/>
        <v>0.38738982633872937</v>
      </c>
      <c r="AI84" s="21" t="str">
        <f t="shared" si="57"/>
        <v/>
      </c>
      <c r="AJ84" s="21" t="str">
        <f t="shared" si="47"/>
        <v/>
      </c>
      <c r="AK84" s="21" t="str">
        <f t="shared" si="48"/>
        <v/>
      </c>
      <c r="AL84" s="21" t="str">
        <f t="shared" si="49"/>
        <v/>
      </c>
      <c r="AN84" s="16"/>
      <c r="BB84" s="21" t="str">
        <f t="shared" si="58"/>
        <v/>
      </c>
      <c r="BC84" s="21" t="str">
        <f t="shared" si="50"/>
        <v/>
      </c>
      <c r="BD84" s="21" t="str">
        <f t="shared" si="51"/>
        <v/>
      </c>
      <c r="BE84" s="21" t="str">
        <f t="shared" si="52"/>
        <v/>
      </c>
    </row>
    <row r="85" spans="1:57" x14ac:dyDescent="0.25">
      <c r="A85" s="19" t="s">
        <v>88</v>
      </c>
      <c r="B85" s="3">
        <v>2.1800000000000002</v>
      </c>
      <c r="C85" s="3">
        <v>2.76</v>
      </c>
      <c r="D85" s="3">
        <v>2.52</v>
      </c>
      <c r="E85" s="3">
        <v>2.87</v>
      </c>
      <c r="F85" s="17">
        <v>1.1200000000000001</v>
      </c>
      <c r="G85" s="17">
        <v>0.96</v>
      </c>
      <c r="H85" s="17">
        <v>1.29</v>
      </c>
      <c r="I85" s="17">
        <v>1</v>
      </c>
      <c r="J85" s="17">
        <v>1.06</v>
      </c>
      <c r="K85" s="17">
        <v>0.99</v>
      </c>
      <c r="L85" s="17">
        <v>1.21</v>
      </c>
      <c r="M85" s="17">
        <v>0.87</v>
      </c>
      <c r="N85" s="17" t="s">
        <v>88</v>
      </c>
      <c r="O85" s="21">
        <f t="shared" si="53"/>
        <v>0.33845649360460484</v>
      </c>
      <c r="P85" s="21">
        <f t="shared" si="54"/>
        <v>0.44090908206521756</v>
      </c>
      <c r="Q85" s="21">
        <f t="shared" si="55"/>
        <v>0.40140054078154402</v>
      </c>
      <c r="R85" s="21">
        <f t="shared" si="56"/>
        <v>0.45788189673399232</v>
      </c>
      <c r="AI85" s="21" t="str">
        <f t="shared" si="57"/>
        <v/>
      </c>
      <c r="AJ85" s="21" t="str">
        <f t="shared" si="47"/>
        <v/>
      </c>
      <c r="AK85" s="21" t="str">
        <f t="shared" si="48"/>
        <v/>
      </c>
      <c r="AL85" s="21" t="str">
        <f t="shared" si="49"/>
        <v/>
      </c>
      <c r="AN85" s="16"/>
      <c r="BB85" s="21" t="str">
        <f t="shared" si="58"/>
        <v/>
      </c>
      <c r="BC85" s="21" t="str">
        <f t="shared" si="50"/>
        <v/>
      </c>
      <c r="BD85" s="21" t="str">
        <f t="shared" si="51"/>
        <v/>
      </c>
      <c r="BE85" s="21" t="str">
        <f t="shared" si="52"/>
        <v/>
      </c>
    </row>
    <row r="86" spans="1:57" x14ac:dyDescent="0.25">
      <c r="A86" s="19" t="s">
        <v>89</v>
      </c>
      <c r="B86" s="3">
        <v>2.06</v>
      </c>
      <c r="C86" s="3">
        <v>2.78</v>
      </c>
      <c r="D86" s="3">
        <v>2.04</v>
      </c>
      <c r="E86" s="3">
        <v>1.72</v>
      </c>
      <c r="F86" s="17">
        <v>1.18</v>
      </c>
      <c r="G86" s="17">
        <v>0.92</v>
      </c>
      <c r="H86" s="17">
        <v>-1.07</v>
      </c>
      <c r="I86" s="17">
        <v>1</v>
      </c>
      <c r="J86" s="17">
        <v>-1.1000000000000001</v>
      </c>
      <c r="K86" s="17">
        <v>0.98</v>
      </c>
      <c r="L86" s="17">
        <v>-1.4</v>
      </c>
      <c r="M86" s="17">
        <v>0.74</v>
      </c>
      <c r="N86" s="17" t="s">
        <v>89</v>
      </c>
      <c r="O86" s="21">
        <f t="shared" si="53"/>
        <v>0.31386722036915338</v>
      </c>
      <c r="P86" s="21">
        <f t="shared" si="54"/>
        <v>0.44404479591807616</v>
      </c>
      <c r="Q86" s="21">
        <f t="shared" si="55"/>
        <v>0.30963016742589872</v>
      </c>
      <c r="R86" s="21">
        <f t="shared" si="56"/>
        <v>0.2355284469075489</v>
      </c>
      <c r="AI86" s="21" t="str">
        <f t="shared" si="57"/>
        <v/>
      </c>
      <c r="AJ86" s="21" t="str">
        <f t="shared" si="47"/>
        <v/>
      </c>
      <c r="AK86" s="21" t="str">
        <f t="shared" si="48"/>
        <v/>
      </c>
      <c r="AL86" s="21" t="str">
        <f t="shared" si="49"/>
        <v/>
      </c>
      <c r="AN86" s="16"/>
      <c r="BB86" s="21" t="str">
        <f t="shared" si="58"/>
        <v/>
      </c>
      <c r="BC86" s="21" t="str">
        <f t="shared" si="50"/>
        <v/>
      </c>
      <c r="BD86" s="21" t="str">
        <f t="shared" si="51"/>
        <v/>
      </c>
      <c r="BE86" s="21" t="str">
        <f t="shared" si="52"/>
        <v/>
      </c>
    </row>
    <row r="87" spans="1:57" x14ac:dyDescent="0.25">
      <c r="A87" s="19" t="s">
        <v>90</v>
      </c>
      <c r="B87" s="3">
        <v>2.71</v>
      </c>
      <c r="C87" s="3">
        <v>1.6</v>
      </c>
      <c r="D87" s="3">
        <v>2.36</v>
      </c>
      <c r="E87" s="3">
        <v>1.49</v>
      </c>
      <c r="F87" s="17">
        <v>-1.88</v>
      </c>
      <c r="G87" s="17">
        <v>0.78</v>
      </c>
      <c r="H87" s="17">
        <v>-1.41</v>
      </c>
      <c r="I87" s="17">
        <v>1</v>
      </c>
      <c r="J87" s="17">
        <v>-1.23</v>
      </c>
      <c r="K87" s="17">
        <v>0.97</v>
      </c>
      <c r="L87" s="17">
        <v>1.0900000000000001</v>
      </c>
      <c r="M87" s="17">
        <v>0.96</v>
      </c>
      <c r="N87" s="17" t="s">
        <v>90</v>
      </c>
      <c r="O87" s="21">
        <f t="shared" si="53"/>
        <v>0.43296929087440572</v>
      </c>
      <c r="P87" s="21">
        <f t="shared" si="54"/>
        <v>0.20411998265592479</v>
      </c>
      <c r="Q87" s="21">
        <f t="shared" si="55"/>
        <v>0.37291200297010657</v>
      </c>
      <c r="R87" s="21">
        <f t="shared" si="56"/>
        <v>0.17318626841227402</v>
      </c>
      <c r="AI87" s="21" t="str">
        <f t="shared" si="57"/>
        <v/>
      </c>
      <c r="AJ87" s="21" t="str">
        <f t="shared" si="47"/>
        <v/>
      </c>
      <c r="AK87" s="21" t="str">
        <f t="shared" si="48"/>
        <v/>
      </c>
      <c r="AL87" s="21" t="str">
        <f t="shared" si="49"/>
        <v/>
      </c>
      <c r="AN87" s="16"/>
      <c r="BB87" s="21" t="str">
        <f t="shared" si="58"/>
        <v/>
      </c>
      <c r="BC87" s="21" t="str">
        <f t="shared" si="50"/>
        <v/>
      </c>
      <c r="BD87" s="21" t="str">
        <f t="shared" si="51"/>
        <v/>
      </c>
      <c r="BE87" s="21" t="str">
        <f t="shared" si="52"/>
        <v/>
      </c>
    </row>
    <row r="88" spans="1:57" x14ac:dyDescent="0.25">
      <c r="A88" s="19" t="s">
        <v>91</v>
      </c>
      <c r="B88" s="3">
        <v>1.03</v>
      </c>
      <c r="C88" s="3">
        <v>2.1</v>
      </c>
      <c r="D88" s="3">
        <v>2.25</v>
      </c>
      <c r="E88" s="3">
        <v>0.86</v>
      </c>
      <c r="F88" s="17">
        <v>1.86</v>
      </c>
      <c r="G88" s="17">
        <v>0.83</v>
      </c>
      <c r="H88" s="17">
        <v>-2.2999999999999998</v>
      </c>
      <c r="I88" s="17">
        <v>1</v>
      </c>
      <c r="J88" s="17">
        <v>2.0699999999999998</v>
      </c>
      <c r="K88" s="17">
        <v>0.72</v>
      </c>
      <c r="L88" s="17">
        <v>-2.06</v>
      </c>
      <c r="M88" s="17">
        <v>0.47</v>
      </c>
      <c r="N88" s="17" t="s">
        <v>91</v>
      </c>
      <c r="O88" s="21">
        <f t="shared" si="53"/>
        <v>1.2837224705172215E-2</v>
      </c>
      <c r="P88" s="21">
        <f t="shared" si="54"/>
        <v>0.32221929473391925</v>
      </c>
      <c r="Q88" s="21">
        <f t="shared" si="55"/>
        <v>0.35218251811136247</v>
      </c>
      <c r="R88" s="21">
        <f t="shared" si="56"/>
        <v>-6.5501548756432285E-2</v>
      </c>
      <c r="AI88" s="21" t="str">
        <f t="shared" si="57"/>
        <v/>
      </c>
      <c r="AJ88" s="21" t="str">
        <f t="shared" si="47"/>
        <v/>
      </c>
      <c r="AK88" s="21" t="str">
        <f t="shared" si="48"/>
        <v/>
      </c>
      <c r="AL88" s="21" t="str">
        <f t="shared" si="49"/>
        <v/>
      </c>
      <c r="AN88" s="16"/>
      <c r="BB88" s="21" t="str">
        <f t="shared" si="58"/>
        <v/>
      </c>
      <c r="BC88" s="21" t="str">
        <f t="shared" si="50"/>
        <v/>
      </c>
      <c r="BD88" s="21" t="str">
        <f t="shared" si="51"/>
        <v/>
      </c>
      <c r="BE88" s="21" t="str">
        <f t="shared" si="52"/>
        <v/>
      </c>
    </row>
    <row r="89" spans="1:57" x14ac:dyDescent="0.25">
      <c r="A89" s="19" t="s">
        <v>92</v>
      </c>
      <c r="B89" s="3">
        <v>1.2</v>
      </c>
      <c r="C89" s="3">
        <v>1.29</v>
      </c>
      <c r="D89" s="3">
        <v>1.84</v>
      </c>
      <c r="E89" s="3">
        <v>1.33</v>
      </c>
      <c r="F89" s="17">
        <v>-1.04</v>
      </c>
      <c r="G89" s="17">
        <v>0.98</v>
      </c>
      <c r="H89" s="17">
        <v>-1.23</v>
      </c>
      <c r="I89" s="17">
        <v>1</v>
      </c>
      <c r="J89" s="17">
        <v>1.42</v>
      </c>
      <c r="K89" s="17">
        <v>0.93</v>
      </c>
      <c r="L89" s="17">
        <v>1.19</v>
      </c>
      <c r="M89" s="17">
        <v>0.89</v>
      </c>
      <c r="N89" s="17" t="s">
        <v>92</v>
      </c>
      <c r="O89" s="21">
        <f t="shared" si="53"/>
        <v>7.9181246047624804E-2</v>
      </c>
      <c r="P89" s="21">
        <f t="shared" si="54"/>
        <v>0.11058971029924895</v>
      </c>
      <c r="Q89" s="21">
        <f t="shared" si="55"/>
        <v>0.26481782300953643</v>
      </c>
      <c r="R89" s="21">
        <f t="shared" si="56"/>
        <v>0.12385164096708581</v>
      </c>
      <c r="AI89" s="21" t="str">
        <f t="shared" si="57"/>
        <v/>
      </c>
      <c r="AJ89" s="21" t="str">
        <f t="shared" si="47"/>
        <v/>
      </c>
      <c r="AK89" s="21" t="str">
        <f t="shared" si="48"/>
        <v/>
      </c>
      <c r="AL89" s="21" t="str">
        <f t="shared" si="49"/>
        <v/>
      </c>
      <c r="AN89" s="16"/>
      <c r="BB89" s="21" t="str">
        <f t="shared" si="58"/>
        <v/>
      </c>
      <c r="BC89" s="21" t="str">
        <f t="shared" si="50"/>
        <v/>
      </c>
      <c r="BD89" s="21" t="str">
        <f t="shared" si="51"/>
        <v/>
      </c>
      <c r="BE89" s="21" t="str">
        <f t="shared" si="52"/>
        <v/>
      </c>
    </row>
    <row r="90" spans="1:57" x14ac:dyDescent="0.25">
      <c r="A90" s="19" t="s">
        <v>93</v>
      </c>
      <c r="B90" s="3">
        <v>0.98</v>
      </c>
      <c r="C90" s="3">
        <v>0</v>
      </c>
      <c r="D90" s="3">
        <v>0</v>
      </c>
      <c r="E90" s="3">
        <v>0.42</v>
      </c>
      <c r="F90" s="17">
        <v>-236.3</v>
      </c>
      <c r="G90" s="17">
        <v>0.16</v>
      </c>
      <c r="H90" s="17">
        <v>106.81</v>
      </c>
      <c r="I90" s="17">
        <v>0.82</v>
      </c>
      <c r="J90" s="17">
        <v>-222.53</v>
      </c>
      <c r="K90" s="17">
        <v>0.17</v>
      </c>
      <c r="L90" s="17">
        <v>112.69</v>
      </c>
      <c r="M90" s="17">
        <v>0.16</v>
      </c>
      <c r="N90" s="17" t="s">
        <v>93</v>
      </c>
      <c r="O90" s="18">
        <f t="shared" si="53"/>
        <v>-8.7739243075051505E-3</v>
      </c>
      <c r="P90" s="18" t="str">
        <f t="shared" si="54"/>
        <v/>
      </c>
      <c r="Q90" s="18" t="str">
        <f t="shared" si="55"/>
        <v/>
      </c>
      <c r="R90" s="18">
        <f t="shared" si="56"/>
        <v>-0.3767507096020995</v>
      </c>
      <c r="AI90" s="21" t="str">
        <f t="shared" si="57"/>
        <v/>
      </c>
      <c r="AJ90" s="21" t="str">
        <f t="shared" si="47"/>
        <v/>
      </c>
      <c r="AK90" s="21" t="str">
        <f t="shared" si="48"/>
        <v/>
      </c>
      <c r="AL90" s="21" t="str">
        <f t="shared" si="49"/>
        <v/>
      </c>
      <c r="AN90" s="16"/>
      <c r="BB90" s="21" t="str">
        <f t="shared" si="58"/>
        <v/>
      </c>
      <c r="BC90" s="21" t="str">
        <f t="shared" si="50"/>
        <v/>
      </c>
      <c r="BD90" s="21" t="str">
        <f t="shared" si="51"/>
        <v/>
      </c>
      <c r="BE90" s="21" t="str">
        <f t="shared" si="52"/>
        <v/>
      </c>
    </row>
    <row r="91" spans="1:57" x14ac:dyDescent="0.25">
      <c r="A91" s="19" t="s">
        <v>94</v>
      </c>
      <c r="B91" s="3">
        <v>0.06</v>
      </c>
      <c r="C91" s="3">
        <v>0.12</v>
      </c>
      <c r="D91" s="3">
        <v>0.73</v>
      </c>
      <c r="E91" s="3">
        <v>0.43</v>
      </c>
      <c r="F91" s="17">
        <v>1.68</v>
      </c>
      <c r="G91" s="17">
        <v>0.91</v>
      </c>
      <c r="H91" s="17">
        <v>-1.45</v>
      </c>
      <c r="I91" s="17">
        <v>1</v>
      </c>
      <c r="J91" s="17">
        <v>9.52</v>
      </c>
      <c r="K91" s="17">
        <v>0.05</v>
      </c>
      <c r="L91" s="17">
        <v>3.96</v>
      </c>
      <c r="M91" s="17">
        <v>0.41</v>
      </c>
      <c r="N91" s="17" t="s">
        <v>94</v>
      </c>
      <c r="O91" s="18">
        <f t="shared" si="53"/>
        <v>-1.2218487496163564</v>
      </c>
      <c r="P91" s="18">
        <f t="shared" si="54"/>
        <v>-0.92081875395237511</v>
      </c>
      <c r="Q91" s="18">
        <f t="shared" si="55"/>
        <v>-0.13667713987954408</v>
      </c>
      <c r="R91" s="18">
        <f t="shared" si="56"/>
        <v>-0.36653154442041347</v>
      </c>
      <c r="AI91" s="21" t="str">
        <f t="shared" si="57"/>
        <v/>
      </c>
      <c r="AJ91" s="21" t="str">
        <f t="shared" si="47"/>
        <v/>
      </c>
      <c r="AK91" s="21" t="str">
        <f t="shared" si="48"/>
        <v/>
      </c>
      <c r="AL91" s="21" t="str">
        <f t="shared" si="49"/>
        <v/>
      </c>
      <c r="AN91" s="16"/>
      <c r="BB91" s="21" t="str">
        <f t="shared" si="58"/>
        <v/>
      </c>
      <c r="BC91" s="21" t="str">
        <f t="shared" si="50"/>
        <v/>
      </c>
      <c r="BD91" s="21" t="str">
        <f t="shared" si="51"/>
        <v/>
      </c>
      <c r="BE91" s="21" t="str">
        <f t="shared" si="52"/>
        <v/>
      </c>
    </row>
    <row r="92" spans="1:57" x14ac:dyDescent="0.25">
      <c r="A92" s="19" t="s">
        <v>95</v>
      </c>
      <c r="B92" s="3">
        <v>0.35</v>
      </c>
      <c r="C92" s="3">
        <v>0.57999999999999996</v>
      </c>
      <c r="D92" s="3">
        <v>0.54</v>
      </c>
      <c r="E92" s="3">
        <v>0.39</v>
      </c>
      <c r="F92" s="17">
        <v>1.44</v>
      </c>
      <c r="G92" s="17">
        <v>0.89</v>
      </c>
      <c r="H92" s="17">
        <v>-1.34</v>
      </c>
      <c r="I92" s="17">
        <v>1</v>
      </c>
      <c r="J92" s="17">
        <v>1.49</v>
      </c>
      <c r="K92" s="17">
        <v>0.96</v>
      </c>
      <c r="L92" s="17">
        <v>-1.32</v>
      </c>
      <c r="M92" s="17">
        <v>0.89</v>
      </c>
      <c r="N92" s="17" t="s">
        <v>95</v>
      </c>
      <c r="O92" s="18">
        <f t="shared" si="53"/>
        <v>-0.45593195564972439</v>
      </c>
      <c r="P92" s="18">
        <f t="shared" si="54"/>
        <v>-0.23657200643706275</v>
      </c>
      <c r="Q92" s="18">
        <f t="shared" si="55"/>
        <v>-0.26760624017703144</v>
      </c>
      <c r="R92" s="18">
        <f t="shared" si="56"/>
        <v>-0.40893539297350073</v>
      </c>
      <c r="AI92" s="21" t="str">
        <f t="shared" si="57"/>
        <v/>
      </c>
      <c r="AJ92" s="21" t="str">
        <f t="shared" si="47"/>
        <v/>
      </c>
      <c r="AK92" s="21" t="str">
        <f t="shared" si="48"/>
        <v/>
      </c>
      <c r="AL92" s="21" t="str">
        <f t="shared" si="49"/>
        <v/>
      </c>
      <c r="AN92" s="16"/>
      <c r="BB92" s="21" t="str">
        <f t="shared" si="58"/>
        <v/>
      </c>
      <c r="BC92" s="21" t="str">
        <f t="shared" si="50"/>
        <v/>
      </c>
      <c r="BD92" s="21" t="str">
        <f t="shared" si="51"/>
        <v/>
      </c>
      <c r="BE92" s="21" t="str">
        <f t="shared" si="52"/>
        <v/>
      </c>
    </row>
    <row r="93" spans="1:57" x14ac:dyDescent="0.25">
      <c r="A93" s="19" t="s">
        <v>96</v>
      </c>
      <c r="B93" s="3">
        <v>0.01</v>
      </c>
      <c r="C93" s="3">
        <v>0.41</v>
      </c>
      <c r="D93" s="3">
        <v>0.03</v>
      </c>
      <c r="E93" s="3">
        <v>0.03</v>
      </c>
      <c r="F93" s="17">
        <v>20.260000000000002</v>
      </c>
      <c r="G93" s="17">
        <v>0.55000000000000004</v>
      </c>
      <c r="H93" s="17">
        <v>1.1599999999999999</v>
      </c>
      <c r="I93" s="17" t="s">
        <v>11</v>
      </c>
      <c r="J93" s="17">
        <v>1.95</v>
      </c>
      <c r="K93" s="17" t="s">
        <v>11</v>
      </c>
      <c r="L93" s="17">
        <v>-10.039999999999999</v>
      </c>
      <c r="M93" s="17">
        <v>0.34</v>
      </c>
      <c r="N93" s="17" t="s">
        <v>96</v>
      </c>
      <c r="O93" s="18">
        <f t="shared" si="53"/>
        <v>-1.9999999999999996</v>
      </c>
      <c r="P93" s="18">
        <f t="shared" si="54"/>
        <v>-0.38721614328026449</v>
      </c>
      <c r="Q93" s="18">
        <f t="shared" si="55"/>
        <v>-1.5228787452803374</v>
      </c>
      <c r="R93" s="18">
        <f t="shared" si="56"/>
        <v>-1.5228787452803374</v>
      </c>
      <c r="AI93" s="21" t="str">
        <f t="shared" si="57"/>
        <v/>
      </c>
      <c r="AJ93" s="21" t="str">
        <f t="shared" si="47"/>
        <v/>
      </c>
      <c r="AK93" s="21" t="str">
        <f t="shared" si="48"/>
        <v/>
      </c>
      <c r="AL93" s="21" t="str">
        <f t="shared" si="49"/>
        <v/>
      </c>
      <c r="AN93" s="16"/>
      <c r="BB93" s="21" t="str">
        <f t="shared" si="58"/>
        <v/>
      </c>
      <c r="BC93" s="21" t="str">
        <f t="shared" si="50"/>
        <v/>
      </c>
      <c r="BD93" s="21" t="str">
        <f t="shared" si="51"/>
        <v/>
      </c>
      <c r="BE93" s="21" t="str">
        <f t="shared" si="52"/>
        <v/>
      </c>
    </row>
    <row r="94" spans="1:57" x14ac:dyDescent="0.25">
      <c r="A94" s="19" t="s">
        <v>97</v>
      </c>
      <c r="B94" s="3">
        <v>0.23</v>
      </c>
      <c r="C94" s="3">
        <v>0.32</v>
      </c>
      <c r="D94" s="3">
        <v>0.4</v>
      </c>
      <c r="E94" s="3">
        <v>0.17</v>
      </c>
      <c r="F94" s="17">
        <v>1.28</v>
      </c>
      <c r="G94" s="17">
        <v>0.93</v>
      </c>
      <c r="H94" s="17">
        <v>-2.09</v>
      </c>
      <c r="I94" s="17">
        <v>1</v>
      </c>
      <c r="J94" s="17">
        <v>1.61</v>
      </c>
      <c r="K94" s="17">
        <v>0.93</v>
      </c>
      <c r="L94" s="17">
        <v>-1.64</v>
      </c>
      <c r="M94" s="17">
        <v>0.8</v>
      </c>
      <c r="N94" s="17" t="s">
        <v>97</v>
      </c>
      <c r="O94" s="18">
        <f t="shared" si="53"/>
        <v>-0.63827216398240705</v>
      </c>
      <c r="P94" s="18">
        <f t="shared" si="54"/>
        <v>-0.49485002168009395</v>
      </c>
      <c r="Q94" s="18">
        <f t="shared" si="55"/>
        <v>-0.39794000867203755</v>
      </c>
      <c r="R94" s="18">
        <f t="shared" si="56"/>
        <v>-0.769551078621726</v>
      </c>
      <c r="AI94" s="21" t="str">
        <f t="shared" si="57"/>
        <v/>
      </c>
      <c r="AJ94" s="21" t="str">
        <f t="shared" si="47"/>
        <v/>
      </c>
      <c r="AK94" s="21" t="str">
        <f t="shared" si="48"/>
        <v/>
      </c>
      <c r="AL94" s="21" t="str">
        <f t="shared" si="49"/>
        <v/>
      </c>
      <c r="AN94" s="16"/>
      <c r="BB94" s="21" t="str">
        <f t="shared" si="58"/>
        <v/>
      </c>
      <c r="BC94" s="21" t="str">
        <f t="shared" si="50"/>
        <v/>
      </c>
      <c r="BD94" s="21" t="str">
        <f t="shared" si="51"/>
        <v/>
      </c>
      <c r="BE94" s="21" t="str">
        <f t="shared" si="52"/>
        <v/>
      </c>
    </row>
    <row r="95" spans="1:57" x14ac:dyDescent="0.25">
      <c r="A95" s="19" t="s">
        <v>98</v>
      </c>
      <c r="B95" s="3">
        <v>0.1</v>
      </c>
      <c r="C95" s="3">
        <v>0.17</v>
      </c>
      <c r="D95" s="3">
        <v>0.37</v>
      </c>
      <c r="E95" s="3">
        <v>0.37</v>
      </c>
      <c r="F95" s="17">
        <v>1.49</v>
      </c>
      <c r="G95" s="17">
        <v>0.91</v>
      </c>
      <c r="H95" s="17">
        <v>1.0900000000000001</v>
      </c>
      <c r="I95" s="17">
        <v>1</v>
      </c>
      <c r="J95" s="17">
        <v>3.39</v>
      </c>
      <c r="K95" s="17">
        <v>0.76</v>
      </c>
      <c r="L95" s="17">
        <v>2.4300000000000002</v>
      </c>
      <c r="M95" s="17">
        <v>0.63</v>
      </c>
      <c r="N95" s="17" t="s">
        <v>98</v>
      </c>
      <c r="O95" s="18">
        <f t="shared" si="53"/>
        <v>-0.99999999999999978</v>
      </c>
      <c r="P95" s="18">
        <f t="shared" si="54"/>
        <v>-0.769551078621726</v>
      </c>
      <c r="Q95" s="18">
        <f t="shared" si="55"/>
        <v>-0.43179827593300496</v>
      </c>
      <c r="R95" s="18">
        <f t="shared" si="56"/>
        <v>-0.43179827593300496</v>
      </c>
      <c r="AI95" s="21" t="str">
        <f t="shared" si="57"/>
        <v/>
      </c>
      <c r="AJ95" s="21" t="str">
        <f t="shared" si="47"/>
        <v/>
      </c>
      <c r="AK95" s="21" t="str">
        <f t="shared" si="48"/>
        <v/>
      </c>
      <c r="AL95" s="21" t="str">
        <f t="shared" si="49"/>
        <v/>
      </c>
      <c r="AN95" s="16"/>
      <c r="BB95" s="21" t="str">
        <f t="shared" si="58"/>
        <v/>
      </c>
      <c r="BC95" s="21" t="str">
        <f t="shared" si="50"/>
        <v/>
      </c>
      <c r="BD95" s="21" t="str">
        <f t="shared" si="51"/>
        <v/>
      </c>
      <c r="BE95" s="21" t="str">
        <f t="shared" si="52"/>
        <v/>
      </c>
    </row>
    <row r="96" spans="1:57" x14ac:dyDescent="0.25">
      <c r="A96" s="19" t="s">
        <v>99</v>
      </c>
      <c r="B96" s="3">
        <v>0.03</v>
      </c>
      <c r="C96" s="3">
        <v>0.13</v>
      </c>
      <c r="D96" s="3">
        <v>0.16</v>
      </c>
      <c r="E96" s="3">
        <v>0.12</v>
      </c>
      <c r="F96" s="17">
        <v>3.24</v>
      </c>
      <c r="G96" s="17">
        <v>0.85</v>
      </c>
      <c r="H96" s="17">
        <v>-1.26</v>
      </c>
      <c r="I96" s="17">
        <v>1</v>
      </c>
      <c r="J96" s="17">
        <v>3.93</v>
      </c>
      <c r="K96" s="17">
        <v>0.85</v>
      </c>
      <c r="L96" s="17">
        <v>-1.03</v>
      </c>
      <c r="M96" s="17">
        <v>0.99</v>
      </c>
      <c r="N96" s="17" t="s">
        <v>99</v>
      </c>
      <c r="O96" s="18">
        <f t="shared" si="53"/>
        <v>-1.5228787452803374</v>
      </c>
      <c r="P96" s="18">
        <f t="shared" si="54"/>
        <v>-0.88605664769316317</v>
      </c>
      <c r="Q96" s="18">
        <f t="shared" si="55"/>
        <v>-0.79588001734407521</v>
      </c>
      <c r="R96" s="18">
        <f t="shared" si="56"/>
        <v>-0.92081875395237511</v>
      </c>
      <c r="AI96" s="21" t="str">
        <f t="shared" si="57"/>
        <v/>
      </c>
      <c r="AJ96" s="21" t="str">
        <f t="shared" si="47"/>
        <v/>
      </c>
      <c r="AK96" s="21" t="str">
        <f t="shared" si="48"/>
        <v/>
      </c>
      <c r="AL96" s="21" t="str">
        <f t="shared" si="49"/>
        <v/>
      </c>
      <c r="AN96" s="16"/>
      <c r="BB96" s="21" t="str">
        <f t="shared" si="58"/>
        <v/>
      </c>
      <c r="BC96" s="21" t="str">
        <f t="shared" si="50"/>
        <v/>
      </c>
      <c r="BD96" s="21" t="str">
        <f t="shared" si="51"/>
        <v/>
      </c>
      <c r="BE96" s="21" t="str">
        <f t="shared" si="52"/>
        <v/>
      </c>
    </row>
    <row r="97" spans="1:57" x14ac:dyDescent="0.25">
      <c r="A97" s="19" t="s">
        <v>13</v>
      </c>
      <c r="B97" s="3">
        <v>0</v>
      </c>
      <c r="C97" s="3">
        <v>0</v>
      </c>
      <c r="D97" s="3">
        <v>0.05</v>
      </c>
      <c r="E97" s="3">
        <v>0.11</v>
      </c>
      <c r="F97" s="17" t="s">
        <v>11</v>
      </c>
      <c r="G97" s="17" t="s">
        <v>11</v>
      </c>
      <c r="H97" s="17">
        <v>2.52</v>
      </c>
      <c r="I97" s="17">
        <v>1</v>
      </c>
      <c r="J97" s="17">
        <v>11.01</v>
      </c>
      <c r="K97" s="17" t="s">
        <v>11</v>
      </c>
      <c r="L97" s="17">
        <v>32.93</v>
      </c>
      <c r="M97" s="17">
        <v>0.38</v>
      </c>
      <c r="N97" s="17" t="s">
        <v>13</v>
      </c>
      <c r="O97" s="18" t="str">
        <f t="shared" si="53"/>
        <v/>
      </c>
      <c r="P97" s="18" t="str">
        <f t="shared" si="54"/>
        <v/>
      </c>
      <c r="Q97" s="18">
        <f t="shared" si="55"/>
        <v>-1.301029995663981</v>
      </c>
      <c r="R97" s="18">
        <f t="shared" si="56"/>
        <v>-0.95860731484177486</v>
      </c>
      <c r="AI97" s="21" t="str">
        <f t="shared" si="57"/>
        <v/>
      </c>
      <c r="AJ97" s="21" t="str">
        <f t="shared" si="47"/>
        <v/>
      </c>
      <c r="AK97" s="21" t="str">
        <f t="shared" si="48"/>
        <v/>
      </c>
      <c r="AL97" s="21" t="str">
        <f t="shared" si="49"/>
        <v/>
      </c>
      <c r="AN97" s="16"/>
      <c r="BB97" s="21" t="str">
        <f t="shared" si="58"/>
        <v/>
      </c>
      <c r="BC97" s="21" t="str">
        <f t="shared" si="50"/>
        <v/>
      </c>
      <c r="BD97" s="21" t="str">
        <f t="shared" si="51"/>
        <v/>
      </c>
      <c r="BE97" s="21" t="str">
        <f t="shared" si="52"/>
        <v/>
      </c>
    </row>
    <row r="98" spans="1:57" x14ac:dyDescent="0.25">
      <c r="A98" s="19" t="s">
        <v>100</v>
      </c>
      <c r="B98" s="3">
        <v>0.04</v>
      </c>
      <c r="C98" s="3">
        <v>9.6500000000000006E-3</v>
      </c>
      <c r="D98" s="3">
        <v>0</v>
      </c>
      <c r="E98" s="3">
        <v>0.05</v>
      </c>
      <c r="F98" s="17">
        <v>-3.44</v>
      </c>
      <c r="G98" s="17">
        <v>0.86</v>
      </c>
      <c r="H98" s="17">
        <v>11.54</v>
      </c>
      <c r="I98" s="17" t="s">
        <v>11</v>
      </c>
      <c r="J98" s="17">
        <v>-9.2100000000000009</v>
      </c>
      <c r="K98" s="17" t="s">
        <v>11</v>
      </c>
      <c r="L98" s="17">
        <v>4.1399999999999997</v>
      </c>
      <c r="M98" s="17" t="s">
        <v>11</v>
      </c>
      <c r="N98" s="17" t="s">
        <v>100</v>
      </c>
      <c r="O98" s="18">
        <f t="shared" si="53"/>
        <v>-1.3979400086720375</v>
      </c>
      <c r="P98" s="18">
        <f t="shared" si="54"/>
        <v>-2.0154726866562074</v>
      </c>
      <c r="Q98" s="18" t="str">
        <f t="shared" si="55"/>
        <v/>
      </c>
      <c r="R98" s="18">
        <f t="shared" si="56"/>
        <v>-1.301029995663981</v>
      </c>
      <c r="AI98" s="21" t="str">
        <f t="shared" si="57"/>
        <v/>
      </c>
      <c r="AJ98" s="21" t="str">
        <f t="shared" si="47"/>
        <v/>
      </c>
      <c r="AK98" s="21" t="str">
        <f t="shared" si="48"/>
        <v/>
      </c>
      <c r="AL98" s="21" t="str">
        <f t="shared" si="49"/>
        <v/>
      </c>
      <c r="AN98" s="16"/>
      <c r="BB98" s="21" t="str">
        <f t="shared" si="58"/>
        <v/>
      </c>
      <c r="BC98" s="21" t="str">
        <f t="shared" si="50"/>
        <v/>
      </c>
      <c r="BD98" s="21" t="str">
        <f t="shared" si="51"/>
        <v/>
      </c>
      <c r="BE98" s="21" t="str">
        <f t="shared" si="52"/>
        <v/>
      </c>
    </row>
    <row r="99" spans="1:57" x14ac:dyDescent="0.25">
      <c r="A99" s="19" t="s">
        <v>101</v>
      </c>
      <c r="B99" s="3">
        <v>0</v>
      </c>
      <c r="C99" s="3">
        <v>0</v>
      </c>
      <c r="D99" s="3">
        <v>0</v>
      </c>
      <c r="E99" s="3">
        <v>0.03</v>
      </c>
      <c r="F99" s="17" t="s">
        <v>11</v>
      </c>
      <c r="G99" s="17" t="s">
        <v>11</v>
      </c>
      <c r="H99" s="17">
        <v>7.34</v>
      </c>
      <c r="I99" s="17" t="s">
        <v>11</v>
      </c>
      <c r="J99" s="17" t="s">
        <v>11</v>
      </c>
      <c r="K99" s="17" t="s">
        <v>11</v>
      </c>
      <c r="L99" s="17">
        <v>7.73</v>
      </c>
      <c r="M99" s="17" t="s">
        <v>11</v>
      </c>
      <c r="N99" s="17" t="s">
        <v>101</v>
      </c>
      <c r="O99" s="18" t="str">
        <f t="shared" si="53"/>
        <v/>
      </c>
      <c r="P99" s="18" t="str">
        <f t="shared" si="54"/>
        <v/>
      </c>
      <c r="Q99" s="18" t="str">
        <f t="shared" si="55"/>
        <v/>
      </c>
      <c r="R99" s="18">
        <f t="shared" si="56"/>
        <v>-1.5228787452803374</v>
      </c>
      <c r="AI99" s="21" t="str">
        <f t="shared" si="57"/>
        <v/>
      </c>
      <c r="AJ99" s="21" t="str">
        <f t="shared" si="47"/>
        <v/>
      </c>
      <c r="AK99" s="21" t="str">
        <f t="shared" si="48"/>
        <v/>
      </c>
      <c r="AL99" s="21" t="str">
        <f t="shared" si="49"/>
        <v/>
      </c>
      <c r="AN99" s="16"/>
      <c r="BB99" s="21" t="str">
        <f t="shared" si="58"/>
        <v/>
      </c>
      <c r="BC99" s="21" t="str">
        <f t="shared" si="50"/>
        <v/>
      </c>
      <c r="BD99" s="21" t="str">
        <f t="shared" si="51"/>
        <v/>
      </c>
      <c r="BE99" s="21" t="str">
        <f t="shared" si="52"/>
        <v/>
      </c>
    </row>
    <row r="100" spans="1:57" x14ac:dyDescent="0.25">
      <c r="A100" s="19" t="s">
        <v>102</v>
      </c>
      <c r="B100" s="3">
        <v>0.01</v>
      </c>
      <c r="C100" s="3">
        <v>0.02</v>
      </c>
      <c r="D100" s="3">
        <v>0</v>
      </c>
      <c r="E100" s="3">
        <v>0.01</v>
      </c>
      <c r="F100" s="17">
        <v>1.45</v>
      </c>
      <c r="G100" s="17">
        <v>0.95</v>
      </c>
      <c r="H100" s="17">
        <v>3.14</v>
      </c>
      <c r="I100" s="17" t="s">
        <v>11</v>
      </c>
      <c r="J100" s="17">
        <v>-3.12</v>
      </c>
      <c r="K100" s="17" t="s">
        <v>11</v>
      </c>
      <c r="L100" s="17">
        <v>-1.48</v>
      </c>
      <c r="M100" s="17" t="s">
        <v>11</v>
      </c>
      <c r="N100" s="17" t="s">
        <v>102</v>
      </c>
      <c r="O100" s="18">
        <f t="shared" si="53"/>
        <v>-1.9999999999999996</v>
      </c>
      <c r="P100" s="18">
        <f t="shared" si="54"/>
        <v>-1.6989700043360185</v>
      </c>
      <c r="Q100" s="18" t="str">
        <f t="shared" si="55"/>
        <v/>
      </c>
      <c r="R100" s="18">
        <f t="shared" si="56"/>
        <v>-1.9999999999999996</v>
      </c>
      <c r="AI100" s="21" t="str">
        <f t="shared" si="57"/>
        <v/>
      </c>
      <c r="AJ100" s="21" t="str">
        <f t="shared" si="47"/>
        <v/>
      </c>
      <c r="AK100" s="21" t="str">
        <f t="shared" si="48"/>
        <v/>
      </c>
      <c r="AL100" s="21" t="str">
        <f t="shared" si="49"/>
        <v/>
      </c>
      <c r="AN100" s="16"/>
      <c r="BB100" s="21" t="str">
        <f t="shared" si="58"/>
        <v/>
      </c>
      <c r="BC100" s="21" t="str">
        <f t="shared" si="50"/>
        <v/>
      </c>
      <c r="BD100" s="21" t="str">
        <f t="shared" si="51"/>
        <v/>
      </c>
      <c r="BE100" s="21" t="str">
        <f t="shared" si="52"/>
        <v/>
      </c>
    </row>
    <row r="101" spans="1:57" x14ac:dyDescent="0.25">
      <c r="A101" s="19" t="s">
        <v>103</v>
      </c>
      <c r="B101" s="3">
        <v>0</v>
      </c>
      <c r="C101" s="3">
        <v>0</v>
      </c>
      <c r="D101" s="3">
        <v>0</v>
      </c>
      <c r="E101" s="3">
        <v>0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 t="s">
        <v>103</v>
      </c>
      <c r="O101" s="18" t="str">
        <f t="shared" si="53"/>
        <v/>
      </c>
      <c r="P101" s="18" t="str">
        <f t="shared" si="54"/>
        <v/>
      </c>
      <c r="Q101" s="18" t="str">
        <f t="shared" si="55"/>
        <v/>
      </c>
      <c r="R101" s="18" t="str">
        <f t="shared" si="56"/>
        <v/>
      </c>
      <c r="AI101" s="21" t="str">
        <f t="shared" si="57"/>
        <v/>
      </c>
      <c r="AJ101" s="21" t="str">
        <f t="shared" si="47"/>
        <v/>
      </c>
      <c r="AK101" s="21" t="str">
        <f t="shared" si="48"/>
        <v/>
      </c>
      <c r="AL101" s="21" t="str">
        <f t="shared" si="49"/>
        <v/>
      </c>
      <c r="AN101" s="16"/>
      <c r="BB101" s="21" t="str">
        <f t="shared" si="58"/>
        <v/>
      </c>
      <c r="BC101" s="21" t="str">
        <f t="shared" si="50"/>
        <v/>
      </c>
      <c r="BD101" s="21" t="str">
        <f t="shared" si="51"/>
        <v/>
      </c>
      <c r="BE101" s="21" t="str">
        <f t="shared" si="52"/>
        <v/>
      </c>
    </row>
    <row r="102" spans="1:57" x14ac:dyDescent="0.25">
      <c r="F102" s="17"/>
      <c r="G102" s="17"/>
      <c r="H102" s="17"/>
      <c r="I102" s="17"/>
      <c r="J102" s="17"/>
      <c r="K102" s="17"/>
      <c r="L102" s="17"/>
      <c r="M102" s="17"/>
      <c r="O102" s="18"/>
      <c r="P102" s="18"/>
      <c r="Q102" s="18"/>
      <c r="R102" s="18"/>
      <c r="AI102" s="21"/>
      <c r="AJ102" s="21"/>
      <c r="AK102" s="21"/>
      <c r="AL102" s="21"/>
      <c r="AN102" s="16"/>
      <c r="BB102" s="21"/>
      <c r="BC102" s="21"/>
      <c r="BD102" s="21"/>
      <c r="BE102" s="21"/>
    </row>
    <row r="103" spans="1:57" x14ac:dyDescent="0.25">
      <c r="AN103" s="16"/>
    </row>
    <row r="104" spans="1:57" x14ac:dyDescent="0.25">
      <c r="AN104" s="16"/>
    </row>
    <row r="105" spans="1:57" x14ac:dyDescent="0.25">
      <c r="AN105" s="16"/>
    </row>
    <row r="106" spans="1:57" x14ac:dyDescent="0.25">
      <c r="AN106" s="16"/>
    </row>
    <row r="107" spans="1:57" x14ac:dyDescent="0.25">
      <c r="AN107" s="16"/>
    </row>
    <row r="108" spans="1:57" x14ac:dyDescent="0.25">
      <c r="AN108" s="16"/>
    </row>
    <row r="109" spans="1:57" x14ac:dyDescent="0.25">
      <c r="AN109" s="16"/>
    </row>
    <row r="110" spans="1:57" x14ac:dyDescent="0.25">
      <c r="AN110" s="16"/>
    </row>
    <row r="111" spans="1:57" x14ac:dyDescent="0.25">
      <c r="AN111" s="16"/>
    </row>
    <row r="112" spans="1:57" x14ac:dyDescent="0.25">
      <c r="AN112" s="16"/>
    </row>
    <row r="113" spans="40:40" x14ac:dyDescent="0.25">
      <c r="AN113" s="16"/>
    </row>
    <row r="114" spans="40:40" x14ac:dyDescent="0.25">
      <c r="AN114" s="16"/>
    </row>
    <row r="115" spans="40:40" x14ac:dyDescent="0.25">
      <c r="AN115" s="16"/>
    </row>
    <row r="116" spans="40:40" x14ac:dyDescent="0.25">
      <c r="AN116" s="16"/>
    </row>
    <row r="117" spans="40:40" x14ac:dyDescent="0.25">
      <c r="AN117" s="16"/>
    </row>
    <row r="118" spans="40:40" x14ac:dyDescent="0.25">
      <c r="AN118" s="16"/>
    </row>
    <row r="119" spans="40:40" x14ac:dyDescent="0.25">
      <c r="AN119" s="16"/>
    </row>
    <row r="120" spans="40:40" x14ac:dyDescent="0.25">
      <c r="AN120" s="16"/>
    </row>
    <row r="121" spans="40:40" x14ac:dyDescent="0.25">
      <c r="AN121" s="16"/>
    </row>
    <row r="122" spans="40:40" x14ac:dyDescent="0.25">
      <c r="AN122" s="16"/>
    </row>
    <row r="123" spans="40:40" x14ac:dyDescent="0.25">
      <c r="AN123" s="16"/>
    </row>
    <row r="124" spans="40:40" x14ac:dyDescent="0.25">
      <c r="AN124" s="16"/>
    </row>
    <row r="125" spans="40:40" x14ac:dyDescent="0.25">
      <c r="AN125" s="16"/>
    </row>
    <row r="126" spans="40:40" x14ac:dyDescent="0.25">
      <c r="AN126" s="16"/>
    </row>
    <row r="127" spans="40:40" x14ac:dyDescent="0.25">
      <c r="AN127" s="16"/>
    </row>
    <row r="128" spans="40:40" x14ac:dyDescent="0.25">
      <c r="AN128" s="16"/>
    </row>
    <row r="129" spans="40:59" x14ac:dyDescent="0.25">
      <c r="AN129" s="16"/>
    </row>
    <row r="130" spans="40:59" x14ac:dyDescent="0.25">
      <c r="AN130" s="16"/>
    </row>
    <row r="131" spans="40:59" x14ac:dyDescent="0.25">
      <c r="AN131" s="16"/>
    </row>
    <row r="132" spans="40:59" x14ac:dyDescent="0.25">
      <c r="AN132" s="16"/>
    </row>
    <row r="133" spans="40:59" x14ac:dyDescent="0.25">
      <c r="AN133" s="16"/>
    </row>
    <row r="134" spans="40:59" x14ac:dyDescent="0.25">
      <c r="AN134" s="16"/>
    </row>
    <row r="135" spans="40:59" x14ac:dyDescent="0.25">
      <c r="AN135" s="16"/>
    </row>
    <row r="136" spans="40:59" x14ac:dyDescent="0.25">
      <c r="AN136" s="16"/>
    </row>
    <row r="137" spans="40:59" x14ac:dyDescent="0.25">
      <c r="AN137" s="16"/>
    </row>
    <row r="138" spans="40:59" x14ac:dyDescent="0.25">
      <c r="AN138" s="16"/>
    </row>
    <row r="139" spans="40:59" x14ac:dyDescent="0.25">
      <c r="AN139" s="16"/>
    </row>
    <row r="140" spans="40:59" x14ac:dyDescent="0.25">
      <c r="AN140" s="16"/>
    </row>
    <row r="141" spans="40:59" x14ac:dyDescent="0.25">
      <c r="AN141" s="16"/>
      <c r="BG141" s="1"/>
    </row>
    <row r="143" spans="40:59" x14ac:dyDescent="0.25">
      <c r="AN143" s="16"/>
    </row>
    <row r="144" spans="40:59" x14ac:dyDescent="0.25">
      <c r="AN144" s="16"/>
    </row>
    <row r="145" spans="40:40" x14ac:dyDescent="0.25">
      <c r="AN145" s="16"/>
    </row>
    <row r="146" spans="40:40" x14ac:dyDescent="0.25">
      <c r="AN146" s="16"/>
    </row>
    <row r="147" spans="40:40" x14ac:dyDescent="0.25">
      <c r="AN147" s="16"/>
    </row>
    <row r="148" spans="40:40" x14ac:dyDescent="0.25">
      <c r="AN148" s="16"/>
    </row>
    <row r="149" spans="40:40" x14ac:dyDescent="0.25">
      <c r="AN149" s="16"/>
    </row>
    <row r="150" spans="40:40" x14ac:dyDescent="0.25">
      <c r="AN150" s="16"/>
    </row>
    <row r="151" spans="40:40" x14ac:dyDescent="0.25">
      <c r="AN151" s="16"/>
    </row>
    <row r="152" spans="40:40" x14ac:dyDescent="0.25">
      <c r="AN152" s="16"/>
    </row>
    <row r="153" spans="40:40" x14ac:dyDescent="0.25">
      <c r="AN153" s="16"/>
    </row>
    <row r="154" spans="40:40" x14ac:dyDescent="0.25">
      <c r="AN154" s="16"/>
    </row>
    <row r="155" spans="40:40" x14ac:dyDescent="0.25">
      <c r="AN155" s="16"/>
    </row>
    <row r="156" spans="40:40" x14ac:dyDescent="0.25">
      <c r="AN156" s="16"/>
    </row>
    <row r="157" spans="40:40" x14ac:dyDescent="0.25">
      <c r="AN157" s="16"/>
    </row>
    <row r="158" spans="40:40" x14ac:dyDescent="0.25">
      <c r="AN158" s="16"/>
    </row>
    <row r="159" spans="40:40" x14ac:dyDescent="0.25">
      <c r="AN159" s="16"/>
    </row>
    <row r="160" spans="40:40" x14ac:dyDescent="0.25">
      <c r="AN160" s="16"/>
    </row>
    <row r="161" spans="40:40" x14ac:dyDescent="0.25">
      <c r="AN161" s="16"/>
    </row>
    <row r="162" spans="40:40" x14ac:dyDescent="0.25">
      <c r="AN162" s="16"/>
    </row>
    <row r="163" spans="40:40" x14ac:dyDescent="0.25">
      <c r="AN163" s="16"/>
    </row>
    <row r="164" spans="40:40" x14ac:dyDescent="0.25">
      <c r="AN164" s="16"/>
    </row>
    <row r="165" spans="40:40" x14ac:dyDescent="0.25">
      <c r="AN165" s="16"/>
    </row>
    <row r="166" spans="40:40" x14ac:dyDescent="0.25">
      <c r="AN166" s="16"/>
    </row>
    <row r="167" spans="40:40" x14ac:dyDescent="0.25">
      <c r="AN167" s="16"/>
    </row>
    <row r="168" spans="40:40" x14ac:dyDescent="0.25">
      <c r="AN168" s="16"/>
    </row>
    <row r="169" spans="40:40" x14ac:dyDescent="0.25">
      <c r="AN169" s="16"/>
    </row>
    <row r="170" spans="40:40" x14ac:dyDescent="0.25">
      <c r="AN170" s="16"/>
    </row>
    <row r="171" spans="40:40" x14ac:dyDescent="0.25">
      <c r="AN171" s="16"/>
    </row>
    <row r="172" spans="40:40" x14ac:dyDescent="0.25">
      <c r="AN172" s="16"/>
    </row>
    <row r="173" spans="40:40" x14ac:dyDescent="0.25">
      <c r="AN173" s="16"/>
    </row>
    <row r="174" spans="40:40" x14ac:dyDescent="0.25">
      <c r="AN174" s="16"/>
    </row>
    <row r="175" spans="40:40" x14ac:dyDescent="0.25">
      <c r="AN175" s="16"/>
    </row>
    <row r="176" spans="40:40" x14ac:dyDescent="0.25">
      <c r="AN176" s="16"/>
    </row>
    <row r="177" spans="40:40" x14ac:dyDescent="0.25">
      <c r="AN177" s="16"/>
    </row>
    <row r="178" spans="40:40" x14ac:dyDescent="0.25">
      <c r="AN178" s="16"/>
    </row>
    <row r="179" spans="40:40" x14ac:dyDescent="0.25">
      <c r="AN179" s="16"/>
    </row>
    <row r="180" spans="40:40" x14ac:dyDescent="0.25">
      <c r="AN180" s="16"/>
    </row>
    <row r="181" spans="40:40" x14ac:dyDescent="0.25">
      <c r="AN181" s="16"/>
    </row>
    <row r="182" spans="40:40" x14ac:dyDescent="0.25">
      <c r="AN182" s="16"/>
    </row>
    <row r="183" spans="40:40" x14ac:dyDescent="0.25">
      <c r="AN183" s="16"/>
    </row>
    <row r="184" spans="40:40" x14ac:dyDescent="0.25">
      <c r="AN184" s="16"/>
    </row>
    <row r="185" spans="40:40" x14ac:dyDescent="0.25">
      <c r="AN185" s="16"/>
    </row>
    <row r="186" spans="40:40" x14ac:dyDescent="0.25">
      <c r="AN186" s="16"/>
    </row>
    <row r="187" spans="40:40" x14ac:dyDescent="0.25">
      <c r="AN187" s="16"/>
    </row>
    <row r="188" spans="40:40" x14ac:dyDescent="0.25">
      <c r="AN188" s="16"/>
    </row>
    <row r="189" spans="40:40" x14ac:dyDescent="0.25">
      <c r="AN189" s="16"/>
    </row>
    <row r="190" spans="40:40" x14ac:dyDescent="0.25">
      <c r="AN190" s="16"/>
    </row>
    <row r="191" spans="40:40" x14ac:dyDescent="0.25">
      <c r="AN191" s="16"/>
    </row>
    <row r="192" spans="40:40" x14ac:dyDescent="0.25">
      <c r="AN192" s="16"/>
    </row>
    <row r="193" spans="40:40" x14ac:dyDescent="0.25">
      <c r="AN193" s="16"/>
    </row>
    <row r="194" spans="40:40" x14ac:dyDescent="0.25">
      <c r="AN194" s="16"/>
    </row>
    <row r="195" spans="40:40" x14ac:dyDescent="0.25">
      <c r="AN195" s="16"/>
    </row>
    <row r="196" spans="40:40" x14ac:dyDescent="0.25">
      <c r="AN196" s="16"/>
    </row>
    <row r="197" spans="40:40" x14ac:dyDescent="0.25">
      <c r="AN197" s="16"/>
    </row>
    <row r="198" spans="40:40" x14ac:dyDescent="0.25">
      <c r="AN198" s="16"/>
    </row>
    <row r="199" spans="40:40" x14ac:dyDescent="0.25">
      <c r="AN199" s="16"/>
    </row>
    <row r="200" spans="40:40" x14ac:dyDescent="0.25">
      <c r="AN200" s="16"/>
    </row>
    <row r="201" spans="40:40" x14ac:dyDescent="0.25">
      <c r="AN201" s="16"/>
    </row>
    <row r="202" spans="40:40" x14ac:dyDescent="0.25">
      <c r="AN202" s="16"/>
    </row>
    <row r="203" spans="40:40" x14ac:dyDescent="0.25">
      <c r="AN203" s="16"/>
    </row>
    <row r="204" spans="40:40" x14ac:dyDescent="0.25">
      <c r="AN204" s="16"/>
    </row>
    <row r="205" spans="40:40" x14ac:dyDescent="0.25">
      <c r="AN205" s="16"/>
    </row>
    <row r="206" spans="40:40" x14ac:dyDescent="0.25">
      <c r="AN206" s="16"/>
    </row>
    <row r="207" spans="40:40" x14ac:dyDescent="0.25">
      <c r="AN207" s="16"/>
    </row>
    <row r="208" spans="40:40" x14ac:dyDescent="0.25">
      <c r="AN208" s="16"/>
    </row>
    <row r="209" spans="40:40" x14ac:dyDescent="0.25">
      <c r="AN209" s="16"/>
    </row>
    <row r="210" spans="40:40" x14ac:dyDescent="0.25">
      <c r="AN210" s="16"/>
    </row>
    <row r="211" spans="40:40" x14ac:dyDescent="0.25">
      <c r="AN211" s="16"/>
    </row>
    <row r="212" spans="40:40" x14ac:dyDescent="0.25">
      <c r="AN212" s="16"/>
    </row>
    <row r="213" spans="40:40" x14ac:dyDescent="0.25">
      <c r="AN213" s="16"/>
    </row>
    <row r="214" spans="40:40" x14ac:dyDescent="0.25">
      <c r="AN214" s="16"/>
    </row>
    <row r="215" spans="40:40" x14ac:dyDescent="0.25">
      <c r="AN215" s="16"/>
    </row>
    <row r="216" spans="40:40" x14ac:dyDescent="0.25">
      <c r="AN216" s="16"/>
    </row>
    <row r="217" spans="40:40" x14ac:dyDescent="0.25">
      <c r="AN217" s="16"/>
    </row>
    <row r="218" spans="40:40" x14ac:dyDescent="0.25">
      <c r="AN218" s="16"/>
    </row>
    <row r="219" spans="40:40" x14ac:dyDescent="0.25">
      <c r="AN219" s="16"/>
    </row>
    <row r="220" spans="40:40" x14ac:dyDescent="0.25">
      <c r="AN220" s="16"/>
    </row>
    <row r="221" spans="40:40" x14ac:dyDescent="0.25">
      <c r="AN221" s="16"/>
    </row>
    <row r="222" spans="40:40" x14ac:dyDescent="0.25">
      <c r="AN222" s="16"/>
    </row>
    <row r="223" spans="40:40" x14ac:dyDescent="0.25">
      <c r="AN223" s="16"/>
    </row>
    <row r="224" spans="40:40" x14ac:dyDescent="0.25">
      <c r="AN224" s="16"/>
    </row>
    <row r="225" spans="40:40" x14ac:dyDescent="0.25">
      <c r="AN225" s="16"/>
    </row>
    <row r="226" spans="40:40" x14ac:dyDescent="0.25">
      <c r="AN226" s="16"/>
    </row>
    <row r="227" spans="40:40" x14ac:dyDescent="0.25">
      <c r="AN227" s="16"/>
    </row>
    <row r="228" spans="40:40" x14ac:dyDescent="0.25">
      <c r="AN228" s="16"/>
    </row>
    <row r="229" spans="40:40" x14ac:dyDescent="0.25">
      <c r="AN229" s="16"/>
    </row>
    <row r="230" spans="40:40" x14ac:dyDescent="0.25">
      <c r="AN230" s="16"/>
    </row>
    <row r="231" spans="40:40" x14ac:dyDescent="0.25">
      <c r="AN231" s="16"/>
    </row>
    <row r="232" spans="40:40" x14ac:dyDescent="0.25">
      <c r="AN232" s="16"/>
    </row>
    <row r="233" spans="40:40" x14ac:dyDescent="0.25">
      <c r="AN233" s="16"/>
    </row>
    <row r="234" spans="40:40" x14ac:dyDescent="0.25">
      <c r="AN234" s="16"/>
    </row>
    <row r="235" spans="40:40" x14ac:dyDescent="0.25">
      <c r="AN235" s="16"/>
    </row>
    <row r="236" spans="40:40" x14ac:dyDescent="0.25">
      <c r="AN236" s="16"/>
    </row>
    <row r="237" spans="40:40" x14ac:dyDescent="0.25">
      <c r="AN237" s="16"/>
    </row>
    <row r="238" spans="40:40" x14ac:dyDescent="0.25">
      <c r="AN238" s="16"/>
    </row>
    <row r="239" spans="40:40" x14ac:dyDescent="0.25">
      <c r="AN239" s="16"/>
    </row>
    <row r="240" spans="40:40" x14ac:dyDescent="0.25">
      <c r="AN240" s="16"/>
    </row>
    <row r="241" spans="40:40" x14ac:dyDescent="0.25">
      <c r="AN241" s="16"/>
    </row>
    <row r="242" spans="40:40" x14ac:dyDescent="0.25">
      <c r="AN242" s="16"/>
    </row>
    <row r="243" spans="40:40" x14ac:dyDescent="0.25">
      <c r="AN243" s="16"/>
    </row>
    <row r="244" spans="40:40" x14ac:dyDescent="0.25">
      <c r="AN244" s="16"/>
    </row>
    <row r="245" spans="40:40" x14ac:dyDescent="0.25">
      <c r="AN245" s="16"/>
    </row>
    <row r="246" spans="40:40" x14ac:dyDescent="0.25">
      <c r="AN246" s="16"/>
    </row>
    <row r="247" spans="40:40" x14ac:dyDescent="0.25">
      <c r="AN247" s="16"/>
    </row>
    <row r="248" spans="40:40" x14ac:dyDescent="0.25">
      <c r="AN248" s="16"/>
    </row>
    <row r="249" spans="40:40" x14ac:dyDescent="0.25">
      <c r="AN249" s="16"/>
    </row>
    <row r="250" spans="40:40" x14ac:dyDescent="0.25">
      <c r="AN250" s="16"/>
    </row>
    <row r="251" spans="40:40" x14ac:dyDescent="0.25">
      <c r="AN251" s="16"/>
    </row>
    <row r="252" spans="40:40" x14ac:dyDescent="0.25">
      <c r="AN252" s="16"/>
    </row>
    <row r="253" spans="40:40" x14ac:dyDescent="0.25">
      <c r="AN253" s="16"/>
    </row>
    <row r="254" spans="40:40" x14ac:dyDescent="0.25">
      <c r="AN254" s="16"/>
    </row>
    <row r="255" spans="40:40" x14ac:dyDescent="0.25">
      <c r="AN255" s="16"/>
    </row>
    <row r="256" spans="40:40" x14ac:dyDescent="0.25">
      <c r="AN256" s="16"/>
    </row>
    <row r="257" spans="40:40" x14ac:dyDescent="0.25">
      <c r="AN257" s="16"/>
    </row>
    <row r="258" spans="40:40" x14ac:dyDescent="0.25">
      <c r="AN258" s="16"/>
    </row>
    <row r="259" spans="40:40" x14ac:dyDescent="0.25">
      <c r="AN259" s="16"/>
    </row>
    <row r="260" spans="40:40" x14ac:dyDescent="0.25">
      <c r="AN260" s="16"/>
    </row>
    <row r="261" spans="40:40" x14ac:dyDescent="0.25">
      <c r="AN261" s="16"/>
    </row>
    <row r="262" spans="40:40" x14ac:dyDescent="0.25">
      <c r="AN262" s="16"/>
    </row>
    <row r="263" spans="40:40" x14ac:dyDescent="0.25">
      <c r="AN263" s="16"/>
    </row>
    <row r="264" spans="40:40" x14ac:dyDescent="0.25">
      <c r="AN264" s="16"/>
    </row>
    <row r="265" spans="40:40" x14ac:dyDescent="0.25">
      <c r="AN265" s="16"/>
    </row>
    <row r="266" spans="40:40" x14ac:dyDescent="0.25">
      <c r="AN266" s="16"/>
    </row>
    <row r="267" spans="40:40" x14ac:dyDescent="0.25">
      <c r="AN267" s="16"/>
    </row>
    <row r="268" spans="40:40" x14ac:dyDescent="0.25">
      <c r="AN268" s="16"/>
    </row>
    <row r="269" spans="40:40" x14ac:dyDescent="0.25">
      <c r="AN269" s="16"/>
    </row>
    <row r="270" spans="40:40" x14ac:dyDescent="0.25">
      <c r="AN270" s="16"/>
    </row>
    <row r="271" spans="40:40" x14ac:dyDescent="0.25">
      <c r="AN271" s="16"/>
    </row>
    <row r="272" spans="40:40" x14ac:dyDescent="0.25">
      <c r="AN272" s="16"/>
    </row>
    <row r="273" spans="40:40" x14ac:dyDescent="0.25">
      <c r="AN273" s="16"/>
    </row>
    <row r="274" spans="40:40" x14ac:dyDescent="0.25">
      <c r="AN274" s="16"/>
    </row>
    <row r="275" spans="40:40" x14ac:dyDescent="0.25">
      <c r="AN275" s="16"/>
    </row>
    <row r="276" spans="40:40" x14ac:dyDescent="0.25">
      <c r="AN276" s="16"/>
    </row>
    <row r="277" spans="40:40" x14ac:dyDescent="0.25">
      <c r="AN277" s="16"/>
    </row>
    <row r="278" spans="40:40" x14ac:dyDescent="0.25">
      <c r="AN278" s="16"/>
    </row>
    <row r="279" spans="40:40" x14ac:dyDescent="0.25">
      <c r="AN279" s="16"/>
    </row>
    <row r="280" spans="40:40" x14ac:dyDescent="0.25">
      <c r="AN280" s="16"/>
    </row>
    <row r="281" spans="40:40" x14ac:dyDescent="0.25">
      <c r="AN281" s="16"/>
    </row>
    <row r="282" spans="40:40" x14ac:dyDescent="0.25">
      <c r="AN282" s="16"/>
    </row>
    <row r="283" spans="40:40" x14ac:dyDescent="0.25">
      <c r="AN283" s="16"/>
    </row>
    <row r="284" spans="40:40" x14ac:dyDescent="0.25">
      <c r="AN284" s="16"/>
    </row>
    <row r="285" spans="40:40" x14ac:dyDescent="0.25">
      <c r="AN285" s="16"/>
    </row>
    <row r="286" spans="40:40" x14ac:dyDescent="0.25">
      <c r="AN286" s="16"/>
    </row>
    <row r="287" spans="40:40" x14ac:dyDescent="0.25">
      <c r="AN287" s="16"/>
    </row>
    <row r="288" spans="40:40" x14ac:dyDescent="0.25">
      <c r="AN288" s="16"/>
    </row>
    <row r="289" spans="40:40" x14ac:dyDescent="0.25">
      <c r="AN289" s="16"/>
    </row>
    <row r="290" spans="40:40" x14ac:dyDescent="0.25">
      <c r="AN290" s="16"/>
    </row>
    <row r="291" spans="40:40" x14ac:dyDescent="0.25">
      <c r="AN291" s="16"/>
    </row>
    <row r="292" spans="40:40" x14ac:dyDescent="0.25">
      <c r="AN292" s="16"/>
    </row>
    <row r="293" spans="40:40" x14ac:dyDescent="0.25">
      <c r="AN293" s="16"/>
    </row>
    <row r="294" spans="40:40" x14ac:dyDescent="0.25">
      <c r="AN294" s="16"/>
    </row>
  </sheetData>
  <sortState xmlns:xlrd2="http://schemas.microsoft.com/office/spreadsheetml/2017/richdata2" ref="EH4:EV17">
    <sortCondition descending="1" ref="EN4:EN17"/>
  </sortState>
  <mergeCells count="32">
    <mergeCell ref="EW2:EX2"/>
    <mergeCell ref="EY2:EZ2"/>
    <mergeCell ref="DP2:DQ2"/>
    <mergeCell ref="DR2:DS2"/>
    <mergeCell ref="EC2:ED2"/>
    <mergeCell ref="EE2:EF2"/>
    <mergeCell ref="EJ2:EK2"/>
    <mergeCell ref="EL2:EM2"/>
    <mergeCell ref="DJ2:DK2"/>
    <mergeCell ref="BH2:BI2"/>
    <mergeCell ref="BJ2:BK2"/>
    <mergeCell ref="BU2:BV2"/>
    <mergeCell ref="BW2:BX2"/>
    <mergeCell ref="CA2:CB2"/>
    <mergeCell ref="CC2:CD2"/>
    <mergeCell ref="CN2:CO2"/>
    <mergeCell ref="CP2:CQ2"/>
    <mergeCell ref="CU2:CV2"/>
    <mergeCell ref="CW2:CX2"/>
    <mergeCell ref="DH2:DI2"/>
    <mergeCell ref="BD2:BE2"/>
    <mergeCell ref="O2:P2"/>
    <mergeCell ref="Q2:R2"/>
    <mergeCell ref="B2:C2"/>
    <mergeCell ref="D2:E2"/>
    <mergeCell ref="V2:W2"/>
    <mergeCell ref="X2:Y2"/>
    <mergeCell ref="AI2:AJ2"/>
    <mergeCell ref="AK2:AL2"/>
    <mergeCell ref="AO2:AP2"/>
    <mergeCell ref="AQ2:AR2"/>
    <mergeCell ref="BB2:BC2"/>
  </mergeCells>
  <conditionalFormatting sqref="O4:R102">
    <cfRule type="colorScale" priority="10">
      <colorScale>
        <cfvo type="min"/>
        <cfvo type="max"/>
        <color rgb="FFFFC000"/>
        <color rgb="FFC00000"/>
      </colorScale>
    </cfRule>
  </conditionalFormatting>
  <conditionalFormatting sqref="AI4:AL44">
    <cfRule type="colorScale" priority="9">
      <colorScale>
        <cfvo type="min"/>
        <cfvo type="max"/>
        <color rgb="FFFFC000"/>
        <color rgb="FFC00000"/>
      </colorScale>
    </cfRule>
  </conditionalFormatting>
  <conditionalFormatting sqref="BB4:BE55">
    <cfRule type="colorScale" priority="8">
      <colorScale>
        <cfvo type="min"/>
        <cfvo type="max"/>
        <color rgb="FFFFC000"/>
        <color rgb="FFC00000"/>
      </colorScale>
    </cfRule>
  </conditionalFormatting>
  <conditionalFormatting sqref="BU4:BX54">
    <cfRule type="colorScale" priority="11">
      <colorScale>
        <cfvo type="min"/>
        <cfvo type="max"/>
        <color rgb="FFFFC000"/>
        <color rgb="FFC00000"/>
      </colorScale>
    </cfRule>
  </conditionalFormatting>
  <conditionalFormatting sqref="CN4:CQ49">
    <cfRule type="colorScale" priority="6">
      <colorScale>
        <cfvo type="min"/>
        <cfvo type="max"/>
        <color rgb="FFFFC000"/>
        <color rgb="FFC00000"/>
      </colorScale>
    </cfRule>
  </conditionalFormatting>
  <conditionalFormatting sqref="DH4:DK20">
    <cfRule type="colorScale" priority="5">
      <colorScale>
        <cfvo type="min"/>
        <cfvo type="max"/>
        <color rgb="FFFFC000"/>
        <color rgb="FFC00000"/>
      </colorScale>
    </cfRule>
  </conditionalFormatting>
  <conditionalFormatting sqref="DV3 DX3 DZ3">
    <cfRule type="cellIs" dxfId="1" priority="4" operator="lessThan">
      <formula>0.05</formula>
    </cfRule>
  </conditionalFormatting>
  <conditionalFormatting sqref="EB3">
    <cfRule type="cellIs" dxfId="0" priority="3" operator="lessThan">
      <formula>0.05</formula>
    </cfRule>
  </conditionalFormatting>
  <conditionalFormatting sqref="EC4:EF16">
    <cfRule type="colorScale" priority="2">
      <colorScale>
        <cfvo type="min"/>
        <cfvo type="max"/>
        <color rgb="FFFFC000"/>
        <color rgb="FFC00000"/>
      </colorScale>
    </cfRule>
  </conditionalFormatting>
  <conditionalFormatting sqref="EW4:EZ17">
    <cfRule type="colorScale" priority="1">
      <colorScale>
        <cfvo type="min"/>
        <cfvo type="max"/>
        <color rgb="FFFFC00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81A79-343D-E543-A1C6-41B84BFCC945}">
  <dimension ref="A1:FB140"/>
  <sheetViews>
    <sheetView topLeftCell="BU1" zoomScale="86" workbookViewId="0">
      <selection activeCell="P2" sqref="P2:S2"/>
    </sheetView>
  </sheetViews>
  <sheetFormatPr baseColWidth="10" defaultRowHeight="16" x14ac:dyDescent="0.2"/>
  <cols>
    <col min="1" max="1" width="10.83203125" style="1"/>
    <col min="2" max="6" width="7.6640625" style="3" customWidth="1"/>
    <col min="7" max="7" width="10.83203125" style="3"/>
    <col min="8" max="8" width="4.6640625" style="3" customWidth="1"/>
    <col min="9" max="9" width="10.83203125" style="3"/>
    <col min="10" max="10" width="6.5" style="3" customWidth="1"/>
    <col min="11" max="11" width="10.83203125" style="3"/>
    <col min="12" max="12" width="4.6640625" style="3" customWidth="1"/>
    <col min="13" max="13" width="10.83203125" style="3"/>
    <col min="14" max="14" width="5.6640625" style="3" customWidth="1"/>
    <col min="15" max="15" width="10.83203125" style="3"/>
    <col min="16" max="19" width="5.83203125" style="3" customWidth="1"/>
    <col min="20" max="20" width="10.83203125" style="3"/>
    <col min="21" max="21" width="10.83203125" style="4"/>
    <col min="22" max="26" width="7.33203125" style="3" customWidth="1"/>
    <col min="27" max="27" width="10.83203125" style="3"/>
    <col min="28" max="28" width="5.1640625" style="3" customWidth="1"/>
    <col min="29" max="29" width="10.83203125" style="3"/>
    <col min="30" max="30" width="5.5" style="3" customWidth="1"/>
    <col min="31" max="31" width="10.83203125" style="3"/>
    <col min="32" max="32" width="7.6640625" style="3" customWidth="1"/>
    <col min="33" max="33" width="10.83203125" style="3"/>
    <col min="34" max="34" width="5.6640625" style="3" customWidth="1"/>
    <col min="35" max="38" width="6.6640625" style="3" customWidth="1"/>
    <col min="39" max="39" width="10.83203125" style="3"/>
    <col min="40" max="40" width="13.1640625" style="1" customWidth="1"/>
    <col min="41" max="41" width="10.83203125" style="1"/>
    <col min="42" max="46" width="6.6640625" style="3" customWidth="1"/>
    <col min="47" max="47" width="10.83203125" style="3"/>
    <col min="48" max="48" width="6" style="3" customWidth="1"/>
    <col min="49" max="49" width="10.83203125" style="3"/>
    <col min="50" max="50" width="5.5" style="3" customWidth="1"/>
    <col min="51" max="51" width="10.83203125" style="3"/>
    <col min="52" max="52" width="5.1640625" style="3" customWidth="1"/>
    <col min="53" max="53" width="10.83203125" style="3"/>
    <col min="54" max="54" width="5.6640625" style="3" customWidth="1"/>
    <col min="55" max="57" width="6.6640625" style="3" customWidth="1"/>
    <col min="58" max="58" width="4.83203125" style="3" customWidth="1"/>
    <col min="59" max="59" width="10.83203125" style="3"/>
    <col min="60" max="60" width="11.33203125" style="4" customWidth="1"/>
    <col min="61" max="65" width="7.1640625" style="3" customWidth="1"/>
    <col min="66" max="66" width="10.83203125" style="3"/>
    <col min="67" max="67" width="6.5" style="3" customWidth="1"/>
    <col min="68" max="68" width="10.83203125" style="3"/>
    <col min="69" max="69" width="4.83203125" style="3" customWidth="1"/>
    <col min="70" max="70" width="10.83203125" style="3"/>
    <col min="71" max="71" width="6.5" style="3" customWidth="1"/>
    <col min="72" max="72" width="10.83203125" style="3"/>
    <col min="73" max="77" width="5.1640625" style="3" customWidth="1"/>
    <col min="78" max="78" width="10.83203125" style="3"/>
    <col min="79" max="80" width="10.83203125" style="1"/>
    <col min="81" max="85" width="5.33203125" style="3" customWidth="1"/>
    <col min="86" max="86" width="10.83203125" style="3"/>
    <col min="87" max="87" width="5.6640625" style="3" customWidth="1"/>
    <col min="88" max="88" width="10.83203125" style="3"/>
    <col min="89" max="89" width="5.33203125" style="3" customWidth="1"/>
    <col min="90" max="90" width="10.83203125" style="3"/>
    <col min="91" max="91" width="5.6640625" style="3" customWidth="1"/>
    <col min="92" max="92" width="10.83203125" style="3"/>
    <col min="93" max="93" width="7.6640625" style="3" customWidth="1"/>
    <col min="94" max="97" width="5.1640625" style="3" customWidth="1"/>
    <col min="98" max="98" width="10.83203125" style="3"/>
    <col min="99" max="100" width="10.83203125" style="1"/>
    <col min="101" max="105" width="6.83203125" style="3" customWidth="1"/>
    <col min="106" max="106" width="10.83203125" style="3"/>
    <col min="107" max="107" width="6.1640625" style="3" customWidth="1"/>
    <col min="108" max="108" width="10.83203125" style="3"/>
    <col min="109" max="109" width="5.33203125" style="3" customWidth="1"/>
    <col min="110" max="110" width="10.83203125" style="3"/>
    <col min="111" max="111" width="5.83203125" style="3" customWidth="1"/>
    <col min="112" max="112" width="10.83203125" style="3"/>
    <col min="113" max="113" width="6" style="3" customWidth="1"/>
    <col min="114" max="117" width="5.1640625" style="3" customWidth="1"/>
    <col min="118" max="118" width="10.83203125" style="3"/>
    <col min="119" max="121" width="10.83203125" style="1"/>
    <col min="122" max="126" width="6.83203125" style="3" customWidth="1"/>
    <col min="127" max="127" width="10.83203125" style="3"/>
    <col min="128" max="128" width="4.5" style="3" customWidth="1"/>
    <col min="129" max="129" width="10.83203125" style="3"/>
    <col min="130" max="130" width="5.6640625" style="3" customWidth="1"/>
    <col min="131" max="131" width="10.83203125" style="3"/>
    <col min="132" max="132" width="6" style="3" customWidth="1"/>
    <col min="133" max="133" width="10.83203125" style="3"/>
    <col min="134" max="134" width="4.83203125" style="3" customWidth="1"/>
    <col min="135" max="138" width="5.6640625" style="3" customWidth="1"/>
    <col min="139" max="139" width="10.83203125" style="3"/>
    <col min="140" max="141" width="10.83203125" style="1"/>
    <col min="142" max="146" width="7.1640625" style="3" customWidth="1"/>
    <col min="147" max="147" width="10.83203125" style="3"/>
    <col min="148" max="148" width="5.33203125" style="3" customWidth="1"/>
    <col min="149" max="149" width="10.83203125" style="3"/>
    <col min="150" max="150" width="6" style="3" customWidth="1"/>
    <col min="151" max="151" width="10.83203125" style="3"/>
    <col min="152" max="152" width="6.83203125" style="3" customWidth="1"/>
    <col min="153" max="153" width="10.83203125" style="3"/>
    <col min="154" max="154" width="5.33203125" style="3" customWidth="1"/>
    <col min="155" max="158" width="6.1640625" style="3" customWidth="1"/>
    <col min="159" max="16384" width="10.83203125" style="3"/>
  </cols>
  <sheetData>
    <row r="1" spans="1:158" ht="19" x14ac:dyDescent="0.25">
      <c r="B1" s="2" t="s">
        <v>104</v>
      </c>
      <c r="C1" s="2"/>
      <c r="D1" s="2" t="s">
        <v>105</v>
      </c>
      <c r="E1" s="2"/>
      <c r="P1" s="2" t="s">
        <v>104</v>
      </c>
      <c r="Q1" s="2"/>
      <c r="R1" s="2" t="s">
        <v>105</v>
      </c>
      <c r="S1" s="2"/>
      <c r="V1" s="2" t="s">
        <v>104</v>
      </c>
      <c r="W1" s="2"/>
      <c r="X1" s="2" t="s">
        <v>105</v>
      </c>
      <c r="Y1" s="2"/>
      <c r="AI1" s="2" t="s">
        <v>104</v>
      </c>
      <c r="AJ1" s="2"/>
      <c r="AK1" s="2" t="s">
        <v>105</v>
      </c>
      <c r="AL1" s="2"/>
      <c r="AP1" s="2" t="s">
        <v>104</v>
      </c>
      <c r="AQ1" s="2"/>
      <c r="AR1" s="2" t="s">
        <v>105</v>
      </c>
      <c r="AS1" s="2"/>
      <c r="BC1" s="2" t="s">
        <v>104</v>
      </c>
      <c r="BD1" s="2"/>
      <c r="BE1" s="2" t="s">
        <v>105</v>
      </c>
      <c r="BF1" s="2"/>
      <c r="BH1" s="5"/>
      <c r="BI1" s="2" t="s">
        <v>104</v>
      </c>
      <c r="BJ1" s="2"/>
      <c r="BK1" s="2" t="s">
        <v>105</v>
      </c>
      <c r="BL1" s="2"/>
      <c r="BV1" s="2" t="s">
        <v>104</v>
      </c>
      <c r="BW1" s="2"/>
      <c r="BX1" s="2" t="s">
        <v>105</v>
      </c>
      <c r="BY1" s="2"/>
      <c r="CC1" s="2" t="s">
        <v>104</v>
      </c>
      <c r="CD1" s="2"/>
      <c r="CE1" s="2" t="s">
        <v>105</v>
      </c>
      <c r="CF1" s="2"/>
      <c r="CP1" s="2" t="s">
        <v>104</v>
      </c>
      <c r="CQ1" s="2"/>
      <c r="CR1" s="2" t="s">
        <v>105</v>
      </c>
      <c r="CS1" s="2"/>
      <c r="CV1" s="6"/>
      <c r="CW1" s="2" t="s">
        <v>104</v>
      </c>
      <c r="CX1" s="2"/>
      <c r="CY1" s="2" t="s">
        <v>105</v>
      </c>
      <c r="CZ1" s="2"/>
      <c r="DJ1" s="2" t="s">
        <v>104</v>
      </c>
      <c r="DK1" s="2"/>
      <c r="DL1" s="2" t="s">
        <v>105</v>
      </c>
      <c r="DM1" s="2"/>
      <c r="DR1" s="2" t="s">
        <v>104</v>
      </c>
      <c r="DS1" s="2"/>
      <c r="DT1" s="2" t="s">
        <v>105</v>
      </c>
      <c r="DU1" s="2"/>
      <c r="EE1" s="2" t="s">
        <v>104</v>
      </c>
      <c r="EF1" s="2"/>
      <c r="EG1" s="2" t="s">
        <v>105</v>
      </c>
      <c r="EH1" s="2"/>
      <c r="EL1" s="2" t="s">
        <v>104</v>
      </c>
      <c r="EM1" s="2"/>
      <c r="EN1" s="2" t="s">
        <v>105</v>
      </c>
      <c r="EO1" s="2"/>
      <c r="EY1" s="2" t="s">
        <v>104</v>
      </c>
      <c r="EZ1" s="2"/>
      <c r="FA1" s="2" t="s">
        <v>105</v>
      </c>
      <c r="FB1" s="2"/>
    </row>
    <row r="2" spans="1:158" s="13" customFormat="1" ht="110" customHeight="1" x14ac:dyDescent="0.3">
      <c r="A2" s="7" t="s">
        <v>203</v>
      </c>
      <c r="B2" s="8" t="s">
        <v>106</v>
      </c>
      <c r="C2" s="9" t="s">
        <v>107</v>
      </c>
      <c r="D2" s="8" t="s">
        <v>106</v>
      </c>
      <c r="E2" s="9" t="s">
        <v>107</v>
      </c>
      <c r="F2" s="10" t="s">
        <v>202</v>
      </c>
      <c r="G2" s="11" t="s">
        <v>386</v>
      </c>
      <c r="H2" s="11" t="s">
        <v>1</v>
      </c>
      <c r="I2" s="11" t="s">
        <v>387</v>
      </c>
      <c r="J2" s="11" t="s">
        <v>1</v>
      </c>
      <c r="K2" s="11" t="s">
        <v>388</v>
      </c>
      <c r="L2" s="12" t="s">
        <v>1</v>
      </c>
      <c r="M2" s="11" t="s">
        <v>389</v>
      </c>
      <c r="N2" s="11" t="s">
        <v>1</v>
      </c>
      <c r="P2" s="8" t="s">
        <v>106</v>
      </c>
      <c r="Q2" s="9" t="s">
        <v>107</v>
      </c>
      <c r="R2" s="8" t="s">
        <v>106</v>
      </c>
      <c r="S2" s="9" t="s">
        <v>107</v>
      </c>
      <c r="U2" s="7" t="s">
        <v>203</v>
      </c>
      <c r="V2" s="8" t="s">
        <v>106</v>
      </c>
      <c r="W2" s="9" t="s">
        <v>107</v>
      </c>
      <c r="X2" s="8" t="s">
        <v>106</v>
      </c>
      <c r="Y2" s="9" t="s">
        <v>107</v>
      </c>
      <c r="Z2" s="10" t="s">
        <v>202</v>
      </c>
      <c r="AA2" s="11" t="s">
        <v>386</v>
      </c>
      <c r="AB2" s="11" t="s">
        <v>1</v>
      </c>
      <c r="AC2" s="11" t="s">
        <v>387</v>
      </c>
      <c r="AD2" s="11" t="s">
        <v>1</v>
      </c>
      <c r="AE2" s="11" t="s">
        <v>388</v>
      </c>
      <c r="AF2" s="12" t="s">
        <v>1</v>
      </c>
      <c r="AG2" s="11" t="s">
        <v>389</v>
      </c>
      <c r="AH2" s="11" t="s">
        <v>1</v>
      </c>
      <c r="AI2" s="8" t="s">
        <v>106</v>
      </c>
      <c r="AJ2" s="9" t="s">
        <v>107</v>
      </c>
      <c r="AK2" s="8" t="s">
        <v>106</v>
      </c>
      <c r="AL2" s="9" t="s">
        <v>107</v>
      </c>
      <c r="AN2" s="7" t="s">
        <v>203</v>
      </c>
      <c r="AO2" s="7" t="s">
        <v>472</v>
      </c>
      <c r="AP2" s="8" t="s">
        <v>106</v>
      </c>
      <c r="AQ2" s="9" t="s">
        <v>107</v>
      </c>
      <c r="AR2" s="8" t="s">
        <v>106</v>
      </c>
      <c r="AS2" s="9" t="s">
        <v>107</v>
      </c>
      <c r="AT2" s="10" t="s">
        <v>202</v>
      </c>
      <c r="AU2" s="11" t="s">
        <v>386</v>
      </c>
      <c r="AV2" s="11" t="s">
        <v>1</v>
      </c>
      <c r="AW2" s="11" t="s">
        <v>387</v>
      </c>
      <c r="AX2" s="11" t="s">
        <v>1</v>
      </c>
      <c r="AY2" s="11" t="s">
        <v>388</v>
      </c>
      <c r="AZ2" s="12" t="s">
        <v>1</v>
      </c>
      <c r="BA2" s="11" t="s">
        <v>389</v>
      </c>
      <c r="BB2" s="11" t="s">
        <v>1</v>
      </c>
      <c r="BC2" s="8" t="s">
        <v>106</v>
      </c>
      <c r="BD2" s="9" t="s">
        <v>107</v>
      </c>
      <c r="BE2" s="8" t="s">
        <v>106</v>
      </c>
      <c r="BF2" s="9" t="s">
        <v>107</v>
      </c>
      <c r="BH2" s="14" t="s">
        <v>203</v>
      </c>
      <c r="BI2" s="8" t="s">
        <v>106</v>
      </c>
      <c r="BJ2" s="9" t="s">
        <v>107</v>
      </c>
      <c r="BK2" s="8" t="s">
        <v>106</v>
      </c>
      <c r="BL2" s="9" t="s">
        <v>107</v>
      </c>
      <c r="BM2" s="10" t="s">
        <v>202</v>
      </c>
      <c r="BN2" s="15" t="s">
        <v>386</v>
      </c>
      <c r="BO2" s="15" t="s">
        <v>1</v>
      </c>
      <c r="BP2" s="15" t="s">
        <v>387</v>
      </c>
      <c r="BQ2" s="15" t="s">
        <v>1</v>
      </c>
      <c r="BR2" s="15" t="s">
        <v>388</v>
      </c>
      <c r="BS2" s="13" t="s">
        <v>1</v>
      </c>
      <c r="BT2" s="15" t="s">
        <v>389</v>
      </c>
      <c r="BU2" s="15" t="s">
        <v>1</v>
      </c>
      <c r="BV2" s="8" t="s">
        <v>106</v>
      </c>
      <c r="BW2" s="9" t="s">
        <v>107</v>
      </c>
      <c r="BX2" s="8" t="s">
        <v>106</v>
      </c>
      <c r="BY2" s="9" t="s">
        <v>107</v>
      </c>
      <c r="CA2" s="14" t="s">
        <v>203</v>
      </c>
      <c r="CB2" s="7" t="s">
        <v>472</v>
      </c>
      <c r="CC2" s="8" t="s">
        <v>106</v>
      </c>
      <c r="CD2" s="9" t="s">
        <v>107</v>
      </c>
      <c r="CE2" s="8" t="s">
        <v>106</v>
      </c>
      <c r="CF2" s="9" t="s">
        <v>107</v>
      </c>
      <c r="CG2" s="10" t="s">
        <v>202</v>
      </c>
      <c r="CH2" s="15" t="s">
        <v>386</v>
      </c>
      <c r="CI2" s="15" t="s">
        <v>1</v>
      </c>
      <c r="CJ2" s="15" t="s">
        <v>387</v>
      </c>
      <c r="CK2" s="15" t="s">
        <v>1</v>
      </c>
      <c r="CL2" s="15" t="s">
        <v>388</v>
      </c>
      <c r="CM2" s="13" t="s">
        <v>1</v>
      </c>
      <c r="CN2" s="15" t="s">
        <v>389</v>
      </c>
      <c r="CO2" s="15" t="s">
        <v>1</v>
      </c>
      <c r="CP2" s="8" t="s">
        <v>106</v>
      </c>
      <c r="CQ2" s="9" t="s">
        <v>107</v>
      </c>
      <c r="CR2" s="8" t="s">
        <v>106</v>
      </c>
      <c r="CS2" s="9" t="s">
        <v>107</v>
      </c>
      <c r="CU2" s="14" t="s">
        <v>203</v>
      </c>
      <c r="CV2" s="7" t="s">
        <v>472</v>
      </c>
      <c r="CW2" s="8" t="s">
        <v>106</v>
      </c>
      <c r="CX2" s="9" t="s">
        <v>107</v>
      </c>
      <c r="CY2" s="8" t="s">
        <v>106</v>
      </c>
      <c r="CZ2" s="9" t="s">
        <v>107</v>
      </c>
      <c r="DA2" s="10" t="s">
        <v>202</v>
      </c>
      <c r="DB2" s="15" t="s">
        <v>386</v>
      </c>
      <c r="DC2" s="15" t="s">
        <v>1</v>
      </c>
      <c r="DD2" s="15" t="s">
        <v>387</v>
      </c>
      <c r="DE2" s="15" t="s">
        <v>1</v>
      </c>
      <c r="DF2" s="15" t="s">
        <v>388</v>
      </c>
      <c r="DG2" s="13" t="s">
        <v>1</v>
      </c>
      <c r="DH2" s="15" t="s">
        <v>389</v>
      </c>
      <c r="DI2" s="15" t="s">
        <v>1</v>
      </c>
      <c r="DJ2" s="8" t="s">
        <v>106</v>
      </c>
      <c r="DK2" s="9" t="s">
        <v>107</v>
      </c>
      <c r="DL2" s="8" t="s">
        <v>106</v>
      </c>
      <c r="DM2" s="9" t="s">
        <v>107</v>
      </c>
      <c r="DO2" s="14" t="s">
        <v>203</v>
      </c>
      <c r="DP2" s="7" t="s">
        <v>472</v>
      </c>
      <c r="DQ2" s="7" t="s">
        <v>472</v>
      </c>
      <c r="DR2" s="8" t="s">
        <v>106</v>
      </c>
      <c r="DS2" s="9" t="s">
        <v>107</v>
      </c>
      <c r="DT2" s="8" t="s">
        <v>106</v>
      </c>
      <c r="DU2" s="9" t="s">
        <v>107</v>
      </c>
      <c r="DV2" s="10" t="s">
        <v>202</v>
      </c>
      <c r="DW2" s="15" t="s">
        <v>386</v>
      </c>
      <c r="DX2" s="15" t="s">
        <v>1</v>
      </c>
      <c r="DY2" s="15" t="s">
        <v>387</v>
      </c>
      <c r="DZ2" s="15" t="s">
        <v>1</v>
      </c>
      <c r="EA2" s="15" t="s">
        <v>388</v>
      </c>
      <c r="EB2" s="13" t="s">
        <v>1</v>
      </c>
      <c r="EC2" s="15" t="s">
        <v>389</v>
      </c>
      <c r="ED2" s="15" t="s">
        <v>1</v>
      </c>
      <c r="EE2" s="8" t="s">
        <v>106</v>
      </c>
      <c r="EF2" s="9" t="s">
        <v>107</v>
      </c>
      <c r="EG2" s="8" t="s">
        <v>106</v>
      </c>
      <c r="EH2" s="9" t="s">
        <v>107</v>
      </c>
      <c r="EJ2" s="14" t="s">
        <v>203</v>
      </c>
      <c r="EK2" s="7" t="s">
        <v>472</v>
      </c>
      <c r="EL2" s="8" t="s">
        <v>106</v>
      </c>
      <c r="EM2" s="9" t="s">
        <v>107</v>
      </c>
      <c r="EN2" s="8" t="s">
        <v>106</v>
      </c>
      <c r="EO2" s="9" t="s">
        <v>107</v>
      </c>
      <c r="EP2" s="10" t="s">
        <v>202</v>
      </c>
      <c r="EQ2" s="15" t="s">
        <v>386</v>
      </c>
      <c r="ER2" s="15" t="s">
        <v>1</v>
      </c>
      <c r="ES2" s="15" t="s">
        <v>387</v>
      </c>
      <c r="ET2" s="15" t="s">
        <v>1</v>
      </c>
      <c r="EU2" s="15" t="s">
        <v>388</v>
      </c>
      <c r="EV2" s="13" t="s">
        <v>1</v>
      </c>
      <c r="EW2" s="15" t="s">
        <v>389</v>
      </c>
      <c r="EX2" s="15" t="s">
        <v>1</v>
      </c>
      <c r="EY2" s="8" t="s">
        <v>106</v>
      </c>
      <c r="EZ2" s="9" t="s">
        <v>107</v>
      </c>
      <c r="FA2" s="8" t="s">
        <v>106</v>
      </c>
      <c r="FB2" s="9" t="s">
        <v>107</v>
      </c>
    </row>
    <row r="3" spans="1:158" x14ac:dyDescent="0.2">
      <c r="A3" s="16" t="s">
        <v>103</v>
      </c>
      <c r="B3" s="3">
        <v>273.67639716438873</v>
      </c>
      <c r="C3" s="3">
        <v>404.14467325435953</v>
      </c>
      <c r="D3" s="3">
        <v>206.59930423636817</v>
      </c>
      <c r="E3" s="3">
        <v>251.03070999123153</v>
      </c>
      <c r="F3" s="3">
        <v>404.14467325435953</v>
      </c>
      <c r="G3" s="17">
        <v>1.3948774343984014</v>
      </c>
      <c r="H3" s="17">
        <v>0.99906592649804404</v>
      </c>
      <c r="I3" s="17">
        <v>1.1442265213150951</v>
      </c>
      <c r="J3" s="17">
        <v>0.99973895407351498</v>
      </c>
      <c r="K3" s="17">
        <v>-1.3063119843971964</v>
      </c>
      <c r="L3" s="17">
        <v>0.98244400562457268</v>
      </c>
      <c r="M3" s="17">
        <v>-1.5751166680053323</v>
      </c>
      <c r="N3" s="17">
        <v>0.34667923305921144</v>
      </c>
      <c r="P3" s="18">
        <f>IFERROR(LOG(B3,10),"")</f>
        <v>2.4372373439089396</v>
      </c>
      <c r="Q3" s="18">
        <f t="shared" ref="Q3:S3" si="0">IFERROR(LOG(C3,10),"")</f>
        <v>2.6065368590433073</v>
      </c>
      <c r="R3" s="18">
        <f t="shared" si="0"/>
        <v>2.3151288546143141</v>
      </c>
      <c r="S3" s="18">
        <f t="shared" si="0"/>
        <v>2.3997268544049106</v>
      </c>
      <c r="U3" s="4" t="s">
        <v>111</v>
      </c>
      <c r="V3" s="3">
        <v>375.91</v>
      </c>
      <c r="W3" s="3">
        <v>454.21</v>
      </c>
      <c r="X3" s="3">
        <v>428.37</v>
      </c>
      <c r="Y3" s="3">
        <v>365.68</v>
      </c>
      <c r="Z3" s="3">
        <v>454.21</v>
      </c>
      <c r="AA3" s="3">
        <v>1.17</v>
      </c>
      <c r="AB3" s="3">
        <v>1</v>
      </c>
      <c r="AC3" s="3">
        <v>-1.24</v>
      </c>
      <c r="AD3" s="3">
        <v>1</v>
      </c>
      <c r="AE3" s="3">
        <v>1.17</v>
      </c>
      <c r="AF3" s="3">
        <v>1</v>
      </c>
      <c r="AG3" s="3">
        <v>-1.25</v>
      </c>
      <c r="AH3" s="3">
        <v>0.63</v>
      </c>
      <c r="AI3" s="18">
        <f>IFERROR(LOG(V3,10),"")</f>
        <v>2.575083879018023</v>
      </c>
      <c r="AJ3" s="18">
        <f t="shared" ref="AJ3:AL3" si="1">IFERROR(LOG(W3,10),"")</f>
        <v>2.6572566915239872</v>
      </c>
      <c r="AK3" s="18">
        <f t="shared" si="1"/>
        <v>2.63181904831605</v>
      </c>
      <c r="AL3" s="18">
        <f t="shared" si="1"/>
        <v>2.5631012082812741</v>
      </c>
      <c r="AN3" s="1" t="s">
        <v>150</v>
      </c>
      <c r="AO3" s="1" t="s">
        <v>390</v>
      </c>
      <c r="AP3" s="3">
        <v>31.52</v>
      </c>
      <c r="AQ3" s="3">
        <v>45.65</v>
      </c>
      <c r="AR3" s="3">
        <v>22.49</v>
      </c>
      <c r="AS3" s="3">
        <v>23.56</v>
      </c>
      <c r="AT3" s="3">
        <f t="shared" ref="AT3:AT54" si="2">MAX(AP3:AS3)</f>
        <v>45.65</v>
      </c>
      <c r="AU3" s="3">
        <v>1.37</v>
      </c>
      <c r="AV3" s="3">
        <v>0.97</v>
      </c>
      <c r="AW3" s="3">
        <v>-1</v>
      </c>
      <c r="AX3" s="3">
        <v>1</v>
      </c>
      <c r="AY3" s="3">
        <v>-1.37</v>
      </c>
      <c r="AZ3" s="3">
        <v>0.92</v>
      </c>
      <c r="BA3" s="3">
        <v>-1.91</v>
      </c>
      <c r="BB3" s="3">
        <v>4.2100000000000002E-3</v>
      </c>
      <c r="BC3" s="18">
        <f t="shared" ref="BC3:BC34" si="3">IFERROR(LOG(AP3,10),"")</f>
        <v>1.4985862088175175</v>
      </c>
      <c r="BD3" s="18">
        <f t="shared" ref="BD3:BD34" si="4">IFERROR(LOG(AQ3,10),"")</f>
        <v>1.6594407818703176</v>
      </c>
      <c r="BE3" s="18">
        <f t="shared" ref="BE3:BE34" si="5">IFERROR(LOG(AR3,10),"")</f>
        <v>1.351989455435632</v>
      </c>
      <c r="BF3" s="18">
        <f t="shared" ref="BF3:BF34" si="6">IFERROR(LOG(AS3,10),"")</f>
        <v>1.372175286115064</v>
      </c>
      <c r="BH3" s="19" t="s">
        <v>225</v>
      </c>
      <c r="BI3" s="3" t="e">
        <v>#N/A</v>
      </c>
      <c r="BJ3" s="3" t="e">
        <v>#N/A</v>
      </c>
      <c r="BK3" s="3" t="e">
        <v>#N/A</v>
      </c>
      <c r="BL3" s="3" t="e">
        <v>#N/A</v>
      </c>
      <c r="BM3" s="3" t="e">
        <v>#N/A</v>
      </c>
      <c r="BN3" s="3" t="e">
        <v>#N/A</v>
      </c>
      <c r="BO3" s="3" t="e">
        <v>#N/A</v>
      </c>
      <c r="BP3" s="3" t="e">
        <v>#N/A</v>
      </c>
      <c r="BQ3" s="3" t="e">
        <v>#N/A</v>
      </c>
      <c r="BR3" s="3" t="e">
        <v>#N/A</v>
      </c>
      <c r="BS3" s="3" t="e">
        <v>#N/A</v>
      </c>
      <c r="BT3" s="3" t="e">
        <v>#N/A</v>
      </c>
      <c r="BU3" s="3" t="e">
        <v>#N/A</v>
      </c>
      <c r="BV3" s="18" t="str">
        <f>IFERROR(LOG(BI3,10),"")</f>
        <v/>
      </c>
      <c r="BW3" s="18" t="str">
        <f t="shared" ref="BW3:BY3" si="7">IFERROR(LOG(BJ3,10),"")</f>
        <v/>
      </c>
      <c r="BX3" s="18" t="str">
        <f t="shared" si="7"/>
        <v/>
      </c>
      <c r="BY3" s="18" t="str">
        <f t="shared" si="7"/>
        <v/>
      </c>
      <c r="CA3" s="1" t="s">
        <v>256</v>
      </c>
      <c r="CB3" s="1" t="s">
        <v>443</v>
      </c>
      <c r="CC3" s="3">
        <v>3.11</v>
      </c>
      <c r="CD3" s="3">
        <v>2.38</v>
      </c>
      <c r="CE3" s="3">
        <v>2.71</v>
      </c>
      <c r="CF3" s="3">
        <v>5.87</v>
      </c>
      <c r="CG3" s="3">
        <f>MAX(CC3:CF3)</f>
        <v>5.87</v>
      </c>
      <c r="CH3" s="3">
        <v>-1.36</v>
      </c>
      <c r="CI3" s="3">
        <v>1</v>
      </c>
      <c r="CJ3" s="3">
        <v>2.02</v>
      </c>
      <c r="CK3" s="3">
        <v>0.62</v>
      </c>
      <c r="CL3" s="3">
        <v>-1.0900000000000001</v>
      </c>
      <c r="CM3" s="3">
        <v>1</v>
      </c>
      <c r="CN3" s="3">
        <v>2.5099999999999998</v>
      </c>
      <c r="CO3" s="3">
        <v>7.0000000000000007E-2</v>
      </c>
      <c r="CP3" s="18">
        <f t="shared" ref="CP3" si="8">IFERROR(LOG(CC3,10),"")</f>
        <v>0.4927603890268375</v>
      </c>
      <c r="CQ3" s="18">
        <f t="shared" ref="CQ3" si="9">IFERROR(LOG(CD3,10),"")</f>
        <v>0.3765769570565119</v>
      </c>
      <c r="CR3" s="18">
        <f t="shared" ref="CR3" si="10">IFERROR(LOG(CE3,10),"")</f>
        <v>0.43296929087440572</v>
      </c>
      <c r="CS3" s="18">
        <f t="shared" ref="CS3" si="11">IFERROR(LOG(CF3,10),"")</f>
        <v>0.76863810124761445</v>
      </c>
      <c r="CU3" s="20" t="s">
        <v>286</v>
      </c>
      <c r="CV3" s="20" t="s">
        <v>303</v>
      </c>
      <c r="CW3" s="3">
        <v>3419.35</v>
      </c>
      <c r="CX3" s="3">
        <v>7139.27</v>
      </c>
      <c r="CY3" s="3">
        <v>3329.9</v>
      </c>
      <c r="CZ3" s="3">
        <v>3742.73</v>
      </c>
      <c r="DA3" s="3">
        <f>MAX(CW3:CZ3)</f>
        <v>7139.27</v>
      </c>
      <c r="DB3" s="3">
        <v>2.02</v>
      </c>
      <c r="DC3" s="3">
        <v>0.4</v>
      </c>
      <c r="DD3" s="3">
        <v>1.06</v>
      </c>
      <c r="DE3" s="3">
        <v>1</v>
      </c>
      <c r="DF3" s="3">
        <v>1</v>
      </c>
      <c r="DG3" s="3">
        <v>1</v>
      </c>
      <c r="DH3" s="3">
        <v>-1.92</v>
      </c>
      <c r="DI3" s="3">
        <v>0.04</v>
      </c>
      <c r="DJ3" s="18">
        <f t="shared" ref="DJ3" si="12">IFERROR(LOG(CW3,10),"")</f>
        <v>3.5339435568623991</v>
      </c>
      <c r="DK3" s="18">
        <f t="shared" ref="DK3" si="13">IFERROR(LOG(CX3,10),"")</f>
        <v>3.8536538068490223</v>
      </c>
      <c r="DL3" s="18">
        <f t="shared" ref="DL3" si="14">IFERROR(LOG(CY3,10),"")</f>
        <v>3.5224311914341584</v>
      </c>
      <c r="DM3" s="18">
        <f t="shared" ref="DM3" si="15">IFERROR(LOG(CZ3,10),"")</f>
        <v>3.5731884983034266</v>
      </c>
      <c r="DO3" s="20" t="s">
        <v>320</v>
      </c>
      <c r="DP3" s="20" t="s">
        <v>333</v>
      </c>
      <c r="DQ3" s="20" t="s">
        <v>334</v>
      </c>
      <c r="DR3" s="3">
        <v>5.51</v>
      </c>
      <c r="DS3" s="3">
        <v>2.7</v>
      </c>
      <c r="DT3" s="3">
        <v>2.12</v>
      </c>
      <c r="DU3" s="3">
        <v>4.32</v>
      </c>
      <c r="DV3" s="3">
        <f>MAX(DR3:DU3)</f>
        <v>5.51</v>
      </c>
      <c r="DW3" s="3">
        <v>-1.96</v>
      </c>
      <c r="DX3" s="3">
        <v>0.51</v>
      </c>
      <c r="DY3" s="3">
        <v>2.02</v>
      </c>
      <c r="DZ3" s="3">
        <v>0.42</v>
      </c>
      <c r="EA3" s="3">
        <v>-2.4500000000000002</v>
      </c>
      <c r="EB3" s="3">
        <v>0.03</v>
      </c>
      <c r="EC3" s="3">
        <v>1.58</v>
      </c>
      <c r="ED3" s="3">
        <v>0.4</v>
      </c>
      <c r="EE3" s="21">
        <f t="shared" ref="EE3:EE15" si="16">IFERROR(LOG(DR3,10),"")</f>
        <v>0.74115159885178494</v>
      </c>
      <c r="EF3" s="21">
        <f t="shared" ref="EF3:EF15" si="17">IFERROR(LOG(DS3,10),"")</f>
        <v>0.43136376415898731</v>
      </c>
      <c r="EG3" s="21">
        <f t="shared" ref="EG3:EG15" si="18">IFERROR(LOG(DT3,10),"")</f>
        <v>0.32633586092875144</v>
      </c>
      <c r="EH3" s="21">
        <f t="shared" ref="EH3:EH15" si="19">IFERROR(LOG(DU3,10),"")</f>
        <v>0.63548374681491204</v>
      </c>
      <c r="EJ3" s="22" t="s">
        <v>363</v>
      </c>
      <c r="EK3" s="22" t="s">
        <v>364</v>
      </c>
      <c r="EL3" s="3">
        <v>0.37</v>
      </c>
      <c r="EM3" s="3">
        <v>0.3</v>
      </c>
      <c r="EN3" s="3">
        <v>0.14000000000000001</v>
      </c>
      <c r="EO3" s="3">
        <v>0.22</v>
      </c>
      <c r="EP3" s="3">
        <f>MAX(EL3:EO3)</f>
        <v>0.37</v>
      </c>
      <c r="EQ3" s="3">
        <v>-1.32</v>
      </c>
      <c r="ER3" s="3">
        <v>1</v>
      </c>
      <c r="ES3" s="3">
        <v>1.48</v>
      </c>
      <c r="ET3" s="3">
        <v>1</v>
      </c>
      <c r="EU3" s="3">
        <v>-2.52</v>
      </c>
      <c r="EV3" s="3">
        <v>0.85</v>
      </c>
      <c r="EW3" s="3">
        <v>-1.31</v>
      </c>
      <c r="EX3" s="3">
        <v>0.84</v>
      </c>
      <c r="EY3" s="21">
        <f t="shared" ref="EY3:EY15" si="20">IFERROR(LOG(EL3,10),"")</f>
        <v>-0.43179827593300496</v>
      </c>
      <c r="EZ3" s="21">
        <f t="shared" ref="EZ3:EZ15" si="21">IFERROR(LOG(EM3,10),"")</f>
        <v>-0.52287874528033762</v>
      </c>
      <c r="FA3" s="21">
        <f t="shared" ref="FA3:FA15" si="22">IFERROR(LOG(EN3,10),"")</f>
        <v>-0.85387196432176193</v>
      </c>
      <c r="FB3" s="21">
        <f t="shared" ref="FB3:FB15" si="23">IFERROR(LOG(EO3,10),"")</f>
        <v>-0.65757731917779372</v>
      </c>
    </row>
    <row r="4" spans="1:158" x14ac:dyDescent="0.2">
      <c r="A4" s="16" t="s">
        <v>6</v>
      </c>
      <c r="B4" s="3">
        <v>217.42</v>
      </c>
      <c r="C4" s="3">
        <v>299.95999999999998</v>
      </c>
      <c r="D4" s="3">
        <v>156.15</v>
      </c>
      <c r="E4" s="3">
        <v>181.4</v>
      </c>
      <c r="F4" s="3">
        <v>299.95999999999998</v>
      </c>
      <c r="G4" s="17">
        <v>1.32</v>
      </c>
      <c r="H4" s="17">
        <v>1</v>
      </c>
      <c r="I4" s="17">
        <v>1.1000000000000001</v>
      </c>
      <c r="J4" s="17">
        <v>1</v>
      </c>
      <c r="K4" s="17">
        <v>-1.35</v>
      </c>
      <c r="L4" s="17">
        <v>0.95</v>
      </c>
      <c r="M4" s="17">
        <v>-1.64</v>
      </c>
      <c r="N4" s="17">
        <v>0.11</v>
      </c>
      <c r="P4" s="18">
        <f t="shared" ref="P4:P67" si="24">IFERROR(LOG(B4,10),"")</f>
        <v>2.3372994914067964</v>
      </c>
      <c r="Q4" s="18">
        <f t="shared" ref="Q4:Q67" si="25">IFERROR(LOG(C4,10),"")</f>
        <v>2.4770633449280033</v>
      </c>
      <c r="R4" s="18">
        <f t="shared" ref="R4:R67" si="26">IFERROR(LOG(D4,10),"")</f>
        <v>2.1935419885662175</v>
      </c>
      <c r="S4" s="18">
        <f t="shared" ref="S4:S67" si="27">IFERROR(LOG(E4,10),"")</f>
        <v>2.2586372827240764</v>
      </c>
      <c r="U4" s="4" t="s">
        <v>122</v>
      </c>
      <c r="V4" s="3">
        <v>155.02000000000001</v>
      </c>
      <c r="W4" s="3">
        <v>212.1</v>
      </c>
      <c r="X4" s="3">
        <v>131.08000000000001</v>
      </c>
      <c r="Y4" s="3">
        <v>135.91999999999999</v>
      </c>
      <c r="Z4" s="3">
        <v>212.1</v>
      </c>
      <c r="AA4" s="17">
        <v>1.31</v>
      </c>
      <c r="AB4" s="17">
        <v>1</v>
      </c>
      <c r="AC4" s="17">
        <v>-1.01</v>
      </c>
      <c r="AD4" s="17">
        <v>1</v>
      </c>
      <c r="AE4" s="17">
        <v>-1.1599999999999999</v>
      </c>
      <c r="AF4" s="17">
        <v>1</v>
      </c>
      <c r="AG4" s="17">
        <v>-1.56</v>
      </c>
      <c r="AH4" s="17">
        <v>0.15</v>
      </c>
      <c r="AI4" s="18">
        <f t="shared" ref="AI4:AI43" si="28">IFERROR(LOG(V4,10),"")</f>
        <v>2.1903877325529129</v>
      </c>
      <c r="AJ4" s="18">
        <f t="shared" ref="AJ4:AJ43" si="29">IFERROR(LOG(W4,10),"")</f>
        <v>2.3265406685165613</v>
      </c>
      <c r="AK4" s="18">
        <f t="shared" ref="AK4:AK43" si="30">IFERROR(LOG(X4,10),"")</f>
        <v>2.1175364327103376</v>
      </c>
      <c r="AL4" s="18">
        <f t="shared" ref="AL4:AL43" si="31">IFERROR(LOG(Y4,10),"")</f>
        <v>2.1332833658609891</v>
      </c>
      <c r="AN4" s="1" t="s">
        <v>173</v>
      </c>
      <c r="AO4" s="1" t="s">
        <v>391</v>
      </c>
      <c r="AP4" s="3">
        <v>4</v>
      </c>
      <c r="AQ4" s="3">
        <v>3.5</v>
      </c>
      <c r="AR4" s="3">
        <v>3.36</v>
      </c>
      <c r="AS4" s="3">
        <v>3.64</v>
      </c>
      <c r="AT4" s="3">
        <f t="shared" si="2"/>
        <v>4</v>
      </c>
      <c r="AU4" s="3">
        <v>-1.18</v>
      </c>
      <c r="AV4" s="3">
        <v>1</v>
      </c>
      <c r="AW4" s="3">
        <v>1.03</v>
      </c>
      <c r="AX4" s="3">
        <v>1</v>
      </c>
      <c r="AY4" s="3">
        <v>-1.1399999999999999</v>
      </c>
      <c r="AZ4" s="3">
        <v>1</v>
      </c>
      <c r="BA4" s="3">
        <v>1.05</v>
      </c>
      <c r="BB4" s="3">
        <v>0.92</v>
      </c>
      <c r="BC4" s="18">
        <f t="shared" si="3"/>
        <v>0.60205999132796229</v>
      </c>
      <c r="BD4" s="18">
        <f t="shared" si="4"/>
        <v>0.54406804435027556</v>
      </c>
      <c r="BE4" s="18">
        <f t="shared" si="5"/>
        <v>0.52633927738984398</v>
      </c>
      <c r="BF4" s="18">
        <f t="shared" si="6"/>
        <v>0.56110138364905604</v>
      </c>
      <c r="BH4" s="19" t="s">
        <v>207</v>
      </c>
      <c r="BI4" s="3">
        <v>8002.51</v>
      </c>
      <c r="BJ4" s="3">
        <v>11621.19</v>
      </c>
      <c r="BK4" s="3">
        <v>6225.42</v>
      </c>
      <c r="BL4" s="3">
        <v>7109.77</v>
      </c>
      <c r="BM4" s="3">
        <v>11621.19</v>
      </c>
      <c r="BN4" s="3">
        <v>1.38</v>
      </c>
      <c r="BO4" s="3">
        <v>1</v>
      </c>
      <c r="BP4" s="3">
        <v>1.0900000000000001</v>
      </c>
      <c r="BQ4" s="3">
        <v>1</v>
      </c>
      <c r="BR4" s="3">
        <v>-1.25</v>
      </c>
      <c r="BS4" s="3">
        <v>1</v>
      </c>
      <c r="BT4" s="3">
        <v>-1.6</v>
      </c>
      <c r="BU4" s="3">
        <v>0.2</v>
      </c>
      <c r="BV4" s="18">
        <f t="shared" ref="BV4:BV54" si="32">IFERROR(LOG(BI4,10),"")</f>
        <v>3.9032262255143393</v>
      </c>
      <c r="BW4" s="18">
        <f t="shared" ref="BW4:BW54" si="33">IFERROR(LOG(BJ4,10),"")</f>
        <v>4.0652506017180023</v>
      </c>
      <c r="BX4" s="18">
        <f t="shared" ref="BX4:BX54" si="34">IFERROR(LOG(BK4,10),"")</f>
        <v>3.7941686565756934</v>
      </c>
      <c r="BY4" s="18">
        <f t="shared" ref="BY4:BY54" si="35">IFERROR(LOG(BL4,10),"")</f>
        <v>3.8518555515952375</v>
      </c>
      <c r="CA4" s="1" t="s">
        <v>255</v>
      </c>
      <c r="CB4" s="1" t="s">
        <v>442</v>
      </c>
      <c r="CC4" s="3">
        <v>3.64</v>
      </c>
      <c r="CD4" s="3">
        <v>4.6900000000000004</v>
      </c>
      <c r="CE4" s="3">
        <v>2.11</v>
      </c>
      <c r="CF4" s="3">
        <v>2.71</v>
      </c>
      <c r="CG4" s="3">
        <f t="shared" ref="CG4:CG48" si="36">MAX(CC4:CF4)</f>
        <v>4.6900000000000004</v>
      </c>
      <c r="CH4" s="3">
        <v>1.27</v>
      </c>
      <c r="CI4" s="3">
        <v>1</v>
      </c>
      <c r="CJ4" s="3">
        <v>1.24</v>
      </c>
      <c r="CK4" s="3">
        <v>1</v>
      </c>
      <c r="CL4" s="3">
        <v>-1.66</v>
      </c>
      <c r="CM4" s="3">
        <v>0.8</v>
      </c>
      <c r="CN4" s="3">
        <v>-1.73</v>
      </c>
      <c r="CO4" s="3">
        <v>0.18</v>
      </c>
      <c r="CP4" s="18">
        <f t="shared" ref="CP4:CP48" si="37">IFERROR(LOG(CC4,10),"")</f>
        <v>0.56110138364905604</v>
      </c>
      <c r="CQ4" s="18">
        <f t="shared" ref="CQ4:CQ48" si="38">IFERROR(LOG(CD4,10),"")</f>
        <v>0.67117284271508326</v>
      </c>
      <c r="CR4" s="18">
        <f t="shared" ref="CR4:CR48" si="39">IFERROR(LOG(CE4,10),"")</f>
        <v>0.32428245529769262</v>
      </c>
      <c r="CS4" s="18">
        <f t="shared" ref="CS4:CS48" si="40">IFERROR(LOG(CF4,10),"")</f>
        <v>0.43296929087440572</v>
      </c>
      <c r="CU4" s="16" t="s">
        <v>287</v>
      </c>
      <c r="CV4" s="16" t="s">
        <v>304</v>
      </c>
      <c r="CW4" s="3">
        <v>9.9499999999999993</v>
      </c>
      <c r="CX4" s="3">
        <v>14.39</v>
      </c>
      <c r="CY4" s="3">
        <v>6.87</v>
      </c>
      <c r="CZ4" s="3">
        <v>9.2899999999999991</v>
      </c>
      <c r="DA4" s="3">
        <f t="shared" ref="DA4:DA19" si="41">MAX(CW4:CZ4)</f>
        <v>14.39</v>
      </c>
      <c r="DB4" s="3">
        <v>1.45</v>
      </c>
      <c r="DC4" s="3">
        <v>0.94</v>
      </c>
      <c r="DD4" s="3">
        <v>1.3</v>
      </c>
      <c r="DE4" s="3">
        <v>1</v>
      </c>
      <c r="DF4" s="3">
        <v>-1.38</v>
      </c>
      <c r="DG4" s="3">
        <v>1</v>
      </c>
      <c r="DH4" s="3">
        <v>-1.56</v>
      </c>
      <c r="DI4" s="3">
        <v>0.22</v>
      </c>
      <c r="DJ4" s="18">
        <f t="shared" ref="DJ4:DJ19" si="42">IFERROR(LOG(CW4,10),"")</f>
        <v>0.99782308074572534</v>
      </c>
      <c r="DK4" s="18">
        <f t="shared" ref="DK4:DK19" si="43">IFERROR(LOG(CX4,10),"")</f>
        <v>1.158060793936605</v>
      </c>
      <c r="DL4" s="18">
        <f t="shared" ref="DL4:DL19" si="44">IFERROR(LOG(CY4,10),"")</f>
        <v>0.83695673705955032</v>
      </c>
      <c r="DM4" s="18">
        <f t="shared" ref="DM4:DM19" si="45">IFERROR(LOG(CZ4,10),"")</f>
        <v>0.96801571399364172</v>
      </c>
      <c r="DO4" s="16" t="s">
        <v>321</v>
      </c>
      <c r="DP4" s="16" t="s">
        <v>335</v>
      </c>
      <c r="DQ4" s="16" t="s">
        <v>336</v>
      </c>
      <c r="DR4" s="3">
        <v>162.03</v>
      </c>
      <c r="DS4" s="3">
        <v>198.77</v>
      </c>
      <c r="DT4" s="3">
        <v>154.54</v>
      </c>
      <c r="DU4" s="3">
        <v>187.48</v>
      </c>
      <c r="DV4" s="3">
        <f t="shared" ref="DV4:DV15" si="46">MAX(DR4:DU4)</f>
        <v>198.77</v>
      </c>
      <c r="DW4" s="3">
        <v>1.2</v>
      </c>
      <c r="DX4" s="3">
        <v>1</v>
      </c>
      <c r="DY4" s="3">
        <v>1.1599999999999999</v>
      </c>
      <c r="DZ4" s="3">
        <v>1</v>
      </c>
      <c r="EA4" s="3">
        <v>-1.01</v>
      </c>
      <c r="EB4" s="3">
        <v>1</v>
      </c>
      <c r="EC4" s="3">
        <v>-1.06</v>
      </c>
      <c r="ED4" s="3">
        <v>0.93</v>
      </c>
      <c r="EE4" s="21">
        <f t="shared" si="16"/>
        <v>2.2095954320008557</v>
      </c>
      <c r="EF4" s="21">
        <f t="shared" si="17"/>
        <v>2.2983508377191568</v>
      </c>
      <c r="EG4" s="21">
        <f t="shared" si="18"/>
        <v>2.1890409079090101</v>
      </c>
      <c r="EH4" s="21">
        <f t="shared" si="19"/>
        <v>2.2729549448481725</v>
      </c>
      <c r="EJ4" s="22" t="s">
        <v>377</v>
      </c>
      <c r="EK4" s="22" t="s">
        <v>378</v>
      </c>
      <c r="EL4" s="3">
        <v>0.67</v>
      </c>
      <c r="EM4" s="3">
        <v>0.27</v>
      </c>
      <c r="EN4" s="3">
        <v>0.48</v>
      </c>
      <c r="EO4" s="3">
        <v>0.41</v>
      </c>
      <c r="EP4" s="3">
        <f t="shared" ref="EP4:EP16" si="47">MAX(EL4:EO4)</f>
        <v>0.67</v>
      </c>
      <c r="EQ4" s="3">
        <v>-2.44</v>
      </c>
      <c r="ER4" s="3">
        <v>0.92</v>
      </c>
      <c r="ES4" s="3">
        <v>-1.22</v>
      </c>
      <c r="ET4" s="3">
        <v>1</v>
      </c>
      <c r="EU4" s="3">
        <v>-1.34</v>
      </c>
      <c r="EV4" s="3">
        <v>1</v>
      </c>
      <c r="EW4" s="3">
        <v>1.49</v>
      </c>
      <c r="EX4" s="3">
        <v>0.75</v>
      </c>
      <c r="EY4" s="21">
        <f t="shared" si="20"/>
        <v>-0.17392519729917352</v>
      </c>
      <c r="EZ4" s="21">
        <f t="shared" si="21"/>
        <v>-0.56863623584101264</v>
      </c>
      <c r="FA4" s="21">
        <f t="shared" si="22"/>
        <v>-0.31875876262441277</v>
      </c>
      <c r="FB4" s="21">
        <f t="shared" si="23"/>
        <v>-0.38721614328026449</v>
      </c>
    </row>
    <row r="5" spans="1:158" x14ac:dyDescent="0.2">
      <c r="A5" s="16" t="s">
        <v>13</v>
      </c>
      <c r="B5" s="3">
        <v>116.61</v>
      </c>
      <c r="C5" s="3">
        <v>148.58000000000001</v>
      </c>
      <c r="D5" s="3">
        <v>97.71</v>
      </c>
      <c r="E5" s="3">
        <v>109.49</v>
      </c>
      <c r="F5" s="3">
        <v>148.58000000000001</v>
      </c>
      <c r="G5" s="17">
        <v>1.23</v>
      </c>
      <c r="H5" s="17">
        <v>1</v>
      </c>
      <c r="I5" s="17">
        <v>1.06</v>
      </c>
      <c r="J5" s="17">
        <v>1</v>
      </c>
      <c r="K5" s="17">
        <v>-1.1599999999999999</v>
      </c>
      <c r="L5" s="17">
        <v>1</v>
      </c>
      <c r="M5" s="17">
        <v>-1.36</v>
      </c>
      <c r="N5" s="17">
        <v>0.36</v>
      </c>
      <c r="P5" s="18">
        <f t="shared" si="24"/>
        <v>2.0667357953509287</v>
      </c>
      <c r="Q5" s="18">
        <f t="shared" si="25"/>
        <v>2.1719603540126768</v>
      </c>
      <c r="R5" s="18">
        <f t="shared" si="26"/>
        <v>1.9899390132845354</v>
      </c>
      <c r="S5" s="18">
        <f t="shared" si="27"/>
        <v>2.0393744557684741</v>
      </c>
      <c r="U5" s="4" t="s">
        <v>121</v>
      </c>
      <c r="V5" s="3">
        <v>151.47999999999999</v>
      </c>
      <c r="W5" s="3">
        <v>194.36</v>
      </c>
      <c r="X5" s="3">
        <v>138.53</v>
      </c>
      <c r="Y5" s="3">
        <v>127.36</v>
      </c>
      <c r="Z5" s="3">
        <v>194.36</v>
      </c>
      <c r="AA5" s="17">
        <v>1.24</v>
      </c>
      <c r="AB5" s="17">
        <v>1</v>
      </c>
      <c r="AC5" s="17">
        <v>-1.1399999999999999</v>
      </c>
      <c r="AD5" s="17">
        <v>1</v>
      </c>
      <c r="AE5" s="17">
        <v>-1.06</v>
      </c>
      <c r="AF5" s="17">
        <v>1</v>
      </c>
      <c r="AG5" s="17">
        <v>-1.52</v>
      </c>
      <c r="AH5" s="17">
        <v>0.22</v>
      </c>
      <c r="AI5" s="18">
        <f t="shared" si="28"/>
        <v>2.1803552964487887</v>
      </c>
      <c r="AJ5" s="18">
        <f t="shared" si="29"/>
        <v>2.2886068903909687</v>
      </c>
      <c r="AK5" s="18">
        <f t="shared" si="30"/>
        <v>2.141543834220653</v>
      </c>
      <c r="AL5" s="18">
        <f t="shared" si="31"/>
        <v>2.1050330503935935</v>
      </c>
      <c r="AN5" s="1" t="s">
        <v>154</v>
      </c>
      <c r="AO5" s="1" t="s">
        <v>392</v>
      </c>
      <c r="AP5" s="3">
        <v>1.65</v>
      </c>
      <c r="AQ5" s="3">
        <v>1.36</v>
      </c>
      <c r="AR5" s="3">
        <v>1.57</v>
      </c>
      <c r="AS5" s="3">
        <v>1.52</v>
      </c>
      <c r="AT5" s="3">
        <f t="shared" si="2"/>
        <v>1.65</v>
      </c>
      <c r="AU5" s="3">
        <v>-1.21</v>
      </c>
      <c r="AV5" s="3">
        <v>1</v>
      </c>
      <c r="AW5" s="3">
        <v>-1.06</v>
      </c>
      <c r="AX5" s="3">
        <v>1</v>
      </c>
      <c r="AY5" s="3">
        <v>-1.02</v>
      </c>
      <c r="AZ5" s="3">
        <v>1</v>
      </c>
      <c r="BA5" s="3">
        <v>1.1100000000000001</v>
      </c>
      <c r="BB5" s="3">
        <v>0.9</v>
      </c>
      <c r="BC5" s="18">
        <f t="shared" si="3"/>
        <v>0.21748394421390621</v>
      </c>
      <c r="BD5" s="18">
        <f t="shared" si="4"/>
        <v>0.13353890837021754</v>
      </c>
      <c r="BE5" s="18">
        <f t="shared" si="5"/>
        <v>0.19589965240923374</v>
      </c>
      <c r="BF5" s="18">
        <f t="shared" si="6"/>
        <v>0.18184358794477254</v>
      </c>
      <c r="BH5" s="19" t="s">
        <v>219</v>
      </c>
      <c r="BI5" s="3">
        <v>1007.45</v>
      </c>
      <c r="BJ5" s="3">
        <v>1675.53</v>
      </c>
      <c r="BK5" s="3">
        <v>883.76</v>
      </c>
      <c r="BL5" s="3">
        <v>1086.5899999999999</v>
      </c>
      <c r="BM5" s="3">
        <v>1675.53</v>
      </c>
      <c r="BN5" s="3">
        <v>1.62</v>
      </c>
      <c r="BO5" s="3">
        <v>0.73</v>
      </c>
      <c r="BP5" s="3">
        <v>1.17</v>
      </c>
      <c r="BQ5" s="3">
        <v>1</v>
      </c>
      <c r="BR5" s="3">
        <v>-1.1000000000000001</v>
      </c>
      <c r="BS5" s="3">
        <v>1</v>
      </c>
      <c r="BT5" s="3">
        <v>-1.55</v>
      </c>
      <c r="BU5" s="3">
        <v>0.15</v>
      </c>
      <c r="BV5" s="18">
        <f t="shared" si="32"/>
        <v>3.0032235012022883</v>
      </c>
      <c r="BW5" s="18">
        <f t="shared" si="33"/>
        <v>3.2241522081890857</v>
      </c>
      <c r="BX5" s="18">
        <f t="shared" si="34"/>
        <v>2.9463343410004272</v>
      </c>
      <c r="BY5" s="18">
        <f t="shared" si="35"/>
        <v>3.0360657038591197</v>
      </c>
      <c r="CA5" s="1" t="s">
        <v>262</v>
      </c>
      <c r="CB5" s="1" t="s">
        <v>449</v>
      </c>
      <c r="CC5" s="3">
        <v>1.59</v>
      </c>
      <c r="CD5" s="3">
        <v>1.89</v>
      </c>
      <c r="CE5" s="3">
        <v>1.03</v>
      </c>
      <c r="CF5" s="3">
        <v>0.97</v>
      </c>
      <c r="CG5" s="3">
        <f t="shared" si="36"/>
        <v>1.89</v>
      </c>
      <c r="CH5" s="3">
        <v>1.1399999999999999</v>
      </c>
      <c r="CI5" s="3">
        <v>1</v>
      </c>
      <c r="CJ5" s="3">
        <v>-1.1200000000000001</v>
      </c>
      <c r="CK5" s="3">
        <v>1</v>
      </c>
      <c r="CL5" s="3">
        <v>-1.49</v>
      </c>
      <c r="CM5" s="3">
        <v>1</v>
      </c>
      <c r="CN5" s="3">
        <v>-1.92</v>
      </c>
      <c r="CO5" s="3">
        <v>0.14000000000000001</v>
      </c>
      <c r="CP5" s="18">
        <f t="shared" si="37"/>
        <v>0.20139712432045148</v>
      </c>
      <c r="CQ5" s="18">
        <f t="shared" si="38"/>
        <v>0.27646180417324412</v>
      </c>
      <c r="CR5" s="18">
        <f t="shared" si="39"/>
        <v>1.2837224705172215E-2</v>
      </c>
      <c r="CS5" s="18">
        <f t="shared" si="40"/>
        <v>-1.3228265733755159E-2</v>
      </c>
      <c r="CU5" s="16" t="s">
        <v>288</v>
      </c>
      <c r="CV5" s="16" t="s">
        <v>305</v>
      </c>
      <c r="CW5" s="3">
        <v>238.88</v>
      </c>
      <c r="CX5" s="3">
        <v>348.64</v>
      </c>
      <c r="CY5" s="3">
        <v>213.84</v>
      </c>
      <c r="CZ5" s="3">
        <v>202.31</v>
      </c>
      <c r="DA5" s="3">
        <f t="shared" si="41"/>
        <v>348.64</v>
      </c>
      <c r="DB5" s="3">
        <v>1.43</v>
      </c>
      <c r="DC5" s="3">
        <v>0.93</v>
      </c>
      <c r="DD5" s="3">
        <v>-1.1000000000000001</v>
      </c>
      <c r="DE5" s="3">
        <v>1</v>
      </c>
      <c r="DF5" s="3">
        <v>-1.08</v>
      </c>
      <c r="DG5" s="3">
        <v>1</v>
      </c>
      <c r="DH5" s="3">
        <v>-1.73</v>
      </c>
      <c r="DI5" s="3">
        <v>0.04</v>
      </c>
      <c r="DJ5" s="18">
        <f t="shared" si="42"/>
        <v>2.3781797903809498</v>
      </c>
      <c r="DK5" s="18">
        <f t="shared" si="43"/>
        <v>2.5423772129021804</v>
      </c>
      <c r="DL5" s="18">
        <f t="shared" si="44"/>
        <v>2.3300889457484804</v>
      </c>
      <c r="DM5" s="18">
        <f t="shared" si="45"/>
        <v>2.3060173500841183</v>
      </c>
      <c r="DO5" s="16" t="s">
        <v>322</v>
      </c>
      <c r="DP5" s="16" t="s">
        <v>337</v>
      </c>
      <c r="DQ5" s="16" t="s">
        <v>322</v>
      </c>
      <c r="DR5" s="3">
        <v>138.43</v>
      </c>
      <c r="DS5" s="3">
        <v>157.11000000000001</v>
      </c>
      <c r="DT5" s="3">
        <v>111</v>
      </c>
      <c r="DU5" s="3">
        <v>237.24</v>
      </c>
      <c r="DV5" s="3">
        <f t="shared" si="46"/>
        <v>237.24</v>
      </c>
      <c r="DW5" s="3">
        <v>1.04</v>
      </c>
      <c r="DX5" s="3">
        <v>1</v>
      </c>
      <c r="DY5" s="3">
        <v>1.99</v>
      </c>
      <c r="DZ5" s="3">
        <v>0.28000000000000003</v>
      </c>
      <c r="EA5" s="3">
        <v>-1.19</v>
      </c>
      <c r="EB5" s="3">
        <v>1</v>
      </c>
      <c r="EC5" s="3">
        <v>1.59</v>
      </c>
      <c r="ED5" s="3">
        <v>0.51</v>
      </c>
      <c r="EE5" s="21">
        <f t="shared" si="16"/>
        <v>2.1412302188965802</v>
      </c>
      <c r="EF5" s="21">
        <f t="shared" si="17"/>
        <v>2.1962038286211483</v>
      </c>
      <c r="EG5" s="21">
        <f t="shared" si="18"/>
        <v>2.0453229787866571</v>
      </c>
      <c r="EH5" s="21">
        <f t="shared" si="19"/>
        <v>2.3751879153612969</v>
      </c>
      <c r="EJ5" s="22" t="s">
        <v>365</v>
      </c>
      <c r="EK5" s="22" t="s">
        <v>366</v>
      </c>
      <c r="EL5" s="3">
        <v>2.52</v>
      </c>
      <c r="EM5" s="3">
        <v>1.9</v>
      </c>
      <c r="EN5" s="3">
        <v>2.48</v>
      </c>
      <c r="EO5" s="3">
        <v>2.63</v>
      </c>
      <c r="EP5" s="3">
        <f t="shared" si="47"/>
        <v>2.63</v>
      </c>
      <c r="EQ5" s="3">
        <v>-1.3</v>
      </c>
      <c r="ER5" s="3">
        <v>1</v>
      </c>
      <c r="ES5" s="3">
        <v>1.03</v>
      </c>
      <c r="ET5" s="3">
        <v>1</v>
      </c>
      <c r="EU5" s="3">
        <v>1.04</v>
      </c>
      <c r="EV5" s="3">
        <v>1</v>
      </c>
      <c r="EW5" s="3">
        <v>1.36</v>
      </c>
      <c r="EX5" s="3">
        <v>0.53</v>
      </c>
      <c r="EY5" s="21">
        <f t="shared" si="20"/>
        <v>0.40140054078154402</v>
      </c>
      <c r="EZ5" s="21">
        <f t="shared" si="21"/>
        <v>0.27875360095282892</v>
      </c>
      <c r="FA5" s="21">
        <f t="shared" si="22"/>
        <v>0.39445168082621623</v>
      </c>
      <c r="FB5" s="21">
        <f t="shared" si="23"/>
        <v>0.41995574848975781</v>
      </c>
    </row>
    <row r="6" spans="1:158" x14ac:dyDescent="0.2">
      <c r="A6" s="16" t="s">
        <v>97</v>
      </c>
      <c r="B6" s="3">
        <v>0.65</v>
      </c>
      <c r="C6" s="3">
        <v>0.54</v>
      </c>
      <c r="D6" s="3">
        <v>0.56000000000000005</v>
      </c>
      <c r="E6" s="3">
        <v>0.49</v>
      </c>
      <c r="F6" s="3">
        <v>0.65</v>
      </c>
      <c r="G6" s="17">
        <v>-1.17</v>
      </c>
      <c r="H6" s="17">
        <v>1</v>
      </c>
      <c r="I6" s="17">
        <v>-1.17</v>
      </c>
      <c r="J6" s="17">
        <v>1</v>
      </c>
      <c r="K6" s="17">
        <v>-1.1200000000000001</v>
      </c>
      <c r="L6" s="17">
        <v>1</v>
      </c>
      <c r="M6" s="17">
        <v>-1.1399999999999999</v>
      </c>
      <c r="N6" s="17">
        <v>0.91</v>
      </c>
      <c r="P6" s="18">
        <f t="shared" si="24"/>
        <v>-0.18708664335714439</v>
      </c>
      <c r="Q6" s="18">
        <f t="shared" si="25"/>
        <v>-0.26760624017703144</v>
      </c>
      <c r="R6" s="18">
        <f t="shared" si="26"/>
        <v>-0.25181197299379954</v>
      </c>
      <c r="S6" s="18">
        <f t="shared" si="27"/>
        <v>-0.30980391997148632</v>
      </c>
      <c r="U6" s="4" t="s">
        <v>117</v>
      </c>
      <c r="V6" s="3">
        <v>0.99</v>
      </c>
      <c r="W6" s="3">
        <v>1.4</v>
      </c>
      <c r="X6" s="3">
        <v>0.88</v>
      </c>
      <c r="Y6" s="3">
        <v>0.78</v>
      </c>
      <c r="Z6" s="3">
        <v>1.4</v>
      </c>
      <c r="AA6" s="17">
        <v>1.42</v>
      </c>
      <c r="AB6" s="17">
        <v>1</v>
      </c>
      <c r="AC6" s="17">
        <v>-1.1499999999999999</v>
      </c>
      <c r="AD6" s="17">
        <v>1</v>
      </c>
      <c r="AE6" s="17">
        <v>-1.1000000000000001</v>
      </c>
      <c r="AF6" s="17">
        <v>1</v>
      </c>
      <c r="AG6" s="17">
        <v>-1.81</v>
      </c>
      <c r="AH6" s="17">
        <v>0.59</v>
      </c>
      <c r="AI6" s="18">
        <f t="shared" si="28"/>
        <v>-4.3648054024500883E-3</v>
      </c>
      <c r="AJ6" s="18">
        <f t="shared" si="29"/>
        <v>0.14612803567823798</v>
      </c>
      <c r="AK6" s="18">
        <f t="shared" si="30"/>
        <v>-5.5517327849831363E-2</v>
      </c>
      <c r="AL6" s="18">
        <f t="shared" si="31"/>
        <v>-0.10790539730951958</v>
      </c>
      <c r="AN6" s="1" t="s">
        <v>177</v>
      </c>
      <c r="AO6" s="1" t="s">
        <v>393</v>
      </c>
      <c r="AP6" s="3">
        <v>0.6</v>
      </c>
      <c r="AQ6" s="3">
        <v>0.94</v>
      </c>
      <c r="AR6" s="3">
        <v>0.52</v>
      </c>
      <c r="AS6" s="3">
        <v>1.01</v>
      </c>
      <c r="AT6" s="3">
        <f t="shared" si="2"/>
        <v>1.01</v>
      </c>
      <c r="AU6" s="3">
        <v>1.51</v>
      </c>
      <c r="AV6" s="3">
        <v>1</v>
      </c>
      <c r="AW6" s="3">
        <v>1.84</v>
      </c>
      <c r="AX6" s="3">
        <v>0.83</v>
      </c>
      <c r="AY6" s="3">
        <v>-1.1000000000000001</v>
      </c>
      <c r="AZ6" s="3">
        <v>1</v>
      </c>
      <c r="BA6" s="3">
        <v>1.1100000000000001</v>
      </c>
      <c r="BB6" s="3">
        <v>0.93</v>
      </c>
      <c r="BC6" s="18">
        <f t="shared" si="3"/>
        <v>-0.22184874961635637</v>
      </c>
      <c r="BD6" s="18">
        <f t="shared" si="4"/>
        <v>-2.6872146400301365E-2</v>
      </c>
      <c r="BE6" s="18">
        <f t="shared" si="5"/>
        <v>-0.28399665636520077</v>
      </c>
      <c r="BF6" s="18">
        <f t="shared" si="6"/>
        <v>4.3213737826425782E-3</v>
      </c>
      <c r="BH6" s="19" t="s">
        <v>223</v>
      </c>
      <c r="BI6" s="3">
        <v>980.6</v>
      </c>
      <c r="BJ6" s="3">
        <v>1196.1600000000001</v>
      </c>
      <c r="BK6" s="3">
        <v>987</v>
      </c>
      <c r="BL6" s="3">
        <v>1013.68</v>
      </c>
      <c r="BM6" s="3">
        <v>1196.1600000000001</v>
      </c>
      <c r="BN6" s="3">
        <v>1.21</v>
      </c>
      <c r="BO6" s="3">
        <v>1</v>
      </c>
      <c r="BP6" s="3">
        <v>-1.01</v>
      </c>
      <c r="BQ6" s="3">
        <v>1</v>
      </c>
      <c r="BR6" s="3">
        <v>1.04</v>
      </c>
      <c r="BS6" s="3">
        <v>1</v>
      </c>
      <c r="BT6" s="3">
        <v>-1.19</v>
      </c>
      <c r="BU6" s="3">
        <v>0.69</v>
      </c>
      <c r="BV6" s="18">
        <f t="shared" si="32"/>
        <v>2.9914918889101592</v>
      </c>
      <c r="BW6" s="18">
        <f t="shared" si="33"/>
        <v>3.077789275362719</v>
      </c>
      <c r="BX6" s="18">
        <f t="shared" si="34"/>
        <v>2.9943171526696366</v>
      </c>
      <c r="BY6" s="18">
        <f t="shared" si="35"/>
        <v>3.0059008779088581</v>
      </c>
      <c r="CA6" s="1" t="s">
        <v>285</v>
      </c>
      <c r="CB6" s="1" t="s">
        <v>285</v>
      </c>
      <c r="CC6" s="3">
        <v>0.87</v>
      </c>
      <c r="CD6" s="3">
        <v>1.03</v>
      </c>
      <c r="CE6" s="3">
        <v>0.56999999999999995</v>
      </c>
      <c r="CF6" s="3">
        <v>0.67</v>
      </c>
      <c r="CG6" s="3">
        <f t="shared" si="36"/>
        <v>1.03</v>
      </c>
      <c r="CH6" s="3">
        <v>1.1399999999999999</v>
      </c>
      <c r="CI6" s="3">
        <v>1</v>
      </c>
      <c r="CJ6" s="3">
        <v>1.1200000000000001</v>
      </c>
      <c r="CK6" s="3">
        <v>1</v>
      </c>
      <c r="CL6" s="3">
        <v>-1.46</v>
      </c>
      <c r="CM6" s="3">
        <v>1</v>
      </c>
      <c r="CN6" s="3">
        <v>-1.51</v>
      </c>
      <c r="CO6" s="3">
        <v>0.38</v>
      </c>
      <c r="CP6" s="18">
        <f t="shared" si="37"/>
        <v>-6.0480747381381469E-2</v>
      </c>
      <c r="CQ6" s="18">
        <f t="shared" si="38"/>
        <v>1.2837224705172215E-2</v>
      </c>
      <c r="CR6" s="18">
        <f t="shared" si="39"/>
        <v>-0.24412514432750862</v>
      </c>
      <c r="CS6" s="18">
        <f t="shared" si="40"/>
        <v>-0.17392519729917352</v>
      </c>
      <c r="CU6" s="16" t="s">
        <v>289</v>
      </c>
      <c r="CV6" s="16" t="s">
        <v>306</v>
      </c>
      <c r="CW6" s="3">
        <v>108.19</v>
      </c>
      <c r="CX6" s="3">
        <v>102.13</v>
      </c>
      <c r="CY6" s="3">
        <v>87.89</v>
      </c>
      <c r="CZ6" s="3">
        <v>92.67</v>
      </c>
      <c r="DA6" s="3">
        <f t="shared" si="41"/>
        <v>108.19</v>
      </c>
      <c r="DB6" s="3">
        <v>-1.06</v>
      </c>
      <c r="DC6" s="3">
        <v>1</v>
      </c>
      <c r="DD6" s="3">
        <v>1.01</v>
      </c>
      <c r="DE6" s="3">
        <v>1</v>
      </c>
      <c r="DF6" s="3">
        <v>-1.18</v>
      </c>
      <c r="DG6" s="3">
        <v>1</v>
      </c>
      <c r="DH6" s="3">
        <v>-1.1100000000000001</v>
      </c>
      <c r="DI6" s="3">
        <v>0.86</v>
      </c>
      <c r="DJ6" s="18">
        <f t="shared" si="42"/>
        <v>2.0341871207934523</v>
      </c>
      <c r="DK6" s="18">
        <f t="shared" si="43"/>
        <v>2.0091533319077084</v>
      </c>
      <c r="DL6" s="18">
        <f t="shared" si="44"/>
        <v>1.9439394644722161</v>
      </c>
      <c r="DM6" s="18">
        <f t="shared" si="45"/>
        <v>1.966939163021113</v>
      </c>
      <c r="DO6" s="16" t="s">
        <v>323</v>
      </c>
      <c r="DP6" s="16" t="s">
        <v>338</v>
      </c>
      <c r="DQ6" s="16" t="s">
        <v>339</v>
      </c>
      <c r="DR6" s="3">
        <v>25.29</v>
      </c>
      <c r="DS6" s="3">
        <v>29.57</v>
      </c>
      <c r="DT6" s="3">
        <v>24.26</v>
      </c>
      <c r="DU6" s="3">
        <v>26.51</v>
      </c>
      <c r="DV6" s="3">
        <f t="shared" si="46"/>
        <v>29.57</v>
      </c>
      <c r="DW6" s="3">
        <v>1.1599999999999999</v>
      </c>
      <c r="DX6" s="3">
        <v>1</v>
      </c>
      <c r="DY6" s="3">
        <v>1.05</v>
      </c>
      <c r="DZ6" s="3">
        <v>1</v>
      </c>
      <c r="EA6" s="3">
        <v>1</v>
      </c>
      <c r="EB6" s="3">
        <v>1</v>
      </c>
      <c r="EC6" s="3">
        <v>-1.1100000000000001</v>
      </c>
      <c r="ED6" s="3">
        <v>0.8</v>
      </c>
      <c r="EE6" s="21">
        <f t="shared" si="16"/>
        <v>1.4029488293444046</v>
      </c>
      <c r="EF6" s="21">
        <f t="shared" si="17"/>
        <v>1.4708513245261174</v>
      </c>
      <c r="EG6" s="21">
        <f t="shared" si="18"/>
        <v>1.3848907965305541</v>
      </c>
      <c r="EH6" s="21">
        <f t="shared" si="19"/>
        <v>1.4234097277330933</v>
      </c>
      <c r="EJ6" s="22" t="s">
        <v>357</v>
      </c>
      <c r="EK6" s="22" t="s">
        <v>358</v>
      </c>
      <c r="EL6" s="3">
        <v>49.35</v>
      </c>
      <c r="EM6" s="3">
        <v>62.44</v>
      </c>
      <c r="EN6" s="3">
        <v>40.32</v>
      </c>
      <c r="EO6" s="3">
        <v>46.46</v>
      </c>
      <c r="EP6" s="3">
        <f t="shared" si="47"/>
        <v>62.44</v>
      </c>
      <c r="EQ6" s="3">
        <v>1.24</v>
      </c>
      <c r="ER6" s="3">
        <v>1</v>
      </c>
      <c r="ES6" s="3">
        <v>1.1100000000000001</v>
      </c>
      <c r="ET6" s="3">
        <v>1</v>
      </c>
      <c r="EU6" s="3">
        <v>-1.18</v>
      </c>
      <c r="EV6" s="3">
        <v>1</v>
      </c>
      <c r="EW6" s="3">
        <v>-1.34</v>
      </c>
      <c r="EX6" s="3">
        <v>0.28999999999999998</v>
      </c>
      <c r="EY6" s="21">
        <f t="shared" si="20"/>
        <v>1.6932871570056554</v>
      </c>
      <c r="EZ6" s="21">
        <f t="shared" si="21"/>
        <v>1.7954628943903796</v>
      </c>
      <c r="FA6" s="21">
        <f t="shared" si="22"/>
        <v>1.6055205234374688</v>
      </c>
      <c r="FB6" s="21">
        <f t="shared" si="23"/>
        <v>1.6670792054642165</v>
      </c>
    </row>
    <row r="7" spans="1:158" x14ac:dyDescent="0.2">
      <c r="A7" s="16" t="s">
        <v>8</v>
      </c>
      <c r="B7" s="3">
        <v>0.51</v>
      </c>
      <c r="C7" s="3">
        <v>0.15</v>
      </c>
      <c r="D7" s="3">
        <v>0.22</v>
      </c>
      <c r="E7" s="3">
        <v>0.27</v>
      </c>
      <c r="F7" s="3">
        <v>0.51</v>
      </c>
      <c r="G7" s="17">
        <v>-3.16</v>
      </c>
      <c r="H7" s="17">
        <v>0.94</v>
      </c>
      <c r="I7" s="17">
        <v>1.26</v>
      </c>
      <c r="J7" s="17">
        <v>1</v>
      </c>
      <c r="K7" s="17">
        <v>-2.0699999999999998</v>
      </c>
      <c r="L7" s="17">
        <v>1</v>
      </c>
      <c r="M7" s="17">
        <v>1.88</v>
      </c>
      <c r="N7" s="17">
        <v>0.7</v>
      </c>
      <c r="P7" s="18">
        <f t="shared" si="24"/>
        <v>-0.29242982390206362</v>
      </c>
      <c r="Q7" s="18">
        <f t="shared" si="25"/>
        <v>-0.82390874094431865</v>
      </c>
      <c r="R7" s="18">
        <f t="shared" si="26"/>
        <v>-0.65757731917779372</v>
      </c>
      <c r="S7" s="18">
        <f t="shared" si="27"/>
        <v>-0.56863623584101264</v>
      </c>
      <c r="U7" s="4" t="s">
        <v>113</v>
      </c>
      <c r="V7" s="3">
        <v>1.1599999999999999</v>
      </c>
      <c r="W7" s="3">
        <v>1.22</v>
      </c>
      <c r="X7" s="3">
        <v>0.87</v>
      </c>
      <c r="Y7" s="3">
        <v>0.87</v>
      </c>
      <c r="Z7" s="3">
        <v>1.22</v>
      </c>
      <c r="AA7" s="17">
        <v>-1.02</v>
      </c>
      <c r="AB7" s="17">
        <v>1</v>
      </c>
      <c r="AC7" s="17">
        <v>-1.06</v>
      </c>
      <c r="AD7" s="17">
        <v>1</v>
      </c>
      <c r="AE7" s="17">
        <v>-1.34</v>
      </c>
      <c r="AF7" s="17">
        <v>1</v>
      </c>
      <c r="AG7" s="17">
        <v>-1.42</v>
      </c>
      <c r="AH7" s="17">
        <v>0.65</v>
      </c>
      <c r="AI7" s="18">
        <f t="shared" si="28"/>
        <v>6.445798922691845E-2</v>
      </c>
      <c r="AJ7" s="18">
        <f t="shared" si="29"/>
        <v>8.6359830674748214E-2</v>
      </c>
      <c r="AK7" s="18">
        <f t="shared" si="30"/>
        <v>-6.0480747381381469E-2</v>
      </c>
      <c r="AL7" s="18">
        <f t="shared" si="31"/>
        <v>-6.0480747381381469E-2</v>
      </c>
      <c r="AN7" s="23" t="s">
        <v>196</v>
      </c>
      <c r="AO7" s="1" t="s">
        <v>394</v>
      </c>
      <c r="AP7" s="24">
        <v>0.66</v>
      </c>
      <c r="AQ7" s="24">
        <v>0.23</v>
      </c>
      <c r="AR7" s="24">
        <v>0.23</v>
      </c>
      <c r="AS7" s="24">
        <v>0.15</v>
      </c>
      <c r="AT7" s="24">
        <f t="shared" si="2"/>
        <v>0.66</v>
      </c>
      <c r="AU7" s="3">
        <v>-2.62</v>
      </c>
      <c r="AV7" s="3">
        <v>0.93</v>
      </c>
      <c r="AW7" s="3">
        <v>-1.54</v>
      </c>
      <c r="AX7" s="3">
        <v>1</v>
      </c>
      <c r="AY7" s="3">
        <v>-2.73</v>
      </c>
      <c r="AZ7" s="3">
        <v>0.84</v>
      </c>
      <c r="BA7" s="3">
        <v>-1.62</v>
      </c>
      <c r="BB7" s="3">
        <v>0.77</v>
      </c>
      <c r="BC7" s="18">
        <f t="shared" si="3"/>
        <v>-0.18045606445813128</v>
      </c>
      <c r="BD7" s="18">
        <f t="shared" si="4"/>
        <v>-0.63827216398240705</v>
      </c>
      <c r="BE7" s="18">
        <f t="shared" si="5"/>
        <v>-0.63827216398240705</v>
      </c>
      <c r="BF7" s="18">
        <f t="shared" si="6"/>
        <v>-0.82390874094431865</v>
      </c>
      <c r="BH7" s="19" t="s">
        <v>209</v>
      </c>
      <c r="BI7" s="3">
        <v>354.63</v>
      </c>
      <c r="BJ7" s="3">
        <v>830.86</v>
      </c>
      <c r="BK7" s="3">
        <v>975.8</v>
      </c>
      <c r="BL7" s="3">
        <v>1151.01</v>
      </c>
      <c r="BM7" s="3">
        <v>1151.01</v>
      </c>
      <c r="BN7" s="3">
        <v>2.27</v>
      </c>
      <c r="BO7" s="3">
        <v>0.2</v>
      </c>
      <c r="BP7" s="3">
        <v>1.1499999999999999</v>
      </c>
      <c r="BQ7" s="3">
        <v>1</v>
      </c>
      <c r="BR7" s="3">
        <v>2.79</v>
      </c>
      <c r="BS7" s="3">
        <v>1.9300000000000001E-3</v>
      </c>
      <c r="BT7" s="3">
        <v>1.39</v>
      </c>
      <c r="BU7" s="3">
        <v>0.34</v>
      </c>
      <c r="BV7" s="18">
        <f t="shared" si="32"/>
        <v>2.5497754720526964</v>
      </c>
      <c r="BW7" s="18">
        <f t="shared" si="33"/>
        <v>2.9195278512814808</v>
      </c>
      <c r="BX7" s="18">
        <f t="shared" si="34"/>
        <v>2.9893608137762473</v>
      </c>
      <c r="BY7" s="18">
        <f t="shared" si="35"/>
        <v>3.061079096806119</v>
      </c>
      <c r="CA7" s="1" t="s">
        <v>285</v>
      </c>
      <c r="CB7" s="1" t="s">
        <v>285</v>
      </c>
      <c r="CC7" s="3">
        <v>0.87</v>
      </c>
      <c r="CD7" s="3">
        <v>1.03</v>
      </c>
      <c r="CE7" s="3">
        <v>0.56999999999999995</v>
      </c>
      <c r="CF7" s="3">
        <v>0.67</v>
      </c>
      <c r="CG7" s="3">
        <f t="shared" si="36"/>
        <v>1.03</v>
      </c>
      <c r="CH7" s="3">
        <v>1.1399999999999999</v>
      </c>
      <c r="CI7" s="3">
        <v>1</v>
      </c>
      <c r="CJ7" s="3">
        <v>1.1200000000000001</v>
      </c>
      <c r="CK7" s="3">
        <v>1</v>
      </c>
      <c r="CL7" s="3">
        <v>-1.46</v>
      </c>
      <c r="CM7" s="3">
        <v>1</v>
      </c>
      <c r="CN7" s="3">
        <v>-1.51</v>
      </c>
      <c r="CO7" s="3">
        <v>0.38</v>
      </c>
      <c r="CP7" s="18">
        <f t="shared" si="37"/>
        <v>-6.0480747381381469E-2</v>
      </c>
      <c r="CQ7" s="18">
        <f t="shared" si="38"/>
        <v>1.2837224705172215E-2</v>
      </c>
      <c r="CR7" s="18">
        <f t="shared" si="39"/>
        <v>-0.24412514432750862</v>
      </c>
      <c r="CS7" s="18">
        <f t="shared" si="40"/>
        <v>-0.17392519729917352</v>
      </c>
      <c r="CU7" s="16" t="s">
        <v>290</v>
      </c>
      <c r="CV7" s="16" t="s">
        <v>307</v>
      </c>
      <c r="CW7" s="3">
        <v>28.3</v>
      </c>
      <c r="CX7" s="3">
        <v>37.229999999999997</v>
      </c>
      <c r="CY7" s="3">
        <v>18.34</v>
      </c>
      <c r="CZ7" s="3">
        <v>22.8</v>
      </c>
      <c r="DA7" s="3">
        <f t="shared" si="41"/>
        <v>37.229999999999997</v>
      </c>
      <c r="DB7" s="3">
        <v>1.28</v>
      </c>
      <c r="DC7" s="3">
        <v>1</v>
      </c>
      <c r="DD7" s="3">
        <v>1.19</v>
      </c>
      <c r="DE7" s="3">
        <v>1</v>
      </c>
      <c r="DF7" s="3">
        <v>-1.52</v>
      </c>
      <c r="DG7" s="3">
        <v>0.9</v>
      </c>
      <c r="DH7" s="3">
        <v>-1.66</v>
      </c>
      <c r="DI7" s="3">
        <v>0.04</v>
      </c>
      <c r="DJ7" s="18">
        <f t="shared" si="42"/>
        <v>1.45178643552429</v>
      </c>
      <c r="DK7" s="18">
        <f t="shared" si="43"/>
        <v>1.5708930362183919</v>
      </c>
      <c r="DL7" s="18">
        <f t="shared" si="44"/>
        <v>1.2633993313340022</v>
      </c>
      <c r="DM7" s="18">
        <f t="shared" si="45"/>
        <v>1.3579348470004537</v>
      </c>
      <c r="DO7" s="16" t="s">
        <v>324</v>
      </c>
      <c r="DP7" s="16" t="s">
        <v>340</v>
      </c>
      <c r="DQ7" s="16" t="s">
        <v>341</v>
      </c>
      <c r="DR7" s="3">
        <v>104.06</v>
      </c>
      <c r="DS7" s="3">
        <v>84.54</v>
      </c>
      <c r="DT7" s="3">
        <v>129.13</v>
      </c>
      <c r="DU7" s="3">
        <v>128.61000000000001</v>
      </c>
      <c r="DV7" s="3">
        <f t="shared" si="46"/>
        <v>129.13</v>
      </c>
      <c r="DW7" s="3">
        <v>-1.21</v>
      </c>
      <c r="DX7" s="3">
        <v>1</v>
      </c>
      <c r="DY7" s="3">
        <v>-1.04</v>
      </c>
      <c r="DZ7" s="3">
        <v>1</v>
      </c>
      <c r="EA7" s="3">
        <v>1.31</v>
      </c>
      <c r="EB7" s="3">
        <v>1</v>
      </c>
      <c r="EC7" s="3">
        <v>1.5</v>
      </c>
      <c r="ED7" s="3">
        <v>0.08</v>
      </c>
      <c r="EE7" s="21">
        <f t="shared" si="16"/>
        <v>2.0172838215600177</v>
      </c>
      <c r="EF7" s="21">
        <f t="shared" si="17"/>
        <v>1.927062243493</v>
      </c>
      <c r="EG7" s="21">
        <f t="shared" si="18"/>
        <v>2.1110271510261747</v>
      </c>
      <c r="EH7" s="21">
        <f t="shared" si="19"/>
        <v>2.1092747382302952</v>
      </c>
      <c r="EJ7" s="22" t="s">
        <v>375</v>
      </c>
      <c r="EK7" s="22" t="s">
        <v>376</v>
      </c>
      <c r="EL7" s="3">
        <v>2.35</v>
      </c>
      <c r="EM7" s="3">
        <v>2.12</v>
      </c>
      <c r="EN7" s="3">
        <v>2.04</v>
      </c>
      <c r="EO7" s="3">
        <v>2.08</v>
      </c>
      <c r="EP7" s="3">
        <f t="shared" si="47"/>
        <v>2.35</v>
      </c>
      <c r="EQ7" s="3">
        <v>-1.1399999999999999</v>
      </c>
      <c r="ER7" s="3">
        <v>1</v>
      </c>
      <c r="ES7" s="3">
        <v>-1.02</v>
      </c>
      <c r="ET7" s="3">
        <v>1</v>
      </c>
      <c r="EU7" s="3">
        <v>-1.1200000000000001</v>
      </c>
      <c r="EV7" s="3">
        <v>1</v>
      </c>
      <c r="EW7" s="3">
        <v>-1.02</v>
      </c>
      <c r="EX7" s="3">
        <v>0.99</v>
      </c>
      <c r="EY7" s="21">
        <f t="shared" si="20"/>
        <v>0.37106786227173622</v>
      </c>
      <c r="EZ7" s="21">
        <f t="shared" si="21"/>
        <v>0.32633586092875144</v>
      </c>
      <c r="FA7" s="21">
        <f t="shared" si="22"/>
        <v>0.30963016742589872</v>
      </c>
      <c r="FB7" s="21">
        <f t="shared" si="23"/>
        <v>0.31806333496276151</v>
      </c>
    </row>
    <row r="8" spans="1:158" x14ac:dyDescent="0.2">
      <c r="A8" s="1" t="s">
        <v>385</v>
      </c>
      <c r="B8" s="3">
        <v>0.4</v>
      </c>
      <c r="C8" s="3">
        <v>0.08</v>
      </c>
      <c r="D8" s="3">
        <v>0.23</v>
      </c>
      <c r="E8" s="3">
        <v>0.28999999999999998</v>
      </c>
      <c r="F8" s="3">
        <v>0.4</v>
      </c>
      <c r="G8" s="17">
        <v>-4.84</v>
      </c>
      <c r="H8" s="17">
        <v>0.88</v>
      </c>
      <c r="I8" s="17">
        <v>1.1200000000000001</v>
      </c>
      <c r="J8" s="17">
        <v>1</v>
      </c>
      <c r="K8" s="17">
        <v>-1.55</v>
      </c>
      <c r="L8" s="17">
        <v>1</v>
      </c>
      <c r="M8" s="17">
        <v>3.48</v>
      </c>
      <c r="N8" s="17">
        <v>0.42</v>
      </c>
      <c r="P8" s="18">
        <f t="shared" si="24"/>
        <v>-0.39794000867203755</v>
      </c>
      <c r="Q8" s="18">
        <f t="shared" si="25"/>
        <v>-1.0969100130080565</v>
      </c>
      <c r="R8" s="18">
        <f t="shared" si="26"/>
        <v>-0.63827216398240705</v>
      </c>
      <c r="S8" s="18">
        <f t="shared" si="27"/>
        <v>-0.53760200210104392</v>
      </c>
      <c r="U8" s="4" t="s">
        <v>109</v>
      </c>
      <c r="V8" s="24">
        <v>0.81</v>
      </c>
      <c r="W8" s="24">
        <v>0.52</v>
      </c>
      <c r="X8" s="24">
        <v>0.59</v>
      </c>
      <c r="Y8" s="24">
        <v>0.79</v>
      </c>
      <c r="Z8" s="24">
        <v>0.81</v>
      </c>
      <c r="AA8" s="17">
        <v>-1.51</v>
      </c>
      <c r="AB8" s="17">
        <v>1</v>
      </c>
      <c r="AC8" s="17">
        <v>1.29</v>
      </c>
      <c r="AD8" s="17">
        <v>1</v>
      </c>
      <c r="AE8" s="17">
        <v>-1.3</v>
      </c>
      <c r="AF8" s="17">
        <v>1</v>
      </c>
      <c r="AG8" s="17">
        <v>1.5</v>
      </c>
      <c r="AH8" s="17">
        <v>0.68</v>
      </c>
      <c r="AI8" s="18">
        <f t="shared" si="28"/>
        <v>-9.1514981121350217E-2</v>
      </c>
      <c r="AJ8" s="18">
        <f t="shared" si="29"/>
        <v>-0.28399665636520077</v>
      </c>
      <c r="AK8" s="18">
        <f t="shared" si="30"/>
        <v>-0.22914798835785583</v>
      </c>
      <c r="AL8" s="18">
        <f t="shared" si="31"/>
        <v>-0.10237290870955855</v>
      </c>
      <c r="AN8" s="1" t="s">
        <v>157</v>
      </c>
      <c r="AO8" s="1" t="s">
        <v>395</v>
      </c>
      <c r="AP8" s="3">
        <v>0.64</v>
      </c>
      <c r="AQ8" s="3">
        <v>0.27</v>
      </c>
      <c r="AR8" s="3">
        <v>0.36</v>
      </c>
      <c r="AS8" s="3">
        <v>0.34</v>
      </c>
      <c r="AT8" s="3">
        <f t="shared" si="2"/>
        <v>0.64</v>
      </c>
      <c r="AU8" s="3">
        <v>-2.41</v>
      </c>
      <c r="AV8" s="3">
        <v>0.89</v>
      </c>
      <c r="AW8" s="3">
        <v>-1.1100000000000001</v>
      </c>
      <c r="AX8" s="3">
        <v>1</v>
      </c>
      <c r="AY8" s="3">
        <v>-1.69</v>
      </c>
      <c r="AZ8" s="3">
        <v>1</v>
      </c>
      <c r="BA8" s="3">
        <v>1.28</v>
      </c>
      <c r="BB8" s="3">
        <v>0.86</v>
      </c>
      <c r="BC8" s="18">
        <f t="shared" si="3"/>
        <v>-0.19382002601611278</v>
      </c>
      <c r="BD8" s="18">
        <f t="shared" si="4"/>
        <v>-0.56863623584101264</v>
      </c>
      <c r="BE8" s="18">
        <f t="shared" si="5"/>
        <v>-0.44369749923271273</v>
      </c>
      <c r="BF8" s="18">
        <f t="shared" si="6"/>
        <v>-0.46852108295774475</v>
      </c>
      <c r="BH8" s="19" t="s">
        <v>220</v>
      </c>
      <c r="BI8" s="3">
        <v>285.33999999999997</v>
      </c>
      <c r="BJ8" s="3">
        <v>509.41</v>
      </c>
      <c r="BK8" s="3">
        <v>345.89</v>
      </c>
      <c r="BL8" s="3">
        <v>424.52</v>
      </c>
      <c r="BM8" s="3">
        <v>509.41</v>
      </c>
      <c r="BN8" s="3">
        <v>1.73</v>
      </c>
      <c r="BO8" s="3">
        <v>0.72</v>
      </c>
      <c r="BP8" s="3">
        <v>1.17</v>
      </c>
      <c r="BQ8" s="3">
        <v>1</v>
      </c>
      <c r="BR8" s="3">
        <v>1.23</v>
      </c>
      <c r="BS8" s="3">
        <v>1</v>
      </c>
      <c r="BT8" s="3">
        <v>-1.22</v>
      </c>
      <c r="BU8" s="3">
        <v>0.71</v>
      </c>
      <c r="BV8" s="18">
        <f t="shared" si="32"/>
        <v>2.4553626569062859</v>
      </c>
      <c r="BW8" s="18">
        <f t="shared" si="33"/>
        <v>2.7070674661521181</v>
      </c>
      <c r="BX8" s="18">
        <f t="shared" si="34"/>
        <v>2.5389380063404738</v>
      </c>
      <c r="BY8" s="18">
        <f t="shared" si="35"/>
        <v>2.6278981555576624</v>
      </c>
      <c r="CA8" s="1" t="s">
        <v>285</v>
      </c>
      <c r="CB8" s="1" t="s">
        <v>285</v>
      </c>
      <c r="CC8" s="3">
        <v>0.87</v>
      </c>
      <c r="CD8" s="3">
        <v>1.03</v>
      </c>
      <c r="CE8" s="3">
        <v>0.56999999999999995</v>
      </c>
      <c r="CF8" s="3">
        <v>0.67</v>
      </c>
      <c r="CG8" s="3">
        <f t="shared" si="36"/>
        <v>1.03</v>
      </c>
      <c r="CH8" s="3">
        <v>1.1399999999999999</v>
      </c>
      <c r="CI8" s="3">
        <v>1</v>
      </c>
      <c r="CJ8" s="3">
        <v>1.1200000000000001</v>
      </c>
      <c r="CK8" s="3">
        <v>1</v>
      </c>
      <c r="CL8" s="3">
        <v>-1.46</v>
      </c>
      <c r="CM8" s="3">
        <v>1</v>
      </c>
      <c r="CN8" s="3">
        <v>-1.51</v>
      </c>
      <c r="CO8" s="3">
        <v>0.38</v>
      </c>
      <c r="CP8" s="18">
        <f t="shared" si="37"/>
        <v>-6.0480747381381469E-2</v>
      </c>
      <c r="CQ8" s="18">
        <f t="shared" si="38"/>
        <v>1.2837224705172215E-2</v>
      </c>
      <c r="CR8" s="18">
        <f t="shared" si="39"/>
        <v>-0.24412514432750862</v>
      </c>
      <c r="CS8" s="18">
        <f t="shared" si="40"/>
        <v>-0.17392519729917352</v>
      </c>
      <c r="CU8" s="16" t="s">
        <v>291</v>
      </c>
      <c r="CV8" s="16" t="s">
        <v>308</v>
      </c>
      <c r="CW8" s="3">
        <v>30.98</v>
      </c>
      <c r="CX8" s="3">
        <v>16.5</v>
      </c>
      <c r="CY8" s="3">
        <v>7.54</v>
      </c>
      <c r="CZ8" s="3">
        <v>18.809999999999999</v>
      </c>
      <c r="DA8" s="3">
        <f t="shared" si="41"/>
        <v>30.98</v>
      </c>
      <c r="DB8" s="3">
        <v>-1.83</v>
      </c>
      <c r="DC8" s="3">
        <v>0.4</v>
      </c>
      <c r="DD8" s="3">
        <v>2.3199999999999998</v>
      </c>
      <c r="DE8" s="3">
        <v>0.21</v>
      </c>
      <c r="DF8" s="3">
        <v>-3.88</v>
      </c>
      <c r="DG8" s="3">
        <v>1.46E-4</v>
      </c>
      <c r="DH8" s="3">
        <v>1.08</v>
      </c>
      <c r="DI8" s="3">
        <v>0.94</v>
      </c>
      <c r="DJ8" s="18">
        <f t="shared" si="42"/>
        <v>1.4910814134231871</v>
      </c>
      <c r="DK8" s="18">
        <f t="shared" si="43"/>
        <v>1.217483944213906</v>
      </c>
      <c r="DL8" s="18">
        <f t="shared" si="44"/>
        <v>0.87737134586977406</v>
      </c>
      <c r="DM8" s="18">
        <f t="shared" si="45"/>
        <v>1.2743887955503788</v>
      </c>
      <c r="DO8" s="16" t="s">
        <v>325</v>
      </c>
      <c r="DP8" s="16" t="s">
        <v>342</v>
      </c>
      <c r="DQ8" s="16" t="s">
        <v>343</v>
      </c>
      <c r="DR8" s="3">
        <v>92.02</v>
      </c>
      <c r="DS8" s="3">
        <v>87.56</v>
      </c>
      <c r="DT8" s="3">
        <v>104.14</v>
      </c>
      <c r="DU8" s="3">
        <v>111.91</v>
      </c>
      <c r="DV8" s="3">
        <f t="shared" si="46"/>
        <v>111.91</v>
      </c>
      <c r="DW8" s="3">
        <v>-1.04</v>
      </c>
      <c r="DX8" s="3">
        <v>1</v>
      </c>
      <c r="DY8" s="3">
        <v>1.04</v>
      </c>
      <c r="DZ8" s="3">
        <v>1</v>
      </c>
      <c r="EA8" s="3">
        <v>1.18</v>
      </c>
      <c r="EB8" s="3">
        <v>1</v>
      </c>
      <c r="EC8" s="3">
        <v>1.26</v>
      </c>
      <c r="ED8" s="3">
        <v>0.6</v>
      </c>
      <c r="EE8" s="21">
        <f t="shared" si="16"/>
        <v>1.963882228928777</v>
      </c>
      <c r="EF8" s="21">
        <f t="shared" si="17"/>
        <v>1.9423057528958938</v>
      </c>
      <c r="EG8" s="21">
        <f t="shared" si="18"/>
        <v>2.0176175733396731</v>
      </c>
      <c r="EH8" s="21">
        <f t="shared" si="19"/>
        <v>2.0488688957399304</v>
      </c>
      <c r="EJ8" s="22" t="s">
        <v>383</v>
      </c>
      <c r="EK8" s="22" t="s">
        <v>384</v>
      </c>
      <c r="EL8" s="3">
        <v>2.13</v>
      </c>
      <c r="EM8" s="3">
        <v>1.19</v>
      </c>
      <c r="EN8" s="3">
        <v>2.27</v>
      </c>
      <c r="EO8" s="3">
        <v>1.8</v>
      </c>
      <c r="EP8" s="3">
        <f t="shared" si="47"/>
        <v>2.27</v>
      </c>
      <c r="EQ8" s="3">
        <v>-1.76</v>
      </c>
      <c r="ER8" s="3">
        <v>0.68</v>
      </c>
      <c r="ES8" s="3">
        <v>-1.3</v>
      </c>
      <c r="ET8" s="3">
        <v>1</v>
      </c>
      <c r="EU8" s="3">
        <v>1.1299999999999999</v>
      </c>
      <c r="EV8" s="3">
        <v>1</v>
      </c>
      <c r="EW8" s="3">
        <v>1.51</v>
      </c>
      <c r="EX8" s="3">
        <v>0.25</v>
      </c>
      <c r="EY8" s="21">
        <f t="shared" si="20"/>
        <v>0.32837960343873768</v>
      </c>
      <c r="EZ8" s="21">
        <f t="shared" si="21"/>
        <v>7.554696139253074E-2</v>
      </c>
      <c r="FA8" s="21">
        <f t="shared" si="22"/>
        <v>0.35602585719312269</v>
      </c>
      <c r="FB8" s="21">
        <f t="shared" si="23"/>
        <v>0.25527250510330607</v>
      </c>
    </row>
    <row r="9" spans="1:158" x14ac:dyDescent="0.2">
      <c r="A9" s="16" t="s">
        <v>98</v>
      </c>
      <c r="B9" s="3">
        <v>0.33</v>
      </c>
      <c r="C9" s="3">
        <v>7.0000000000000007E-2</v>
      </c>
      <c r="D9" s="3">
        <v>0.12</v>
      </c>
      <c r="E9" s="3">
        <v>0.17</v>
      </c>
      <c r="F9" s="3">
        <v>0.33</v>
      </c>
      <c r="G9" s="17">
        <v>-4.67</v>
      </c>
      <c r="H9" s="17">
        <v>0.84</v>
      </c>
      <c r="I9" s="17">
        <v>1.33</v>
      </c>
      <c r="J9" s="17">
        <v>1</v>
      </c>
      <c r="K9" s="17">
        <v>-2.58</v>
      </c>
      <c r="L9" s="17">
        <v>1</v>
      </c>
      <c r="M9" s="17">
        <v>2.4300000000000002</v>
      </c>
      <c r="N9" s="17">
        <v>0.6</v>
      </c>
      <c r="P9" s="18">
        <f t="shared" si="24"/>
        <v>-0.48148606012211248</v>
      </c>
      <c r="Q9" s="18">
        <f t="shared" si="25"/>
        <v>-1.1549019599857431</v>
      </c>
      <c r="R9" s="18">
        <f t="shared" si="26"/>
        <v>-0.92081875395237511</v>
      </c>
      <c r="S9" s="18">
        <f t="shared" si="27"/>
        <v>-0.769551078621726</v>
      </c>
      <c r="U9" s="4" t="s">
        <v>114</v>
      </c>
      <c r="V9" s="3">
        <v>0.59</v>
      </c>
      <c r="W9" s="3">
        <v>0.14000000000000001</v>
      </c>
      <c r="X9" s="3">
        <v>0.27</v>
      </c>
      <c r="Y9" s="3">
        <v>0.31</v>
      </c>
      <c r="Z9" s="3">
        <v>0.59</v>
      </c>
      <c r="AA9" s="17">
        <v>-4.1500000000000004</v>
      </c>
      <c r="AB9" s="17">
        <v>0.73</v>
      </c>
      <c r="AC9" s="17">
        <v>1.0900000000000001</v>
      </c>
      <c r="AD9" s="17">
        <v>1</v>
      </c>
      <c r="AE9" s="17">
        <v>-2.0699999999999998</v>
      </c>
      <c r="AF9" s="17">
        <v>1</v>
      </c>
      <c r="AG9" s="17">
        <v>2.19</v>
      </c>
      <c r="AH9" s="17">
        <v>0.6</v>
      </c>
      <c r="AI9" s="18">
        <f t="shared" si="28"/>
        <v>-0.22914798835785583</v>
      </c>
      <c r="AJ9" s="18">
        <f t="shared" si="29"/>
        <v>-0.85387196432176193</v>
      </c>
      <c r="AK9" s="18">
        <f t="shared" si="30"/>
        <v>-0.56863623584101264</v>
      </c>
      <c r="AL9" s="18">
        <f t="shared" si="31"/>
        <v>-0.50863830616572725</v>
      </c>
      <c r="AN9" s="1" t="s">
        <v>186</v>
      </c>
      <c r="AO9" s="1" t="s">
        <v>396</v>
      </c>
      <c r="AP9" s="3">
        <v>0.35</v>
      </c>
      <c r="AQ9" s="3">
        <v>0.3</v>
      </c>
      <c r="AR9" s="3">
        <v>0.14000000000000001</v>
      </c>
      <c r="AS9" s="3">
        <v>0.42</v>
      </c>
      <c r="AT9" s="3">
        <f t="shared" si="2"/>
        <v>0.42</v>
      </c>
      <c r="AU9" s="3">
        <v>-1.2</v>
      </c>
      <c r="AV9" s="3">
        <v>1</v>
      </c>
      <c r="AW9" s="3">
        <v>2.9</v>
      </c>
      <c r="AX9" s="3">
        <v>0.7</v>
      </c>
      <c r="AY9" s="3">
        <v>-2.4</v>
      </c>
      <c r="AZ9" s="3">
        <v>1</v>
      </c>
      <c r="BA9" s="3">
        <v>1.43</v>
      </c>
      <c r="BB9" s="3">
        <v>0.8</v>
      </c>
      <c r="BC9" s="18">
        <f t="shared" si="3"/>
        <v>-0.45593195564972439</v>
      </c>
      <c r="BD9" s="18">
        <f t="shared" si="4"/>
        <v>-0.52287874528033762</v>
      </c>
      <c r="BE9" s="18">
        <f t="shared" si="5"/>
        <v>-0.85387196432176193</v>
      </c>
      <c r="BF9" s="18">
        <f t="shared" si="6"/>
        <v>-0.3767507096020995</v>
      </c>
      <c r="BH9" s="19" t="s">
        <v>226</v>
      </c>
      <c r="BI9" s="3">
        <v>267.3</v>
      </c>
      <c r="BJ9" s="3">
        <v>252.29</v>
      </c>
      <c r="BK9" s="3">
        <v>237.21</v>
      </c>
      <c r="BL9" s="3">
        <v>250.17</v>
      </c>
      <c r="BM9" s="3">
        <v>267.3</v>
      </c>
      <c r="BN9" s="3">
        <v>-1.07</v>
      </c>
      <c r="BO9" s="3">
        <v>1</v>
      </c>
      <c r="BP9" s="3">
        <v>1.01</v>
      </c>
      <c r="BQ9" s="3">
        <v>1</v>
      </c>
      <c r="BR9" s="3">
        <v>-1.08</v>
      </c>
      <c r="BS9" s="3">
        <v>1</v>
      </c>
      <c r="BT9" s="3">
        <v>-1.01</v>
      </c>
      <c r="BU9" s="3">
        <v>0.99</v>
      </c>
      <c r="BV9" s="18">
        <f t="shared" si="32"/>
        <v>2.426998958756537</v>
      </c>
      <c r="BW9" s="18">
        <f t="shared" si="33"/>
        <v>2.4019000367605852</v>
      </c>
      <c r="BX9" s="18">
        <f t="shared" si="34"/>
        <v>2.3751329935171639</v>
      </c>
      <c r="BY9" s="18">
        <f t="shared" si="35"/>
        <v>2.3982352285563429</v>
      </c>
      <c r="CA9" s="1" t="s">
        <v>285</v>
      </c>
      <c r="CB9" s="1" t="s">
        <v>285</v>
      </c>
      <c r="CC9" s="3">
        <v>0.87</v>
      </c>
      <c r="CD9" s="3">
        <v>1.03</v>
      </c>
      <c r="CE9" s="3">
        <v>0.56999999999999995</v>
      </c>
      <c r="CF9" s="3">
        <v>0.67</v>
      </c>
      <c r="CG9" s="3">
        <f t="shared" si="36"/>
        <v>1.03</v>
      </c>
      <c r="CH9" s="3">
        <v>1.1399999999999999</v>
      </c>
      <c r="CI9" s="3">
        <v>1</v>
      </c>
      <c r="CJ9" s="3">
        <v>1.1200000000000001</v>
      </c>
      <c r="CK9" s="3">
        <v>1</v>
      </c>
      <c r="CL9" s="3">
        <v>-1.46</v>
      </c>
      <c r="CM9" s="3">
        <v>1</v>
      </c>
      <c r="CN9" s="3">
        <v>-1.51</v>
      </c>
      <c r="CO9" s="3">
        <v>0.38</v>
      </c>
      <c r="CP9" s="18">
        <f t="shared" si="37"/>
        <v>-6.0480747381381469E-2</v>
      </c>
      <c r="CQ9" s="18">
        <f t="shared" si="38"/>
        <v>1.2837224705172215E-2</v>
      </c>
      <c r="CR9" s="18">
        <f t="shared" si="39"/>
        <v>-0.24412514432750862</v>
      </c>
      <c r="CS9" s="18">
        <f t="shared" si="40"/>
        <v>-0.17392519729917352</v>
      </c>
      <c r="CU9" s="16" t="s">
        <v>293</v>
      </c>
      <c r="CV9" s="16" t="s">
        <v>310</v>
      </c>
      <c r="CW9" s="3">
        <v>20.13</v>
      </c>
      <c r="CX9" s="3">
        <v>12.64</v>
      </c>
      <c r="CY9" s="3">
        <v>14.4</v>
      </c>
      <c r="CZ9" s="3">
        <v>13.94</v>
      </c>
      <c r="DA9" s="3">
        <f t="shared" si="41"/>
        <v>20.13</v>
      </c>
      <c r="DB9" s="3">
        <v>-1.57</v>
      </c>
      <c r="DC9" s="3">
        <v>0.57999999999999996</v>
      </c>
      <c r="DD9" s="3">
        <v>-1.07</v>
      </c>
      <c r="DE9" s="3">
        <v>1</v>
      </c>
      <c r="DF9" s="3">
        <v>-1.34</v>
      </c>
      <c r="DG9" s="3">
        <v>0.65</v>
      </c>
      <c r="DH9" s="3">
        <v>1.08</v>
      </c>
      <c r="DI9" s="3">
        <v>0.85</v>
      </c>
      <c r="DJ9" s="18">
        <f t="shared" si="42"/>
        <v>1.3038437748886544</v>
      </c>
      <c r="DK9" s="18">
        <f t="shared" si="43"/>
        <v>1.1017470739463662</v>
      </c>
      <c r="DL9" s="18">
        <f t="shared" si="44"/>
        <v>1.1583624920952496</v>
      </c>
      <c r="DM9" s="18">
        <f t="shared" si="45"/>
        <v>1.1442627737619904</v>
      </c>
      <c r="DO9" s="16" t="s">
        <v>326</v>
      </c>
      <c r="DP9" s="16" t="s">
        <v>344</v>
      </c>
      <c r="DQ9" s="16" t="s">
        <v>345</v>
      </c>
      <c r="DR9" s="3">
        <v>21.98</v>
      </c>
      <c r="DS9" s="3">
        <v>28.07</v>
      </c>
      <c r="DT9" s="3">
        <v>21.8</v>
      </c>
      <c r="DU9" s="3">
        <v>27.15</v>
      </c>
      <c r="DV9" s="3">
        <f t="shared" si="46"/>
        <v>28.07</v>
      </c>
      <c r="DW9" s="3">
        <v>1.22</v>
      </c>
      <c r="DX9" s="3">
        <v>1</v>
      </c>
      <c r="DY9" s="3">
        <v>1.18</v>
      </c>
      <c r="DZ9" s="3">
        <v>1</v>
      </c>
      <c r="EA9" s="3">
        <v>1.02</v>
      </c>
      <c r="EB9" s="3">
        <v>1</v>
      </c>
      <c r="EC9" s="3">
        <v>-1.03</v>
      </c>
      <c r="ED9" s="3">
        <v>0.97</v>
      </c>
      <c r="EE9" s="21">
        <f t="shared" si="16"/>
        <v>1.3420276880874715</v>
      </c>
      <c r="EF9" s="21">
        <f t="shared" si="17"/>
        <v>1.4482424126344389</v>
      </c>
      <c r="EG9" s="21">
        <f t="shared" si="18"/>
        <v>1.3384564936046048</v>
      </c>
      <c r="EH9" s="21">
        <f t="shared" si="19"/>
        <v>1.4337698339248657</v>
      </c>
      <c r="EJ9" s="22" t="s">
        <v>361</v>
      </c>
      <c r="EK9" s="22" t="s">
        <v>362</v>
      </c>
      <c r="EL9" s="3">
        <v>7.0000000000000007E-2</v>
      </c>
      <c r="EM9" s="3">
        <v>7.0000000000000007E-2</v>
      </c>
      <c r="EN9" s="3">
        <v>0.03</v>
      </c>
      <c r="EO9" s="3">
        <v>0.08</v>
      </c>
      <c r="EP9" s="3">
        <f t="shared" si="47"/>
        <v>0.08</v>
      </c>
      <c r="EQ9" s="3">
        <v>-1.17</v>
      </c>
      <c r="ER9" s="3">
        <v>1</v>
      </c>
      <c r="ES9" s="3">
        <v>2.39</v>
      </c>
      <c r="ET9" s="3">
        <v>1</v>
      </c>
      <c r="EU9" s="3">
        <v>-2.31</v>
      </c>
      <c r="EV9" s="3">
        <v>1</v>
      </c>
      <c r="EW9" s="3">
        <v>1.23</v>
      </c>
      <c r="EX9" s="3">
        <v>0.92</v>
      </c>
      <c r="EY9" s="21">
        <f t="shared" si="20"/>
        <v>-1.1549019599857431</v>
      </c>
      <c r="EZ9" s="21">
        <f t="shared" si="21"/>
        <v>-1.1549019599857431</v>
      </c>
      <c r="FA9" s="21">
        <f t="shared" si="22"/>
        <v>-1.5228787452803374</v>
      </c>
      <c r="FB9" s="21">
        <f t="shared" si="23"/>
        <v>-1.0969100130080565</v>
      </c>
    </row>
    <row r="10" spans="1:158" x14ac:dyDescent="0.2">
      <c r="A10" s="16" t="s">
        <v>7</v>
      </c>
      <c r="B10" s="3">
        <v>0.12</v>
      </c>
      <c r="C10" s="3">
        <v>0.02</v>
      </c>
      <c r="D10" s="3">
        <v>0.08</v>
      </c>
      <c r="E10" s="3">
        <v>0.21</v>
      </c>
      <c r="F10" s="3">
        <v>0.21</v>
      </c>
      <c r="G10" s="17">
        <v>-5.87</v>
      </c>
      <c r="H10" s="17">
        <v>0.91</v>
      </c>
      <c r="I10" s="17">
        <v>2.75</v>
      </c>
      <c r="J10" s="17">
        <v>1</v>
      </c>
      <c r="K10" s="17">
        <v>-1.5</v>
      </c>
      <c r="L10" s="17">
        <v>1</v>
      </c>
      <c r="M10" s="17">
        <v>10.62</v>
      </c>
      <c r="N10" s="17">
        <v>0.17</v>
      </c>
      <c r="P10" s="18">
        <f t="shared" si="24"/>
        <v>-0.92081875395237511</v>
      </c>
      <c r="Q10" s="18">
        <f t="shared" si="25"/>
        <v>-1.6989700043360185</v>
      </c>
      <c r="R10" s="18">
        <f t="shared" si="26"/>
        <v>-1.0969100130080565</v>
      </c>
      <c r="S10" s="18">
        <f t="shared" si="27"/>
        <v>-0.6777807052660807</v>
      </c>
      <c r="U10" s="4" t="s">
        <v>135</v>
      </c>
      <c r="V10" s="3">
        <v>0.43</v>
      </c>
      <c r="W10" s="3">
        <v>0.45</v>
      </c>
      <c r="X10" s="3">
        <v>0.23</v>
      </c>
      <c r="Y10" s="3">
        <v>0.3</v>
      </c>
      <c r="Z10" s="3">
        <v>0.45</v>
      </c>
      <c r="AA10" s="17">
        <v>1.02</v>
      </c>
      <c r="AB10" s="17">
        <v>1</v>
      </c>
      <c r="AC10" s="17">
        <v>1.25</v>
      </c>
      <c r="AD10" s="17">
        <v>1</v>
      </c>
      <c r="AE10" s="17">
        <v>-1.86</v>
      </c>
      <c r="AF10" s="17">
        <v>1</v>
      </c>
      <c r="AG10" s="17">
        <v>-1.54</v>
      </c>
      <c r="AH10" s="17">
        <v>0.73</v>
      </c>
      <c r="AI10" s="18">
        <f t="shared" si="28"/>
        <v>-0.36653154442041347</v>
      </c>
      <c r="AJ10" s="18">
        <f t="shared" si="29"/>
        <v>-0.34678748622465627</v>
      </c>
      <c r="AK10" s="18">
        <f t="shared" si="30"/>
        <v>-0.63827216398240705</v>
      </c>
      <c r="AL10" s="18">
        <f t="shared" si="31"/>
        <v>-0.52287874528033762</v>
      </c>
      <c r="AN10" s="1" t="s">
        <v>175</v>
      </c>
      <c r="AO10" s="1" t="s">
        <v>397</v>
      </c>
      <c r="AP10" s="3">
        <v>0.18</v>
      </c>
      <c r="AQ10" s="3">
        <v>0.32</v>
      </c>
      <c r="AR10" s="3">
        <v>0.21</v>
      </c>
      <c r="AS10" s="3">
        <v>0.36</v>
      </c>
      <c r="AT10" s="3">
        <f t="shared" si="2"/>
        <v>0.36</v>
      </c>
      <c r="AU10" s="3">
        <v>1.78</v>
      </c>
      <c r="AV10" s="3">
        <v>1</v>
      </c>
      <c r="AW10" s="3">
        <v>1.6</v>
      </c>
      <c r="AX10" s="3">
        <v>1</v>
      </c>
      <c r="AY10" s="3">
        <v>1.28</v>
      </c>
      <c r="AZ10" s="3">
        <v>1</v>
      </c>
      <c r="BA10" s="3">
        <v>1.1200000000000001</v>
      </c>
      <c r="BB10" s="3">
        <v>0.94</v>
      </c>
      <c r="BC10" s="18">
        <f t="shared" si="3"/>
        <v>-0.74472749489669388</v>
      </c>
      <c r="BD10" s="18">
        <f t="shared" si="4"/>
        <v>-0.49485002168009395</v>
      </c>
      <c r="BE10" s="18">
        <f t="shared" si="5"/>
        <v>-0.6777807052660807</v>
      </c>
      <c r="BF10" s="18">
        <f t="shared" si="6"/>
        <v>-0.44369749923271273</v>
      </c>
      <c r="BH10" s="19" t="s">
        <v>227</v>
      </c>
      <c r="BI10" s="3">
        <v>145.1</v>
      </c>
      <c r="BJ10" s="3">
        <v>93.24</v>
      </c>
      <c r="BK10" s="3">
        <v>255.73</v>
      </c>
      <c r="BL10" s="3">
        <v>153.68</v>
      </c>
      <c r="BM10" s="3">
        <v>255.73</v>
      </c>
      <c r="BN10" s="3">
        <v>-1.49</v>
      </c>
      <c r="BO10" s="3">
        <v>0.96</v>
      </c>
      <c r="BP10" s="3">
        <v>-1.68</v>
      </c>
      <c r="BQ10" s="3">
        <v>0.34</v>
      </c>
      <c r="BR10" s="3">
        <v>1.86</v>
      </c>
      <c r="BS10" s="3">
        <v>0.03</v>
      </c>
      <c r="BT10" s="3">
        <v>1.62</v>
      </c>
      <c r="BU10" s="3">
        <v>0.27</v>
      </c>
      <c r="BV10" s="18">
        <f t="shared" si="32"/>
        <v>2.1616674124377355</v>
      </c>
      <c r="BW10" s="18">
        <f t="shared" si="33"/>
        <v>1.969602264848539</v>
      </c>
      <c r="BX10" s="18">
        <f t="shared" si="34"/>
        <v>2.4077816786333468</v>
      </c>
      <c r="BY10" s="18">
        <f t="shared" si="35"/>
        <v>2.1866173518536369</v>
      </c>
      <c r="CA10" s="1" t="s">
        <v>285</v>
      </c>
      <c r="CB10" s="1" t="s">
        <v>285</v>
      </c>
      <c r="CC10" s="3">
        <v>0.87</v>
      </c>
      <c r="CD10" s="3">
        <v>1.03</v>
      </c>
      <c r="CE10" s="3">
        <v>0.56999999999999995</v>
      </c>
      <c r="CF10" s="3">
        <v>0.67</v>
      </c>
      <c r="CG10" s="3">
        <f t="shared" si="36"/>
        <v>1.03</v>
      </c>
      <c r="CH10" s="3">
        <v>1.1399999999999999</v>
      </c>
      <c r="CI10" s="3">
        <v>1</v>
      </c>
      <c r="CJ10" s="3">
        <v>1.1200000000000001</v>
      </c>
      <c r="CK10" s="3">
        <v>1</v>
      </c>
      <c r="CL10" s="3">
        <v>-1.46</v>
      </c>
      <c r="CM10" s="3">
        <v>1</v>
      </c>
      <c r="CN10" s="3">
        <v>-1.51</v>
      </c>
      <c r="CO10" s="3">
        <v>0.38</v>
      </c>
      <c r="CP10" s="18">
        <f t="shared" si="37"/>
        <v>-6.0480747381381469E-2</v>
      </c>
      <c r="CQ10" s="18">
        <f t="shared" si="38"/>
        <v>1.2837224705172215E-2</v>
      </c>
      <c r="CR10" s="18">
        <f t="shared" si="39"/>
        <v>-0.24412514432750862</v>
      </c>
      <c r="CS10" s="18">
        <f t="shared" si="40"/>
        <v>-0.17392519729917352</v>
      </c>
      <c r="CU10" s="16" t="s">
        <v>292</v>
      </c>
      <c r="CV10" s="16" t="s">
        <v>309</v>
      </c>
      <c r="CW10" s="3">
        <v>8.5500000000000007</v>
      </c>
      <c r="CX10" s="3">
        <v>9.17</v>
      </c>
      <c r="CY10" s="3">
        <v>13.25</v>
      </c>
      <c r="CZ10" s="3">
        <v>16.2</v>
      </c>
      <c r="DA10" s="3">
        <f t="shared" si="41"/>
        <v>16.2</v>
      </c>
      <c r="DB10" s="3">
        <v>1.08</v>
      </c>
      <c r="DC10" s="3">
        <v>1</v>
      </c>
      <c r="DD10" s="3">
        <v>1.18</v>
      </c>
      <c r="DE10" s="3">
        <v>1</v>
      </c>
      <c r="DF10" s="3">
        <v>1.62</v>
      </c>
      <c r="DG10" s="3">
        <v>0.86</v>
      </c>
      <c r="DH10" s="3">
        <v>1.72</v>
      </c>
      <c r="DI10" s="3">
        <v>0.17</v>
      </c>
      <c r="DJ10" s="18">
        <f t="shared" si="42"/>
        <v>0.93196611472817259</v>
      </c>
      <c r="DK10" s="18">
        <f t="shared" si="43"/>
        <v>0.96236933567002092</v>
      </c>
      <c r="DL10" s="18">
        <f t="shared" si="44"/>
        <v>1.1222158782728264</v>
      </c>
      <c r="DM10" s="18">
        <f t="shared" si="45"/>
        <v>1.2095150145426308</v>
      </c>
      <c r="DO10" s="16" t="s">
        <v>327</v>
      </c>
      <c r="DP10" s="16" t="s">
        <v>346</v>
      </c>
      <c r="DQ10" s="16" t="s">
        <v>347</v>
      </c>
      <c r="DR10" s="3">
        <v>50.17</v>
      </c>
      <c r="DS10" s="3">
        <v>42.69</v>
      </c>
      <c r="DT10" s="3">
        <v>54.46</v>
      </c>
      <c r="DU10" s="3">
        <v>59.84</v>
      </c>
      <c r="DV10" s="3">
        <f t="shared" si="46"/>
        <v>59.84</v>
      </c>
      <c r="DW10" s="3">
        <v>-1.17</v>
      </c>
      <c r="DX10" s="3">
        <v>1</v>
      </c>
      <c r="DY10" s="3">
        <v>1.06</v>
      </c>
      <c r="DZ10" s="3">
        <v>1</v>
      </c>
      <c r="EA10" s="3">
        <v>1.1399999999999999</v>
      </c>
      <c r="EB10" s="3">
        <v>1</v>
      </c>
      <c r="EC10" s="3">
        <v>1.39</v>
      </c>
      <c r="ED10" s="3">
        <v>0.17</v>
      </c>
      <c r="EE10" s="21">
        <f t="shared" si="16"/>
        <v>1.7004441010277513</v>
      </c>
      <c r="EF10" s="21">
        <f t="shared" si="17"/>
        <v>1.6303261548039465</v>
      </c>
      <c r="EG10" s="21">
        <f t="shared" si="18"/>
        <v>1.7360776370039455</v>
      </c>
      <c r="EH10" s="21">
        <f t="shared" si="19"/>
        <v>1.7769915848564048</v>
      </c>
      <c r="EJ10" s="22" t="s">
        <v>379</v>
      </c>
      <c r="EK10" s="22" t="s">
        <v>380</v>
      </c>
      <c r="EL10" s="3">
        <v>0.02</v>
      </c>
      <c r="EM10" s="3">
        <v>6.7499999999999999E-3</v>
      </c>
      <c r="EN10" s="3">
        <v>0.03</v>
      </c>
      <c r="EO10" s="3">
        <v>0.01</v>
      </c>
      <c r="EP10" s="3">
        <f t="shared" si="47"/>
        <v>0.03</v>
      </c>
      <c r="EQ10" s="3">
        <v>-2.62</v>
      </c>
      <c r="ER10" s="3" t="s">
        <v>11</v>
      </c>
      <c r="ES10" s="3">
        <v>-2.19</v>
      </c>
      <c r="ET10" s="3">
        <v>1</v>
      </c>
      <c r="EU10" s="3">
        <v>1.59</v>
      </c>
      <c r="EV10" s="3">
        <v>1</v>
      </c>
      <c r="EW10" s="3">
        <v>1.92</v>
      </c>
      <c r="EX10" s="3" t="s">
        <v>11</v>
      </c>
      <c r="EY10" s="21">
        <f t="shared" si="20"/>
        <v>-1.6989700043360185</v>
      </c>
      <c r="EZ10" s="21">
        <f t="shared" si="21"/>
        <v>-2.1706962271689747</v>
      </c>
      <c r="FA10" s="21">
        <f t="shared" si="22"/>
        <v>-1.5228787452803374</v>
      </c>
      <c r="FB10" s="21">
        <f t="shared" si="23"/>
        <v>-1.9999999999999996</v>
      </c>
    </row>
    <row r="11" spans="1:158" x14ac:dyDescent="0.2">
      <c r="A11" s="16" t="s">
        <v>9</v>
      </c>
      <c r="B11" s="3">
        <v>0.2</v>
      </c>
      <c r="C11" s="3">
        <v>0.1</v>
      </c>
      <c r="D11" s="3">
        <v>0.02</v>
      </c>
      <c r="E11" s="3">
        <v>0.14000000000000001</v>
      </c>
      <c r="F11" s="3">
        <v>0.2</v>
      </c>
      <c r="G11" s="17">
        <v>-1.93</v>
      </c>
      <c r="H11" s="17">
        <v>1</v>
      </c>
      <c r="I11" s="17">
        <v>4.9800000000000004</v>
      </c>
      <c r="J11" s="17">
        <v>0.93</v>
      </c>
      <c r="K11" s="17">
        <v>-6.93</v>
      </c>
      <c r="L11" s="17">
        <v>0.67</v>
      </c>
      <c r="M11" s="17">
        <v>1.3</v>
      </c>
      <c r="N11" s="17">
        <v>0.94</v>
      </c>
      <c r="P11" s="18">
        <f t="shared" si="24"/>
        <v>-0.69897000433601875</v>
      </c>
      <c r="Q11" s="18">
        <f t="shared" si="25"/>
        <v>-0.99999999999999978</v>
      </c>
      <c r="R11" s="18">
        <f t="shared" si="26"/>
        <v>-1.6989700043360185</v>
      </c>
      <c r="S11" s="18">
        <f t="shared" si="27"/>
        <v>-0.85387196432176193</v>
      </c>
      <c r="U11" s="4" t="s">
        <v>116</v>
      </c>
      <c r="V11" s="3">
        <v>0.36</v>
      </c>
      <c r="W11" s="3">
        <v>0.42</v>
      </c>
      <c r="X11" s="3">
        <v>0.28999999999999998</v>
      </c>
      <c r="Y11" s="3">
        <v>0.24</v>
      </c>
      <c r="Z11" s="3">
        <v>0.42</v>
      </c>
      <c r="AA11" s="17">
        <v>1.1200000000000001</v>
      </c>
      <c r="AB11" s="17">
        <v>1</v>
      </c>
      <c r="AC11" s="17">
        <v>-1.25</v>
      </c>
      <c r="AD11" s="17">
        <v>1</v>
      </c>
      <c r="AE11" s="17">
        <v>-1.2</v>
      </c>
      <c r="AF11" s="17">
        <v>1</v>
      </c>
      <c r="AG11" s="17">
        <v>-1.7</v>
      </c>
      <c r="AH11" s="17">
        <v>0.55000000000000004</v>
      </c>
      <c r="AI11" s="18">
        <f t="shared" si="28"/>
        <v>-0.44369749923271273</v>
      </c>
      <c r="AJ11" s="18">
        <f t="shared" si="29"/>
        <v>-0.3767507096020995</v>
      </c>
      <c r="AK11" s="18">
        <f t="shared" si="30"/>
        <v>-0.53760200210104392</v>
      </c>
      <c r="AL11" s="18">
        <f t="shared" si="31"/>
        <v>-0.61978875828839397</v>
      </c>
      <c r="AN11" s="1" t="s">
        <v>163</v>
      </c>
      <c r="AO11" s="1" t="s">
        <v>398</v>
      </c>
      <c r="AP11" s="3">
        <v>0.22</v>
      </c>
      <c r="AQ11" s="3">
        <v>0.33</v>
      </c>
      <c r="AR11" s="3">
        <v>0.15</v>
      </c>
      <c r="AS11" s="3">
        <v>0.33</v>
      </c>
      <c r="AT11" s="3">
        <f t="shared" si="2"/>
        <v>0.33</v>
      </c>
      <c r="AU11" s="3">
        <v>1.51</v>
      </c>
      <c r="AV11" s="3">
        <v>1</v>
      </c>
      <c r="AW11" s="3">
        <v>2.09</v>
      </c>
      <c r="AX11" s="3">
        <v>1</v>
      </c>
      <c r="AY11" s="3">
        <v>-1.36</v>
      </c>
      <c r="AZ11" s="3">
        <v>1</v>
      </c>
      <c r="BA11" s="3">
        <v>-1.03</v>
      </c>
      <c r="BB11" s="3">
        <v>0.99</v>
      </c>
      <c r="BC11" s="18">
        <f t="shared" si="3"/>
        <v>-0.65757731917779372</v>
      </c>
      <c r="BD11" s="18">
        <f t="shared" si="4"/>
        <v>-0.48148606012211248</v>
      </c>
      <c r="BE11" s="18">
        <f t="shared" si="5"/>
        <v>-0.82390874094431865</v>
      </c>
      <c r="BF11" s="18">
        <f t="shared" si="6"/>
        <v>-0.48148606012211248</v>
      </c>
      <c r="BH11" s="19" t="s">
        <v>218</v>
      </c>
      <c r="BI11" s="3">
        <v>131.22</v>
      </c>
      <c r="BJ11" s="3">
        <v>177.95</v>
      </c>
      <c r="BK11" s="3">
        <v>131.81</v>
      </c>
      <c r="BL11" s="3">
        <v>165.06</v>
      </c>
      <c r="BM11" s="3">
        <v>177.95</v>
      </c>
      <c r="BN11" s="3">
        <v>1.3</v>
      </c>
      <c r="BO11" s="3">
        <v>1</v>
      </c>
      <c r="BP11" s="3">
        <v>1.2</v>
      </c>
      <c r="BQ11" s="3">
        <v>1</v>
      </c>
      <c r="BR11" s="3">
        <v>1.03</v>
      </c>
      <c r="BS11" s="3">
        <v>1</v>
      </c>
      <c r="BT11" s="3">
        <v>-1.06</v>
      </c>
      <c r="BU11" s="3">
        <v>0.91</v>
      </c>
      <c r="BV11" s="18">
        <f t="shared" si="32"/>
        <v>2.1180000334212807</v>
      </c>
      <c r="BW11" s="18">
        <f t="shared" si="33"/>
        <v>2.2502979923398643</v>
      </c>
      <c r="BX11" s="18">
        <f t="shared" si="34"/>
        <v>2.1199483600309215</v>
      </c>
      <c r="BY11" s="18">
        <f t="shared" si="35"/>
        <v>2.2176418407733269</v>
      </c>
      <c r="CA11" s="1" t="s">
        <v>285</v>
      </c>
      <c r="CB11" s="1" t="s">
        <v>285</v>
      </c>
      <c r="CC11" s="3">
        <v>0.87</v>
      </c>
      <c r="CD11" s="3">
        <v>1.03</v>
      </c>
      <c r="CE11" s="3">
        <v>0.56999999999999995</v>
      </c>
      <c r="CF11" s="3">
        <v>0.67</v>
      </c>
      <c r="CG11" s="3">
        <f t="shared" si="36"/>
        <v>1.03</v>
      </c>
      <c r="CH11" s="3">
        <v>1.1399999999999999</v>
      </c>
      <c r="CI11" s="3">
        <v>1</v>
      </c>
      <c r="CJ11" s="3">
        <v>1.1200000000000001</v>
      </c>
      <c r="CK11" s="3">
        <v>1</v>
      </c>
      <c r="CL11" s="3">
        <v>-1.46</v>
      </c>
      <c r="CM11" s="3">
        <v>1</v>
      </c>
      <c r="CN11" s="3">
        <v>-1.51</v>
      </c>
      <c r="CO11" s="3">
        <v>0.38</v>
      </c>
      <c r="CP11" s="18">
        <f t="shared" si="37"/>
        <v>-6.0480747381381469E-2</v>
      </c>
      <c r="CQ11" s="18">
        <f t="shared" si="38"/>
        <v>1.2837224705172215E-2</v>
      </c>
      <c r="CR11" s="18">
        <f t="shared" si="39"/>
        <v>-0.24412514432750862</v>
      </c>
      <c r="CS11" s="18">
        <f t="shared" si="40"/>
        <v>-0.17392519729917352</v>
      </c>
      <c r="CU11" s="16" t="s">
        <v>294</v>
      </c>
      <c r="CV11" s="16" t="s">
        <v>311</v>
      </c>
      <c r="CW11" s="3">
        <v>5.7</v>
      </c>
      <c r="CX11" s="3">
        <v>5.28</v>
      </c>
      <c r="CY11" s="3">
        <v>6.1</v>
      </c>
      <c r="CZ11" s="3">
        <v>7.72</v>
      </c>
      <c r="DA11" s="3">
        <f t="shared" si="41"/>
        <v>7.72</v>
      </c>
      <c r="DB11" s="3">
        <v>-1.08</v>
      </c>
      <c r="DC11" s="3">
        <v>1</v>
      </c>
      <c r="DD11" s="3">
        <v>1.23</v>
      </c>
      <c r="DE11" s="3">
        <v>1</v>
      </c>
      <c r="DF11" s="3">
        <v>1.1100000000000001</v>
      </c>
      <c r="DG11" s="3">
        <v>1</v>
      </c>
      <c r="DH11" s="3">
        <v>1.44</v>
      </c>
      <c r="DI11" s="3">
        <v>0.59</v>
      </c>
      <c r="DJ11" s="18">
        <f t="shared" si="42"/>
        <v>0.75587485567249135</v>
      </c>
      <c r="DK11" s="18">
        <f t="shared" si="43"/>
        <v>0.7226339225338122</v>
      </c>
      <c r="DL11" s="18">
        <f t="shared" si="44"/>
        <v>0.78532983501076692</v>
      </c>
      <c r="DM11" s="18">
        <f t="shared" si="45"/>
        <v>0.88761730033573594</v>
      </c>
      <c r="DO11" s="16" t="s">
        <v>328</v>
      </c>
      <c r="DP11" s="16" t="s">
        <v>344</v>
      </c>
      <c r="DQ11" s="16" t="s">
        <v>348</v>
      </c>
      <c r="DR11" s="3">
        <v>30.96</v>
      </c>
      <c r="DS11" s="3">
        <v>52.95</v>
      </c>
      <c r="DT11" s="3">
        <v>22.48</v>
      </c>
      <c r="DU11" s="3">
        <v>27.87</v>
      </c>
      <c r="DV11" s="3">
        <f t="shared" si="46"/>
        <v>52.95</v>
      </c>
      <c r="DW11" s="3">
        <v>1.69</v>
      </c>
      <c r="DX11" s="3">
        <v>0.51</v>
      </c>
      <c r="DY11" s="3">
        <v>1.18</v>
      </c>
      <c r="DZ11" s="3">
        <v>1</v>
      </c>
      <c r="EA11" s="3">
        <v>-1.32</v>
      </c>
      <c r="EB11" s="3">
        <v>0.83</v>
      </c>
      <c r="EC11" s="3">
        <v>-1.92</v>
      </c>
      <c r="ED11" s="3">
        <v>0.02</v>
      </c>
      <c r="EE11" s="21">
        <f t="shared" si="16"/>
        <v>1.4908009520108549</v>
      </c>
      <c r="EF11" s="21">
        <f t="shared" si="17"/>
        <v>1.7238659644435037</v>
      </c>
      <c r="EG11" s="21">
        <f t="shared" si="18"/>
        <v>1.3517963068970233</v>
      </c>
      <c r="EH11" s="21">
        <f t="shared" si="19"/>
        <v>1.445136968713304</v>
      </c>
      <c r="EJ11" s="22" t="s">
        <v>381</v>
      </c>
      <c r="EK11" s="22" t="s">
        <v>382</v>
      </c>
      <c r="EL11" s="3">
        <v>1.47</v>
      </c>
      <c r="EM11" s="3">
        <v>0.46</v>
      </c>
      <c r="EN11" s="3">
        <v>0.73</v>
      </c>
      <c r="EO11" s="3">
        <v>1.1399999999999999</v>
      </c>
      <c r="EP11" s="3">
        <f t="shared" si="47"/>
        <v>1.47</v>
      </c>
      <c r="EQ11" s="3">
        <v>-2.86</v>
      </c>
      <c r="ER11" s="3">
        <v>0.89</v>
      </c>
      <c r="ES11" s="3">
        <v>1.47</v>
      </c>
      <c r="ET11" s="3">
        <v>1</v>
      </c>
      <c r="EU11" s="3">
        <v>-1.94</v>
      </c>
      <c r="EV11" s="3">
        <v>0.79</v>
      </c>
      <c r="EW11" s="3">
        <v>2.13</v>
      </c>
      <c r="EX11" s="3">
        <v>0.5</v>
      </c>
      <c r="EY11" s="21">
        <f t="shared" si="20"/>
        <v>0.16731733474817606</v>
      </c>
      <c r="EZ11" s="21">
        <f t="shared" si="21"/>
        <v>-0.33724216831842585</v>
      </c>
      <c r="FA11" s="21">
        <f t="shared" si="22"/>
        <v>-0.13667713987954408</v>
      </c>
      <c r="FB11" s="21">
        <f t="shared" si="23"/>
        <v>5.6904851336472551E-2</v>
      </c>
    </row>
    <row r="12" spans="1:158" x14ac:dyDescent="0.2">
      <c r="A12" s="16" t="s">
        <v>14</v>
      </c>
      <c r="B12" s="3">
        <v>0.2</v>
      </c>
      <c r="C12" s="3">
        <v>8.7399999999999995E-3</v>
      </c>
      <c r="D12" s="3">
        <v>0.06</v>
      </c>
      <c r="E12" s="3">
        <v>0.1</v>
      </c>
      <c r="F12" s="3">
        <v>0.2</v>
      </c>
      <c r="G12" s="17">
        <v>-14.14</v>
      </c>
      <c r="H12" s="17">
        <v>0.7</v>
      </c>
      <c r="I12" s="17">
        <v>1.85</v>
      </c>
      <c r="J12" s="17">
        <v>1</v>
      </c>
      <c r="K12" s="17">
        <v>-3.15</v>
      </c>
      <c r="L12" s="17">
        <v>1</v>
      </c>
      <c r="M12" s="17">
        <v>8.23</v>
      </c>
      <c r="N12" s="17">
        <v>0.28999999999999998</v>
      </c>
      <c r="P12" s="18">
        <f t="shared" si="24"/>
        <v>-0.69897000433601875</v>
      </c>
      <c r="Q12" s="18">
        <f t="shared" si="25"/>
        <v>-2.0584885673655968</v>
      </c>
      <c r="R12" s="18">
        <f t="shared" si="26"/>
        <v>-1.2218487496163564</v>
      </c>
      <c r="S12" s="18">
        <f t="shared" si="27"/>
        <v>-0.99999999999999978</v>
      </c>
      <c r="U12" s="4" t="s">
        <v>125</v>
      </c>
      <c r="V12" s="3">
        <v>0.37</v>
      </c>
      <c r="W12" s="3">
        <v>0.22</v>
      </c>
      <c r="X12" s="3">
        <v>0.25</v>
      </c>
      <c r="Y12" s="3">
        <v>0.3</v>
      </c>
      <c r="Z12" s="3">
        <v>0.37</v>
      </c>
      <c r="AA12" s="17">
        <v>-1.84</v>
      </c>
      <c r="AB12" s="17">
        <v>1</v>
      </c>
      <c r="AC12" s="17">
        <v>1.18</v>
      </c>
      <c r="AD12" s="17">
        <v>1</v>
      </c>
      <c r="AE12" s="17">
        <v>-1.43</v>
      </c>
      <c r="AF12" s="17">
        <v>1</v>
      </c>
      <c r="AG12" s="17">
        <v>1.45</v>
      </c>
      <c r="AH12" s="17">
        <v>0.81</v>
      </c>
      <c r="AI12" s="18">
        <f t="shared" si="28"/>
        <v>-0.43179827593300496</v>
      </c>
      <c r="AJ12" s="18">
        <f t="shared" si="29"/>
        <v>-0.65757731917779372</v>
      </c>
      <c r="AK12" s="18">
        <f t="shared" si="30"/>
        <v>-0.60205999132796229</v>
      </c>
      <c r="AL12" s="18">
        <f t="shared" si="31"/>
        <v>-0.52287874528033762</v>
      </c>
      <c r="AN12" s="1" t="s">
        <v>161</v>
      </c>
      <c r="AO12" s="1" t="s">
        <v>399</v>
      </c>
      <c r="AP12" s="3">
        <v>0.23</v>
      </c>
      <c r="AQ12" s="3">
        <v>0.28999999999999998</v>
      </c>
      <c r="AR12" s="3">
        <v>0.18</v>
      </c>
      <c r="AS12" s="3">
        <v>0.26</v>
      </c>
      <c r="AT12" s="3">
        <f t="shared" si="2"/>
        <v>0.28999999999999998</v>
      </c>
      <c r="AU12" s="3">
        <v>1.17</v>
      </c>
      <c r="AV12" s="3">
        <v>1</v>
      </c>
      <c r="AW12" s="3">
        <v>1.41</v>
      </c>
      <c r="AX12" s="3">
        <v>1</v>
      </c>
      <c r="AY12" s="3">
        <v>-1.21</v>
      </c>
      <c r="AZ12" s="3">
        <v>1</v>
      </c>
      <c r="BA12" s="3">
        <v>-1.01</v>
      </c>
      <c r="BB12" s="3">
        <v>1</v>
      </c>
      <c r="BC12" s="18">
        <f t="shared" si="3"/>
        <v>-0.63827216398240705</v>
      </c>
      <c r="BD12" s="18">
        <f t="shared" si="4"/>
        <v>-0.53760200210104392</v>
      </c>
      <c r="BE12" s="18">
        <f t="shared" si="5"/>
        <v>-0.74472749489669388</v>
      </c>
      <c r="BF12" s="18">
        <f t="shared" si="6"/>
        <v>-0.58502665202918192</v>
      </c>
      <c r="BH12" s="19" t="s">
        <v>217</v>
      </c>
      <c r="BI12" s="3">
        <v>113.91</v>
      </c>
      <c r="BJ12" s="3">
        <v>134.06</v>
      </c>
      <c r="BK12" s="3">
        <v>151.88</v>
      </c>
      <c r="BL12" s="3">
        <v>102</v>
      </c>
      <c r="BM12" s="3">
        <v>151.88</v>
      </c>
      <c r="BN12" s="3">
        <v>1.17</v>
      </c>
      <c r="BO12" s="3">
        <v>1</v>
      </c>
      <c r="BP12" s="3">
        <v>-1.57</v>
      </c>
      <c r="BQ12" s="3">
        <v>0.78</v>
      </c>
      <c r="BR12" s="3">
        <v>1.4</v>
      </c>
      <c r="BS12" s="3">
        <v>1</v>
      </c>
      <c r="BT12" s="3">
        <v>-1.33</v>
      </c>
      <c r="BU12" s="3">
        <v>0.49</v>
      </c>
      <c r="BV12" s="18">
        <f t="shared" si="32"/>
        <v>2.0565618518594597</v>
      </c>
      <c r="BW12" s="18">
        <f t="shared" si="33"/>
        <v>2.127299215057707</v>
      </c>
      <c r="BX12" s="18">
        <f t="shared" si="34"/>
        <v>2.1815005884677596</v>
      </c>
      <c r="BY12" s="18">
        <f t="shared" si="35"/>
        <v>2.0086001717619171</v>
      </c>
      <c r="CA12" s="1" t="s">
        <v>260</v>
      </c>
      <c r="CB12" s="1" t="s">
        <v>447</v>
      </c>
      <c r="CC12" s="24">
        <v>0.87</v>
      </c>
      <c r="CD12" s="24">
        <v>0.8</v>
      </c>
      <c r="CE12" s="24">
        <v>0.6</v>
      </c>
      <c r="CF12" s="24">
        <v>0.83</v>
      </c>
      <c r="CG12" s="24">
        <f t="shared" si="36"/>
        <v>0.87</v>
      </c>
      <c r="CH12" s="24">
        <v>-1.1000000000000001</v>
      </c>
      <c r="CI12" s="24">
        <v>1</v>
      </c>
      <c r="CJ12" s="24">
        <v>1.34</v>
      </c>
      <c r="CK12" s="24">
        <v>1</v>
      </c>
      <c r="CL12" s="24">
        <v>-1.4</v>
      </c>
      <c r="CM12" s="24">
        <v>1</v>
      </c>
      <c r="CN12" s="24">
        <v>1.03</v>
      </c>
      <c r="CO12" s="24">
        <v>0.98</v>
      </c>
      <c r="CP12" s="25">
        <f t="shared" si="37"/>
        <v>-6.0480747381381469E-2</v>
      </c>
      <c r="CQ12" s="25">
        <f t="shared" si="38"/>
        <v>-9.6910013008056378E-2</v>
      </c>
      <c r="CR12" s="25">
        <f t="shared" si="39"/>
        <v>-0.22184874961635637</v>
      </c>
      <c r="CS12" s="25">
        <f t="shared" si="40"/>
        <v>-8.0921907623926106E-2</v>
      </c>
      <c r="CU12" s="16" t="s">
        <v>295</v>
      </c>
      <c r="CV12" s="16" t="s">
        <v>312</v>
      </c>
      <c r="CW12" s="3">
        <v>2.8</v>
      </c>
      <c r="CX12" s="3">
        <v>3.39</v>
      </c>
      <c r="CY12" s="3">
        <v>4.97</v>
      </c>
      <c r="CZ12" s="3">
        <v>4.13</v>
      </c>
      <c r="DA12" s="3">
        <f t="shared" si="41"/>
        <v>4.97</v>
      </c>
      <c r="DB12" s="3">
        <v>1.25</v>
      </c>
      <c r="DC12" s="3">
        <v>1</v>
      </c>
      <c r="DD12" s="3">
        <v>-1.22</v>
      </c>
      <c r="DE12" s="3">
        <v>1</v>
      </c>
      <c r="DF12" s="3">
        <v>1.82</v>
      </c>
      <c r="DG12" s="3">
        <v>1</v>
      </c>
      <c r="DH12" s="3">
        <v>1.1599999999999999</v>
      </c>
      <c r="DI12" s="3">
        <v>0.92</v>
      </c>
      <c r="DJ12" s="18">
        <f t="shared" si="42"/>
        <v>0.44715803134221915</v>
      </c>
      <c r="DK12" s="18">
        <f t="shared" si="43"/>
        <v>0.53019969820308221</v>
      </c>
      <c r="DL12" s="18">
        <f t="shared" si="44"/>
        <v>0.69635638873333205</v>
      </c>
      <c r="DM12" s="18">
        <f t="shared" si="45"/>
        <v>0.61595005165640093</v>
      </c>
      <c r="DO12" s="16" t="s">
        <v>329</v>
      </c>
      <c r="DP12" s="16" t="s">
        <v>349</v>
      </c>
      <c r="DQ12" s="16" t="s">
        <v>350</v>
      </c>
      <c r="DR12" s="3">
        <v>44.28</v>
      </c>
      <c r="DS12" s="3">
        <v>35.1</v>
      </c>
      <c r="DT12" s="3">
        <v>33.03</v>
      </c>
      <c r="DU12" s="3">
        <v>41.85</v>
      </c>
      <c r="DV12" s="3">
        <f t="shared" si="46"/>
        <v>44.28</v>
      </c>
      <c r="DW12" s="3">
        <v>-1.27</v>
      </c>
      <c r="DX12" s="3">
        <v>1</v>
      </c>
      <c r="DY12" s="3">
        <v>1.21</v>
      </c>
      <c r="DZ12" s="3">
        <v>1</v>
      </c>
      <c r="EA12" s="3">
        <v>-1.28</v>
      </c>
      <c r="EB12" s="3">
        <v>1</v>
      </c>
      <c r="EC12" s="3">
        <v>1.19</v>
      </c>
      <c r="ED12" s="3">
        <v>0.67</v>
      </c>
      <c r="EE12" s="21">
        <f t="shared" si="16"/>
        <v>1.6462076122066851</v>
      </c>
      <c r="EF12" s="21">
        <f t="shared" si="17"/>
        <v>1.5453071164658239</v>
      </c>
      <c r="EG12" s="21">
        <f t="shared" si="18"/>
        <v>1.5189085736914141</v>
      </c>
      <c r="EH12" s="21">
        <f t="shared" si="19"/>
        <v>1.6216954623292787</v>
      </c>
      <c r="EJ12" s="22" t="s">
        <v>359</v>
      </c>
      <c r="EK12" s="22" t="s">
        <v>360</v>
      </c>
      <c r="EL12" s="3">
        <v>0.39</v>
      </c>
      <c r="EM12" s="3">
        <v>0.46</v>
      </c>
      <c r="EN12" s="3">
        <v>0.28999999999999998</v>
      </c>
      <c r="EO12" s="3">
        <v>0.3</v>
      </c>
      <c r="EP12" s="3">
        <f t="shared" si="47"/>
        <v>0.46</v>
      </c>
      <c r="EQ12" s="3">
        <v>1.1399999999999999</v>
      </c>
      <c r="ER12" s="3">
        <v>1</v>
      </c>
      <c r="ES12" s="3">
        <v>-1.01</v>
      </c>
      <c r="ET12" s="3">
        <v>1</v>
      </c>
      <c r="EU12" s="3">
        <v>-1.29</v>
      </c>
      <c r="EV12" s="3">
        <v>1</v>
      </c>
      <c r="EW12" s="3">
        <v>-1.5</v>
      </c>
      <c r="EX12" s="3">
        <v>0.46</v>
      </c>
      <c r="EY12" s="21">
        <f t="shared" si="20"/>
        <v>-0.40893539297350073</v>
      </c>
      <c r="EZ12" s="21">
        <f t="shared" si="21"/>
        <v>-0.33724216831842585</v>
      </c>
      <c r="FA12" s="21">
        <f t="shared" si="22"/>
        <v>-0.53760200210104392</v>
      </c>
      <c r="FB12" s="21">
        <f t="shared" si="23"/>
        <v>-0.52287874528033762</v>
      </c>
    </row>
    <row r="13" spans="1:158" x14ac:dyDescent="0.2">
      <c r="A13" s="16" t="s">
        <v>23</v>
      </c>
      <c r="B13" s="3">
        <v>0.18</v>
      </c>
      <c r="C13" s="3">
        <v>0.02</v>
      </c>
      <c r="D13" s="3">
        <v>0.03</v>
      </c>
      <c r="E13" s="3">
        <v>0.08</v>
      </c>
      <c r="F13" s="3">
        <v>0.18</v>
      </c>
      <c r="G13" s="17">
        <v>-7.9</v>
      </c>
      <c r="H13" s="17">
        <v>0.82</v>
      </c>
      <c r="I13" s="17">
        <v>2.74</v>
      </c>
      <c r="J13" s="17">
        <v>1</v>
      </c>
      <c r="K13" s="17">
        <v>-5.31</v>
      </c>
      <c r="L13" s="17">
        <v>0.98</v>
      </c>
      <c r="M13" s="17">
        <v>4</v>
      </c>
      <c r="N13" s="17">
        <v>0.53</v>
      </c>
      <c r="P13" s="18">
        <f t="shared" si="24"/>
        <v>-0.74472749489669388</v>
      </c>
      <c r="Q13" s="18">
        <f t="shared" si="25"/>
        <v>-1.6989700043360185</v>
      </c>
      <c r="R13" s="18">
        <f t="shared" si="26"/>
        <v>-1.5228787452803374</v>
      </c>
      <c r="S13" s="18">
        <f t="shared" si="27"/>
        <v>-1.0969100130080565</v>
      </c>
      <c r="U13" s="4" t="s">
        <v>124</v>
      </c>
      <c r="V13" s="3">
        <v>0.3</v>
      </c>
      <c r="W13" s="3">
        <v>0.19</v>
      </c>
      <c r="X13" s="3">
        <v>0.11</v>
      </c>
      <c r="Y13" s="3">
        <v>0.14000000000000001</v>
      </c>
      <c r="Z13" s="3">
        <v>0.3</v>
      </c>
      <c r="AA13" s="17">
        <v>-1.64</v>
      </c>
      <c r="AB13" s="17">
        <v>1</v>
      </c>
      <c r="AC13" s="17">
        <v>1.21</v>
      </c>
      <c r="AD13" s="17">
        <v>1</v>
      </c>
      <c r="AE13" s="17">
        <v>-2.4300000000000002</v>
      </c>
      <c r="AF13" s="17">
        <v>1</v>
      </c>
      <c r="AG13" s="17">
        <v>-1.23</v>
      </c>
      <c r="AH13" s="17">
        <v>0.92</v>
      </c>
      <c r="AI13" s="18">
        <f t="shared" si="28"/>
        <v>-0.52287874528033762</v>
      </c>
      <c r="AJ13" s="18">
        <f t="shared" si="29"/>
        <v>-0.72124639904717092</v>
      </c>
      <c r="AK13" s="18">
        <f t="shared" si="30"/>
        <v>-0.95860731484177486</v>
      </c>
      <c r="AL13" s="18">
        <f t="shared" si="31"/>
        <v>-0.85387196432176193</v>
      </c>
      <c r="AN13" s="1" t="s">
        <v>189</v>
      </c>
      <c r="AO13" s="1" t="s">
        <v>400</v>
      </c>
      <c r="AP13" s="3">
        <v>0.28000000000000003</v>
      </c>
      <c r="AQ13" s="3">
        <v>0.17</v>
      </c>
      <c r="AR13" s="3">
        <v>0.17</v>
      </c>
      <c r="AS13" s="3">
        <v>0.19</v>
      </c>
      <c r="AT13" s="3">
        <f t="shared" si="2"/>
        <v>0.28000000000000003</v>
      </c>
      <c r="AU13" s="3">
        <v>-1.74</v>
      </c>
      <c r="AV13" s="3">
        <v>1</v>
      </c>
      <c r="AW13" s="3">
        <v>1.07</v>
      </c>
      <c r="AX13" s="3">
        <v>1</v>
      </c>
      <c r="AY13" s="3">
        <v>-1.6</v>
      </c>
      <c r="AZ13" s="3">
        <v>1</v>
      </c>
      <c r="BA13" s="3">
        <v>1.1200000000000001</v>
      </c>
      <c r="BB13" s="3">
        <v>0.96</v>
      </c>
      <c r="BC13" s="18">
        <f t="shared" si="3"/>
        <v>-0.55284196865778068</v>
      </c>
      <c r="BD13" s="18">
        <f t="shared" si="4"/>
        <v>-0.769551078621726</v>
      </c>
      <c r="BE13" s="18">
        <f t="shared" si="5"/>
        <v>-0.769551078621726</v>
      </c>
      <c r="BF13" s="18">
        <f t="shared" si="6"/>
        <v>-0.72124639904717092</v>
      </c>
      <c r="BH13" s="19" t="s">
        <v>206</v>
      </c>
      <c r="BI13" s="3">
        <v>110.34</v>
      </c>
      <c r="BJ13" s="3">
        <v>3.56</v>
      </c>
      <c r="BK13" s="3">
        <v>1.58</v>
      </c>
      <c r="BL13" s="3">
        <v>44.01</v>
      </c>
      <c r="BM13" s="3">
        <v>110.34</v>
      </c>
      <c r="BN13" s="3">
        <v>-29.32</v>
      </c>
      <c r="BO13" s="3">
        <v>1.31E-8</v>
      </c>
      <c r="BP13" s="3">
        <v>28.01</v>
      </c>
      <c r="BQ13" s="3">
        <v>4.5399999999999998E-10</v>
      </c>
      <c r="BR13" s="3">
        <v>-62.17</v>
      </c>
      <c r="BS13" s="3">
        <v>1.8000000000000001E-15</v>
      </c>
      <c r="BT13" s="3">
        <v>12.87</v>
      </c>
      <c r="BU13" s="3">
        <v>5.3299999999999998E-6</v>
      </c>
      <c r="BV13" s="18">
        <f t="shared" si="32"/>
        <v>2.0427329796217206</v>
      </c>
      <c r="BW13" s="18">
        <f t="shared" si="33"/>
        <v>0.55144999797287508</v>
      </c>
      <c r="BX13" s="18">
        <f t="shared" si="34"/>
        <v>0.19865708695442263</v>
      </c>
      <c r="BY13" s="18">
        <f t="shared" si="35"/>
        <v>1.643551368562945</v>
      </c>
      <c r="CA13" s="1" t="s">
        <v>259</v>
      </c>
      <c r="CB13" s="1" t="s">
        <v>446</v>
      </c>
      <c r="CC13" s="3">
        <v>0.32</v>
      </c>
      <c r="CD13" s="3">
        <v>0.73</v>
      </c>
      <c r="CE13" s="3">
        <v>0.17</v>
      </c>
      <c r="CF13" s="3">
        <v>0.3</v>
      </c>
      <c r="CG13" s="3">
        <f t="shared" si="36"/>
        <v>0.73</v>
      </c>
      <c r="CH13" s="3">
        <v>2.11</v>
      </c>
      <c r="CI13" s="3">
        <v>0.99</v>
      </c>
      <c r="CJ13" s="3">
        <v>1.72</v>
      </c>
      <c r="CK13" s="3">
        <v>1</v>
      </c>
      <c r="CL13" s="3">
        <v>-1.81</v>
      </c>
      <c r="CM13" s="3">
        <v>1</v>
      </c>
      <c r="CN13" s="3">
        <v>-2.2599999999999998</v>
      </c>
      <c r="CO13" s="3">
        <v>0.35</v>
      </c>
      <c r="CP13" s="18">
        <f t="shared" si="37"/>
        <v>-0.49485002168009395</v>
      </c>
      <c r="CQ13" s="18">
        <f t="shared" si="38"/>
        <v>-0.13667713987954408</v>
      </c>
      <c r="CR13" s="18">
        <f t="shared" si="39"/>
        <v>-0.769551078621726</v>
      </c>
      <c r="CS13" s="18">
        <f t="shared" si="40"/>
        <v>-0.52287874528033762</v>
      </c>
      <c r="CU13" s="16" t="s">
        <v>296</v>
      </c>
      <c r="CV13" s="16" t="s">
        <v>313</v>
      </c>
      <c r="CW13" s="24">
        <v>0</v>
      </c>
      <c r="CX13" s="24">
        <v>0.38</v>
      </c>
      <c r="CY13" s="24">
        <v>0.46</v>
      </c>
      <c r="CZ13" s="24">
        <v>0.79</v>
      </c>
      <c r="DA13" s="24">
        <f t="shared" si="41"/>
        <v>0.79</v>
      </c>
      <c r="DB13" s="24">
        <v>31.99</v>
      </c>
      <c r="DC13" s="24">
        <v>0.91</v>
      </c>
      <c r="DD13" s="24">
        <v>1.66</v>
      </c>
      <c r="DE13" s="24">
        <v>1</v>
      </c>
      <c r="DF13" s="24">
        <v>44.16</v>
      </c>
      <c r="DG13" s="24">
        <v>0.86</v>
      </c>
      <c r="DH13" s="24">
        <v>2.15</v>
      </c>
      <c r="DI13" s="24">
        <v>0.56999999999999995</v>
      </c>
      <c r="DJ13" s="25" t="str">
        <f t="shared" si="42"/>
        <v/>
      </c>
      <c r="DK13" s="25">
        <f t="shared" si="43"/>
        <v>-0.42021640338318977</v>
      </c>
      <c r="DL13" s="25">
        <f t="shared" si="44"/>
        <v>-0.33724216831842585</v>
      </c>
      <c r="DM13" s="25">
        <f t="shared" si="45"/>
        <v>-0.10237290870955855</v>
      </c>
      <c r="DO13" s="16" t="s">
        <v>330</v>
      </c>
      <c r="DP13" s="16" t="s">
        <v>351</v>
      </c>
      <c r="DQ13" s="16" t="s">
        <v>352</v>
      </c>
      <c r="DR13" s="3">
        <v>12.35</v>
      </c>
      <c r="DS13" s="3">
        <v>14.12</v>
      </c>
      <c r="DT13" s="3">
        <v>11.41</v>
      </c>
      <c r="DU13" s="3">
        <v>11.28</v>
      </c>
      <c r="DV13" s="3">
        <f t="shared" si="46"/>
        <v>14.12</v>
      </c>
      <c r="DW13" s="3">
        <v>1.1399999999999999</v>
      </c>
      <c r="DX13" s="3">
        <v>1</v>
      </c>
      <c r="DY13" s="3">
        <v>-1.05</v>
      </c>
      <c r="DZ13" s="3">
        <v>1</v>
      </c>
      <c r="EA13" s="3">
        <v>-1.04</v>
      </c>
      <c r="EB13" s="3">
        <v>1</v>
      </c>
      <c r="EC13" s="3">
        <v>-1.27</v>
      </c>
      <c r="ED13" s="3">
        <v>0.34</v>
      </c>
      <c r="EE13" s="21">
        <f t="shared" si="16"/>
        <v>1.0916669575956843</v>
      </c>
      <c r="EF13" s="21">
        <f t="shared" si="17"/>
        <v>1.1498346967157849</v>
      </c>
      <c r="EG13" s="21">
        <f t="shared" si="18"/>
        <v>1.0572856444182146</v>
      </c>
      <c r="EH13" s="21">
        <f t="shared" si="19"/>
        <v>1.0523090996473234</v>
      </c>
      <c r="EJ13" s="22" t="s">
        <v>373</v>
      </c>
      <c r="EK13" s="22" t="s">
        <v>374</v>
      </c>
      <c r="EL13" s="3">
        <v>27.9</v>
      </c>
      <c r="EM13" s="3">
        <v>27.08</v>
      </c>
      <c r="EN13" s="3">
        <v>22.44</v>
      </c>
      <c r="EO13" s="3">
        <v>27.36</v>
      </c>
      <c r="EP13" s="3">
        <f t="shared" si="47"/>
        <v>27.9</v>
      </c>
      <c r="EQ13" s="3">
        <v>-1.04</v>
      </c>
      <c r="ER13" s="3">
        <v>1</v>
      </c>
      <c r="ES13" s="3">
        <v>1.17</v>
      </c>
      <c r="ET13" s="3">
        <v>1</v>
      </c>
      <c r="EU13" s="3">
        <v>-1.2</v>
      </c>
      <c r="EV13" s="3">
        <v>1</v>
      </c>
      <c r="EW13" s="3">
        <v>1.01</v>
      </c>
      <c r="EX13" s="3">
        <v>0.99</v>
      </c>
      <c r="EY13" s="21">
        <f t="shared" si="20"/>
        <v>1.4456042032735974</v>
      </c>
      <c r="EZ13" s="21">
        <f t="shared" si="21"/>
        <v>1.4326486600131065</v>
      </c>
      <c r="FA13" s="21">
        <f t="shared" si="22"/>
        <v>1.3510228525841237</v>
      </c>
      <c r="FB13" s="21">
        <f t="shared" si="23"/>
        <v>1.4371160930480784</v>
      </c>
    </row>
    <row r="14" spans="1:158" x14ac:dyDescent="0.2">
      <c r="A14" s="16" t="s">
        <v>10</v>
      </c>
      <c r="B14" s="3">
        <v>0.04</v>
      </c>
      <c r="C14" s="3">
        <v>8.2000000000000007E-3</v>
      </c>
      <c r="D14" s="3">
        <v>0.06</v>
      </c>
      <c r="E14" s="3">
        <v>0.17</v>
      </c>
      <c r="F14" s="3">
        <v>0.17</v>
      </c>
      <c r="G14" s="17">
        <v>-3.05</v>
      </c>
      <c r="H14" s="17" t="s">
        <v>11</v>
      </c>
      <c r="I14" s="17">
        <v>2.77</v>
      </c>
      <c r="J14" s="17">
        <v>1</v>
      </c>
      <c r="K14" s="17">
        <v>1.7</v>
      </c>
      <c r="L14" s="17">
        <v>1</v>
      </c>
      <c r="M14" s="17">
        <v>14.42</v>
      </c>
      <c r="N14" s="17">
        <v>0.18</v>
      </c>
      <c r="P14" s="18">
        <f t="shared" si="24"/>
        <v>-1.3979400086720375</v>
      </c>
      <c r="Q14" s="18">
        <f t="shared" si="25"/>
        <v>-2.0861861476162828</v>
      </c>
      <c r="R14" s="18">
        <f t="shared" si="26"/>
        <v>-1.2218487496163564</v>
      </c>
      <c r="S14" s="18">
        <f t="shared" si="27"/>
        <v>-0.769551078621726</v>
      </c>
      <c r="U14" s="4" t="s">
        <v>136</v>
      </c>
      <c r="V14" s="3">
        <v>0.15</v>
      </c>
      <c r="W14" s="3">
        <v>0.1</v>
      </c>
      <c r="X14" s="3">
        <v>0.27</v>
      </c>
      <c r="Y14" s="3">
        <v>0.27</v>
      </c>
      <c r="Z14" s="3">
        <v>0.27</v>
      </c>
      <c r="AA14" s="17">
        <v>-1.48</v>
      </c>
      <c r="AB14" s="17">
        <v>1</v>
      </c>
      <c r="AC14" s="17">
        <v>-1.03</v>
      </c>
      <c r="AD14" s="17">
        <v>1</v>
      </c>
      <c r="AE14" s="17">
        <v>1.77</v>
      </c>
      <c r="AF14" s="17">
        <v>1</v>
      </c>
      <c r="AG14" s="17">
        <v>2.59</v>
      </c>
      <c r="AH14" s="17">
        <v>0.47</v>
      </c>
      <c r="AI14" s="18">
        <f t="shared" si="28"/>
        <v>-0.82390874094431865</v>
      </c>
      <c r="AJ14" s="18">
        <f t="shared" si="29"/>
        <v>-0.99999999999999978</v>
      </c>
      <c r="AK14" s="18">
        <f t="shared" si="30"/>
        <v>-0.56863623584101264</v>
      </c>
      <c r="AL14" s="18">
        <f t="shared" si="31"/>
        <v>-0.56863623584101264</v>
      </c>
      <c r="AN14" s="1" t="s">
        <v>170</v>
      </c>
      <c r="AO14" s="1" t="s">
        <v>401</v>
      </c>
      <c r="AP14" s="3">
        <v>0.18</v>
      </c>
      <c r="AQ14" s="3">
        <v>0.25</v>
      </c>
      <c r="AR14" s="3">
        <v>0.22</v>
      </c>
      <c r="AS14" s="3">
        <v>0.2</v>
      </c>
      <c r="AT14" s="3">
        <f t="shared" si="2"/>
        <v>0.25</v>
      </c>
      <c r="AU14" s="3">
        <v>1.4</v>
      </c>
      <c r="AV14" s="3">
        <v>1</v>
      </c>
      <c r="AW14" s="3">
        <v>-1.18</v>
      </c>
      <c r="AX14" s="3">
        <v>1</v>
      </c>
      <c r="AY14" s="3">
        <v>1.26</v>
      </c>
      <c r="AZ14" s="3">
        <v>1</v>
      </c>
      <c r="BA14" s="3">
        <v>-1.32</v>
      </c>
      <c r="BB14" s="3">
        <v>0.86</v>
      </c>
      <c r="BC14" s="18">
        <f t="shared" si="3"/>
        <v>-0.74472749489669388</v>
      </c>
      <c r="BD14" s="18">
        <f t="shared" si="4"/>
        <v>-0.60205999132796229</v>
      </c>
      <c r="BE14" s="18">
        <f t="shared" si="5"/>
        <v>-0.65757731917779372</v>
      </c>
      <c r="BF14" s="18">
        <f t="shared" si="6"/>
        <v>-0.69897000433601875</v>
      </c>
      <c r="BH14" s="19" t="s">
        <v>205</v>
      </c>
      <c r="BI14" s="3">
        <v>95.07</v>
      </c>
      <c r="BJ14" s="3">
        <v>8.39</v>
      </c>
      <c r="BK14" s="3">
        <v>6.54</v>
      </c>
      <c r="BL14" s="3">
        <v>34.89</v>
      </c>
      <c r="BM14" s="3">
        <v>95.07</v>
      </c>
      <c r="BN14" s="3">
        <v>-11.32</v>
      </c>
      <c r="BO14" s="3">
        <v>1.3699999999999999E-5</v>
      </c>
      <c r="BP14" s="3">
        <v>5.41</v>
      </c>
      <c r="BQ14" s="3">
        <v>0.01</v>
      </c>
      <c r="BR14" s="3">
        <v>-13.09</v>
      </c>
      <c r="BS14" s="3">
        <v>4.8699999999999997E-10</v>
      </c>
      <c r="BT14" s="3">
        <v>4.5599999999999996</v>
      </c>
      <c r="BU14" s="3">
        <v>8.1499999999999993E-3</v>
      </c>
      <c r="BV14" s="18">
        <f t="shared" si="32"/>
        <v>1.9780434939099625</v>
      </c>
      <c r="BW14" s="18">
        <f t="shared" si="33"/>
        <v>0.92376196082870021</v>
      </c>
      <c r="BX14" s="18">
        <f t="shared" si="34"/>
        <v>0.81557774832426722</v>
      </c>
      <c r="BY14" s="18">
        <f t="shared" si="35"/>
        <v>1.5427009694481106</v>
      </c>
      <c r="CA14" s="1" t="s">
        <v>259</v>
      </c>
      <c r="CB14" s="1" t="s">
        <v>446</v>
      </c>
      <c r="CC14" s="3">
        <v>0.32</v>
      </c>
      <c r="CD14" s="3">
        <v>0.73</v>
      </c>
      <c r="CE14" s="3">
        <v>0.17</v>
      </c>
      <c r="CF14" s="3">
        <v>0.3</v>
      </c>
      <c r="CG14" s="3">
        <f t="shared" si="36"/>
        <v>0.73</v>
      </c>
      <c r="CH14" s="3">
        <v>2.11</v>
      </c>
      <c r="CI14" s="3">
        <v>0.99</v>
      </c>
      <c r="CJ14" s="3">
        <v>1.72</v>
      </c>
      <c r="CK14" s="3">
        <v>1</v>
      </c>
      <c r="CL14" s="3">
        <v>-1.81</v>
      </c>
      <c r="CM14" s="3">
        <v>1</v>
      </c>
      <c r="CN14" s="3">
        <v>-2.2599999999999998</v>
      </c>
      <c r="CO14" s="3">
        <v>0.35</v>
      </c>
      <c r="CP14" s="18">
        <f t="shared" si="37"/>
        <v>-0.49485002168009395</v>
      </c>
      <c r="CQ14" s="18">
        <f t="shared" si="38"/>
        <v>-0.13667713987954408</v>
      </c>
      <c r="CR14" s="18">
        <f t="shared" si="39"/>
        <v>-0.769551078621726</v>
      </c>
      <c r="CS14" s="18">
        <f t="shared" si="40"/>
        <v>-0.52287874528033762</v>
      </c>
      <c r="CU14" s="16" t="s">
        <v>297</v>
      </c>
      <c r="CV14" s="16" t="s">
        <v>314</v>
      </c>
      <c r="CW14" s="3">
        <v>0.05</v>
      </c>
      <c r="CX14" s="3">
        <v>0</v>
      </c>
      <c r="CY14" s="3">
        <v>0.02</v>
      </c>
      <c r="CZ14" s="3">
        <v>0.02</v>
      </c>
      <c r="DA14" s="3">
        <f t="shared" si="41"/>
        <v>0.05</v>
      </c>
      <c r="DB14" s="3">
        <v>-5.12</v>
      </c>
      <c r="DC14" s="3" t="s">
        <v>11</v>
      </c>
      <c r="DD14" s="3">
        <v>-1.0900000000000001</v>
      </c>
      <c r="DE14" s="3" t="s">
        <v>11</v>
      </c>
      <c r="DF14" s="3">
        <v>-1.64</v>
      </c>
      <c r="DG14" s="3" t="s">
        <v>11</v>
      </c>
      <c r="DH14" s="3">
        <v>2.97</v>
      </c>
      <c r="DI14" s="3" t="s">
        <v>11</v>
      </c>
      <c r="DJ14" s="18">
        <f t="shared" si="42"/>
        <v>-1.301029995663981</v>
      </c>
      <c r="DK14" s="18" t="str">
        <f t="shared" si="43"/>
        <v/>
      </c>
      <c r="DL14" s="18">
        <f t="shared" si="44"/>
        <v>-1.6989700043360185</v>
      </c>
      <c r="DM14" s="18">
        <f t="shared" si="45"/>
        <v>-1.6989700043360185</v>
      </c>
      <c r="DO14" s="26" t="s">
        <v>331</v>
      </c>
      <c r="DP14" s="26" t="s">
        <v>353</v>
      </c>
      <c r="DQ14" s="26" t="s">
        <v>354</v>
      </c>
      <c r="DR14" s="24">
        <v>0.59</v>
      </c>
      <c r="DS14" s="24">
        <v>0.59</v>
      </c>
      <c r="DT14" s="24">
        <v>0.93</v>
      </c>
      <c r="DU14" s="24">
        <v>0.57999999999999996</v>
      </c>
      <c r="DV14" s="24">
        <f t="shared" si="46"/>
        <v>0.93</v>
      </c>
      <c r="DW14" s="24">
        <v>-1</v>
      </c>
      <c r="DX14" s="24">
        <v>1</v>
      </c>
      <c r="DY14" s="24">
        <v>-1.55</v>
      </c>
      <c r="DZ14" s="24">
        <v>1</v>
      </c>
      <c r="EA14" s="24">
        <v>1.65</v>
      </c>
      <c r="EB14" s="24">
        <v>1</v>
      </c>
      <c r="EC14" s="24">
        <v>1.03</v>
      </c>
      <c r="ED14" s="24">
        <v>0.99</v>
      </c>
      <c r="EE14" s="27">
        <f t="shared" si="16"/>
        <v>-0.22914798835785583</v>
      </c>
      <c r="EF14" s="27">
        <f t="shared" si="17"/>
        <v>-0.22914798835785583</v>
      </c>
      <c r="EG14" s="27">
        <f t="shared" si="18"/>
        <v>-3.1517051446064856E-2</v>
      </c>
      <c r="EH14" s="27">
        <f t="shared" si="19"/>
        <v>-0.23657200643706275</v>
      </c>
      <c r="EJ14" s="22" t="s">
        <v>369</v>
      </c>
      <c r="EK14" s="22" t="s">
        <v>370</v>
      </c>
      <c r="EL14" s="3">
        <v>0.27</v>
      </c>
      <c r="EM14" s="3">
        <v>0.24</v>
      </c>
      <c r="EN14" s="3">
        <v>0.12</v>
      </c>
      <c r="EO14" s="3">
        <v>0.15</v>
      </c>
      <c r="EP14" s="3">
        <f t="shared" si="47"/>
        <v>0.27</v>
      </c>
      <c r="EQ14" s="3">
        <v>-1.19</v>
      </c>
      <c r="ER14" s="3">
        <v>1</v>
      </c>
      <c r="ES14" s="3">
        <v>1.25</v>
      </c>
      <c r="ET14" s="3">
        <v>1</v>
      </c>
      <c r="EU14" s="3">
        <v>-2.25</v>
      </c>
      <c r="EV14" s="3">
        <v>0.88</v>
      </c>
      <c r="EW14" s="3">
        <v>-1.52</v>
      </c>
      <c r="EX14" s="3">
        <v>0.68</v>
      </c>
      <c r="EY14" s="21">
        <f t="shared" si="20"/>
        <v>-0.56863623584101264</v>
      </c>
      <c r="EZ14" s="21">
        <f t="shared" si="21"/>
        <v>-0.61978875828839397</v>
      </c>
      <c r="FA14" s="21">
        <f t="shared" si="22"/>
        <v>-0.92081875395237511</v>
      </c>
      <c r="FB14" s="21">
        <f t="shared" si="23"/>
        <v>-0.82390874094431865</v>
      </c>
    </row>
    <row r="15" spans="1:158" x14ac:dyDescent="0.2">
      <c r="A15" s="16" t="s">
        <v>62</v>
      </c>
      <c r="B15" s="3">
        <v>0.13</v>
      </c>
      <c r="C15" s="3">
        <v>0.02</v>
      </c>
      <c r="D15" s="3">
        <v>0.05</v>
      </c>
      <c r="E15" s="3">
        <v>0.15</v>
      </c>
      <c r="F15" s="3">
        <v>0.15</v>
      </c>
      <c r="G15" s="17">
        <v>-5.34</v>
      </c>
      <c r="H15" s="17">
        <v>0.91</v>
      </c>
      <c r="I15" s="17">
        <v>2.81</v>
      </c>
      <c r="J15" s="17">
        <v>1</v>
      </c>
      <c r="K15" s="17">
        <v>-2.44</v>
      </c>
      <c r="L15" s="17">
        <v>1</v>
      </c>
      <c r="M15" s="17">
        <v>6.08</v>
      </c>
      <c r="N15" s="17">
        <v>0.23</v>
      </c>
      <c r="P15" s="18">
        <f t="shared" si="24"/>
        <v>-0.88605664769316317</v>
      </c>
      <c r="Q15" s="18">
        <f t="shared" si="25"/>
        <v>-1.6989700043360185</v>
      </c>
      <c r="R15" s="18">
        <f t="shared" si="26"/>
        <v>-1.301029995663981</v>
      </c>
      <c r="S15" s="18">
        <f t="shared" si="27"/>
        <v>-0.82390874094431865</v>
      </c>
      <c r="U15" s="4" t="s">
        <v>129</v>
      </c>
      <c r="V15" s="3">
        <v>0.26</v>
      </c>
      <c r="W15" s="3">
        <v>0.16</v>
      </c>
      <c r="X15" s="3">
        <v>0.08</v>
      </c>
      <c r="Y15" s="3">
        <v>0.13</v>
      </c>
      <c r="Z15" s="3">
        <v>0.26</v>
      </c>
      <c r="AA15" s="17">
        <v>-1.66</v>
      </c>
      <c r="AB15" s="17">
        <v>1</v>
      </c>
      <c r="AC15" s="17">
        <v>1.58</v>
      </c>
      <c r="AD15" s="17">
        <v>1</v>
      </c>
      <c r="AE15" s="17">
        <v>-3.11</v>
      </c>
      <c r="AF15" s="17">
        <v>1</v>
      </c>
      <c r="AG15" s="17">
        <v>-1.21</v>
      </c>
      <c r="AH15" s="17">
        <v>0.94</v>
      </c>
      <c r="AI15" s="18">
        <f t="shared" si="28"/>
        <v>-0.58502665202918192</v>
      </c>
      <c r="AJ15" s="18">
        <f t="shared" si="29"/>
        <v>-0.79588001734407521</v>
      </c>
      <c r="AK15" s="18">
        <f t="shared" si="30"/>
        <v>-1.0969100130080565</v>
      </c>
      <c r="AL15" s="18">
        <f t="shared" si="31"/>
        <v>-0.88605664769316317</v>
      </c>
      <c r="AN15" s="1" t="s">
        <v>151</v>
      </c>
      <c r="AO15" s="1" t="s">
        <v>402</v>
      </c>
      <c r="AP15" s="3">
        <v>0.19</v>
      </c>
      <c r="AQ15" s="3">
        <v>0</v>
      </c>
      <c r="AR15" s="3">
        <v>0</v>
      </c>
      <c r="AS15" s="3">
        <v>0.03</v>
      </c>
      <c r="AT15" s="3">
        <f t="shared" si="2"/>
        <v>0.19</v>
      </c>
      <c r="AU15" s="3">
        <v>-61.24</v>
      </c>
      <c r="AV15" s="3">
        <v>0.55000000000000004</v>
      </c>
      <c r="AW15" s="3">
        <v>11.44</v>
      </c>
      <c r="AX15" s="3" t="s">
        <v>11</v>
      </c>
      <c r="AY15" s="3">
        <v>-58.94</v>
      </c>
      <c r="AZ15" s="3">
        <v>0.43</v>
      </c>
      <c r="BA15" s="3">
        <v>11.88</v>
      </c>
      <c r="BB15" s="3" t="s">
        <v>11</v>
      </c>
      <c r="BC15" s="18">
        <f t="shared" si="3"/>
        <v>-0.72124639904717092</v>
      </c>
      <c r="BD15" s="18" t="str">
        <f t="shared" si="4"/>
        <v/>
      </c>
      <c r="BE15" s="18" t="str">
        <f t="shared" si="5"/>
        <v/>
      </c>
      <c r="BF15" s="18">
        <f t="shared" si="6"/>
        <v>-1.5228787452803374</v>
      </c>
      <c r="BH15" s="19" t="s">
        <v>228</v>
      </c>
      <c r="BI15" s="3">
        <v>31.23</v>
      </c>
      <c r="BJ15" s="3">
        <v>45.31</v>
      </c>
      <c r="BK15" s="3">
        <v>88.13</v>
      </c>
      <c r="BL15" s="3">
        <v>56.28</v>
      </c>
      <c r="BM15" s="3">
        <v>88.13</v>
      </c>
      <c r="BN15" s="3">
        <v>1.51</v>
      </c>
      <c r="BO15" s="3">
        <v>1</v>
      </c>
      <c r="BP15" s="3">
        <v>-1.59</v>
      </c>
      <c r="BQ15" s="3">
        <v>0.82</v>
      </c>
      <c r="BR15" s="3">
        <v>2.92</v>
      </c>
      <c r="BS15" s="3">
        <v>4.7000000000000002E-3</v>
      </c>
      <c r="BT15" s="3">
        <v>1.19</v>
      </c>
      <c r="BU15" s="3">
        <v>0.83</v>
      </c>
      <c r="BV15" s="18">
        <f t="shared" si="32"/>
        <v>1.4945719842301983</v>
      </c>
      <c r="BW15" s="18">
        <f t="shared" si="33"/>
        <v>1.6561940621791857</v>
      </c>
      <c r="BX15" s="18">
        <f t="shared" si="34"/>
        <v>1.9451237701221191</v>
      </c>
      <c r="BY15" s="18">
        <f t="shared" si="35"/>
        <v>1.7503540887627078</v>
      </c>
      <c r="CA15" s="1" t="s">
        <v>264</v>
      </c>
      <c r="CB15" s="1" t="s">
        <v>264</v>
      </c>
      <c r="CC15" s="3">
        <v>0.28999999999999998</v>
      </c>
      <c r="CD15" s="3">
        <v>0.57999999999999996</v>
      </c>
      <c r="CE15" s="3">
        <v>0.49</v>
      </c>
      <c r="CF15" s="3">
        <v>0.55000000000000004</v>
      </c>
      <c r="CG15" s="3">
        <f t="shared" si="36"/>
        <v>0.57999999999999996</v>
      </c>
      <c r="CH15" s="3">
        <v>1.98</v>
      </c>
      <c r="CI15" s="3">
        <v>1</v>
      </c>
      <c r="CJ15" s="3">
        <v>1.08</v>
      </c>
      <c r="CK15" s="3">
        <v>1</v>
      </c>
      <c r="CL15" s="3">
        <v>1.73</v>
      </c>
      <c r="CM15" s="3">
        <v>1</v>
      </c>
      <c r="CN15" s="3">
        <v>-1.08</v>
      </c>
      <c r="CO15" s="3">
        <v>0.96</v>
      </c>
      <c r="CP15" s="18">
        <f t="shared" si="37"/>
        <v>-0.53760200210104392</v>
      </c>
      <c r="CQ15" s="18">
        <f t="shared" si="38"/>
        <v>-0.23657200643706275</v>
      </c>
      <c r="CR15" s="18">
        <f t="shared" si="39"/>
        <v>-0.30980391997148632</v>
      </c>
      <c r="CS15" s="18">
        <f t="shared" si="40"/>
        <v>-0.25963731050575611</v>
      </c>
      <c r="CU15" s="16" t="s">
        <v>298</v>
      </c>
      <c r="CV15" s="16" t="s">
        <v>315</v>
      </c>
      <c r="CW15" s="3">
        <v>0.66</v>
      </c>
      <c r="CX15" s="3">
        <v>0.27</v>
      </c>
      <c r="CY15" s="3">
        <v>0.79</v>
      </c>
      <c r="CZ15" s="3">
        <v>0.81</v>
      </c>
      <c r="DA15" s="3">
        <f t="shared" si="41"/>
        <v>0.81</v>
      </c>
      <c r="DB15" s="3">
        <v>-2.4300000000000002</v>
      </c>
      <c r="DC15" s="3">
        <v>1</v>
      </c>
      <c r="DD15" s="3">
        <v>1.01</v>
      </c>
      <c r="DE15" s="3">
        <v>1</v>
      </c>
      <c r="DF15" s="3">
        <v>1.25</v>
      </c>
      <c r="DG15" s="3">
        <v>1</v>
      </c>
      <c r="DH15" s="3">
        <v>2.99</v>
      </c>
      <c r="DI15" s="3">
        <v>0.33</v>
      </c>
      <c r="DJ15" s="18">
        <f t="shared" si="42"/>
        <v>-0.18045606445813128</v>
      </c>
      <c r="DK15" s="18">
        <f t="shared" si="43"/>
        <v>-0.56863623584101264</v>
      </c>
      <c r="DL15" s="18">
        <f t="shared" si="44"/>
        <v>-0.10237290870955855</v>
      </c>
      <c r="DM15" s="18">
        <f t="shared" si="45"/>
        <v>-9.1514981121350217E-2</v>
      </c>
      <c r="DO15" s="16" t="s">
        <v>332</v>
      </c>
      <c r="DP15" s="16" t="s">
        <v>355</v>
      </c>
      <c r="DQ15" s="16" t="s">
        <v>356</v>
      </c>
      <c r="DR15" s="3">
        <v>0.1</v>
      </c>
      <c r="DS15" s="3">
        <v>0.2</v>
      </c>
      <c r="DT15" s="3">
        <v>0.06</v>
      </c>
      <c r="DU15" s="3">
        <v>0.09</v>
      </c>
      <c r="DV15" s="3">
        <f t="shared" si="46"/>
        <v>0.2</v>
      </c>
      <c r="DW15" s="3">
        <v>1.99</v>
      </c>
      <c r="DX15" s="3">
        <v>1</v>
      </c>
      <c r="DY15" s="3">
        <v>1.36</v>
      </c>
      <c r="DZ15" s="3">
        <v>1</v>
      </c>
      <c r="EA15" s="3">
        <v>-1.51</v>
      </c>
      <c r="EB15" s="3">
        <v>1</v>
      </c>
      <c r="EC15" s="3">
        <v>-2.2799999999999998</v>
      </c>
      <c r="ED15" s="3">
        <v>0.56999999999999995</v>
      </c>
      <c r="EE15" s="21">
        <f t="shared" si="16"/>
        <v>-0.99999999999999978</v>
      </c>
      <c r="EF15" s="21">
        <f t="shared" si="17"/>
        <v>-0.69897000433601875</v>
      </c>
      <c r="EG15" s="21">
        <f t="shared" si="18"/>
        <v>-1.2218487496163564</v>
      </c>
      <c r="EH15" s="21">
        <f t="shared" si="19"/>
        <v>-1.0457574905606752</v>
      </c>
      <c r="EJ15" s="22" t="s">
        <v>367</v>
      </c>
      <c r="EK15" s="22" t="s">
        <v>368</v>
      </c>
      <c r="EL15" s="3">
        <v>0.09</v>
      </c>
      <c r="EM15" s="3">
        <v>0.11</v>
      </c>
      <c r="EN15" s="3">
        <v>0.2</v>
      </c>
      <c r="EO15" s="3">
        <v>0.06</v>
      </c>
      <c r="EP15" s="3">
        <f t="shared" si="47"/>
        <v>0.2</v>
      </c>
      <c r="EQ15" s="3">
        <v>1.22</v>
      </c>
      <c r="ER15" s="3">
        <v>1</v>
      </c>
      <c r="ES15" s="3">
        <v>-3.6</v>
      </c>
      <c r="ET15" s="3">
        <v>0.96</v>
      </c>
      <c r="EU15" s="3">
        <v>2.23</v>
      </c>
      <c r="EV15" s="3">
        <v>1</v>
      </c>
      <c r="EW15" s="3">
        <v>-1.91</v>
      </c>
      <c r="EX15" s="3">
        <v>0.7</v>
      </c>
      <c r="EY15" s="21">
        <f t="shared" si="20"/>
        <v>-1.0457574905606752</v>
      </c>
      <c r="EZ15" s="21">
        <f t="shared" si="21"/>
        <v>-0.95860731484177486</v>
      </c>
      <c r="FA15" s="21">
        <f t="shared" si="22"/>
        <v>-0.69897000433601875</v>
      </c>
      <c r="FB15" s="21">
        <f t="shared" si="23"/>
        <v>-1.2218487496163564</v>
      </c>
    </row>
    <row r="16" spans="1:158" x14ac:dyDescent="0.2">
      <c r="A16" s="16" t="s">
        <v>18</v>
      </c>
      <c r="B16" s="3">
        <v>0.14000000000000001</v>
      </c>
      <c r="C16" s="3">
        <v>0</v>
      </c>
      <c r="D16" s="3">
        <v>0.05</v>
      </c>
      <c r="E16" s="3">
        <v>0.02</v>
      </c>
      <c r="F16" s="3">
        <v>0.14000000000000001</v>
      </c>
      <c r="G16" s="17">
        <v>-31.91</v>
      </c>
      <c r="H16" s="17" t="s">
        <v>11</v>
      </c>
      <c r="I16" s="17">
        <v>-2.82</v>
      </c>
      <c r="J16" s="17">
        <v>1</v>
      </c>
      <c r="K16" s="17">
        <v>-2.38</v>
      </c>
      <c r="L16" s="17">
        <v>1</v>
      </c>
      <c r="M16" s="17">
        <v>4.91</v>
      </c>
      <c r="N16" s="17" t="s">
        <v>11</v>
      </c>
      <c r="P16" s="18">
        <f t="shared" si="24"/>
        <v>-0.85387196432176193</v>
      </c>
      <c r="Q16" s="18" t="str">
        <f t="shared" si="25"/>
        <v/>
      </c>
      <c r="R16" s="18">
        <f t="shared" si="26"/>
        <v>-1.301029995663981</v>
      </c>
      <c r="S16" s="18">
        <f t="shared" si="27"/>
        <v>-1.6989700043360185</v>
      </c>
      <c r="U16" s="4" t="s">
        <v>138</v>
      </c>
      <c r="V16" s="3">
        <v>0.05</v>
      </c>
      <c r="W16" s="3">
        <v>0.24</v>
      </c>
      <c r="X16" s="3">
        <v>0.02</v>
      </c>
      <c r="Y16" s="3">
        <v>0.24</v>
      </c>
      <c r="Z16" s="3">
        <v>0.24</v>
      </c>
      <c r="AA16" s="17">
        <v>4.2</v>
      </c>
      <c r="AB16" s="17">
        <v>1</v>
      </c>
      <c r="AC16" s="17">
        <v>6.94</v>
      </c>
      <c r="AD16" s="17">
        <v>0.93</v>
      </c>
      <c r="AE16" s="17">
        <v>-1.64</v>
      </c>
      <c r="AF16" s="17" t="s">
        <v>11</v>
      </c>
      <c r="AG16" s="17">
        <v>-1.03</v>
      </c>
      <c r="AH16" s="17">
        <v>0.99</v>
      </c>
      <c r="AI16" s="18">
        <f t="shared" si="28"/>
        <v>-1.301029995663981</v>
      </c>
      <c r="AJ16" s="18">
        <f t="shared" si="29"/>
        <v>-0.61978875828839397</v>
      </c>
      <c r="AK16" s="18">
        <f t="shared" si="30"/>
        <v>-1.6989700043360185</v>
      </c>
      <c r="AL16" s="18">
        <f t="shared" si="31"/>
        <v>-0.61978875828839397</v>
      </c>
      <c r="AN16" s="1" t="s">
        <v>152</v>
      </c>
      <c r="AO16" s="1" t="s">
        <v>403</v>
      </c>
      <c r="AP16" s="3">
        <v>0.13</v>
      </c>
      <c r="AQ16" s="3">
        <v>0.17</v>
      </c>
      <c r="AR16" s="3">
        <v>0.08</v>
      </c>
      <c r="AS16" s="3">
        <v>0.12</v>
      </c>
      <c r="AT16" s="3">
        <f t="shared" si="2"/>
        <v>0.17</v>
      </c>
      <c r="AU16" s="3">
        <v>1.2</v>
      </c>
      <c r="AV16" s="3">
        <v>1</v>
      </c>
      <c r="AW16" s="3">
        <v>1.42</v>
      </c>
      <c r="AX16" s="3">
        <v>1</v>
      </c>
      <c r="AY16" s="3">
        <v>-1.46</v>
      </c>
      <c r="AZ16" s="3">
        <v>1</v>
      </c>
      <c r="BA16" s="3">
        <v>-1.23</v>
      </c>
      <c r="BB16" s="3">
        <v>0.93</v>
      </c>
      <c r="BC16" s="18">
        <f t="shared" si="3"/>
        <v>-0.88605664769316317</v>
      </c>
      <c r="BD16" s="18">
        <f t="shared" si="4"/>
        <v>-0.769551078621726</v>
      </c>
      <c r="BE16" s="18">
        <f t="shared" si="5"/>
        <v>-1.0969100130080565</v>
      </c>
      <c r="BF16" s="18">
        <f t="shared" si="6"/>
        <v>-0.92081875395237511</v>
      </c>
      <c r="BH16" s="19" t="s">
        <v>212</v>
      </c>
      <c r="BI16" s="3">
        <v>61.49</v>
      </c>
      <c r="BJ16" s="3">
        <v>60.95</v>
      </c>
      <c r="BK16" s="3">
        <v>64.38</v>
      </c>
      <c r="BL16" s="3">
        <v>81.88</v>
      </c>
      <c r="BM16" s="3">
        <v>81.88</v>
      </c>
      <c r="BN16" s="3">
        <v>-1.02</v>
      </c>
      <c r="BO16" s="3">
        <v>1</v>
      </c>
      <c r="BP16" s="3">
        <v>1.21</v>
      </c>
      <c r="BQ16" s="3">
        <v>1</v>
      </c>
      <c r="BR16" s="3">
        <v>1.1000000000000001</v>
      </c>
      <c r="BS16" s="3">
        <v>1</v>
      </c>
      <c r="BT16" s="3">
        <v>1.34</v>
      </c>
      <c r="BU16" s="3">
        <v>0.35</v>
      </c>
      <c r="BV16" s="18">
        <f t="shared" si="32"/>
        <v>1.7888044930446481</v>
      </c>
      <c r="BW16" s="18">
        <f t="shared" si="33"/>
        <v>1.7849737099544007</v>
      </c>
      <c r="BX16" s="18">
        <f t="shared" si="34"/>
        <v>1.8087509723495945</v>
      </c>
      <c r="BY16" s="18">
        <f t="shared" si="35"/>
        <v>1.9131778339904677</v>
      </c>
      <c r="CA16" s="16" t="s">
        <v>264</v>
      </c>
      <c r="CB16" s="16" t="s">
        <v>451</v>
      </c>
      <c r="CC16" s="3">
        <v>0.28999999999999998</v>
      </c>
      <c r="CD16" s="3">
        <v>0.57999999999999996</v>
      </c>
      <c r="CE16" s="3">
        <v>0.49</v>
      </c>
      <c r="CF16" s="3">
        <v>0.55000000000000004</v>
      </c>
      <c r="CG16" s="3">
        <f t="shared" si="36"/>
        <v>0.57999999999999996</v>
      </c>
      <c r="CH16" s="3">
        <v>1.98</v>
      </c>
      <c r="CI16" s="3">
        <v>1</v>
      </c>
      <c r="CJ16" s="3">
        <v>1.08</v>
      </c>
      <c r="CK16" s="3">
        <v>1</v>
      </c>
      <c r="CL16" s="3">
        <v>1.73</v>
      </c>
      <c r="CM16" s="3">
        <v>1</v>
      </c>
      <c r="CN16" s="3">
        <v>-1.08</v>
      </c>
      <c r="CO16" s="3">
        <v>0.96</v>
      </c>
      <c r="CP16" s="18">
        <f t="shared" si="37"/>
        <v>-0.53760200210104392</v>
      </c>
      <c r="CQ16" s="18">
        <f t="shared" si="38"/>
        <v>-0.23657200643706275</v>
      </c>
      <c r="CR16" s="18">
        <f t="shared" si="39"/>
        <v>-0.30980391997148632</v>
      </c>
      <c r="CS16" s="18">
        <f t="shared" si="40"/>
        <v>-0.25963731050575611</v>
      </c>
      <c r="CU16" s="16" t="s">
        <v>299</v>
      </c>
      <c r="CV16" s="16" t="s">
        <v>316</v>
      </c>
      <c r="CW16" s="3">
        <v>0</v>
      </c>
      <c r="CX16" s="3">
        <v>7.0000000000000007E-2</v>
      </c>
      <c r="CY16" s="3">
        <v>0.05</v>
      </c>
      <c r="CZ16" s="3">
        <v>0</v>
      </c>
      <c r="DA16" s="3">
        <f t="shared" si="41"/>
        <v>7.0000000000000007E-2</v>
      </c>
      <c r="DB16" s="3">
        <v>6.76</v>
      </c>
      <c r="DC16" s="3" t="s">
        <v>11</v>
      </c>
      <c r="DD16" s="3">
        <v>-5.31</v>
      </c>
      <c r="DE16" s="3" t="s">
        <v>11</v>
      </c>
      <c r="DF16" s="3">
        <v>5.15</v>
      </c>
      <c r="DG16" s="3" t="s">
        <v>11</v>
      </c>
      <c r="DH16" s="3">
        <v>-7.18</v>
      </c>
      <c r="DI16" s="3" t="s">
        <v>11</v>
      </c>
      <c r="DJ16" s="18" t="str">
        <f t="shared" si="42"/>
        <v/>
      </c>
      <c r="DK16" s="18">
        <f t="shared" si="43"/>
        <v>-1.1549019599857431</v>
      </c>
      <c r="DL16" s="18">
        <f t="shared" si="44"/>
        <v>-1.301029995663981</v>
      </c>
      <c r="DM16" s="18" t="str">
        <f t="shared" si="45"/>
        <v/>
      </c>
      <c r="EJ16" s="22" t="s">
        <v>371</v>
      </c>
      <c r="EK16" s="22" t="s">
        <v>372</v>
      </c>
      <c r="EL16" s="3">
        <v>0.05</v>
      </c>
      <c r="EM16" s="3">
        <v>0.01</v>
      </c>
      <c r="EN16" s="3">
        <v>0.31</v>
      </c>
      <c r="EO16" s="3">
        <v>0.11</v>
      </c>
      <c r="EP16" s="3">
        <f t="shared" si="47"/>
        <v>0.31</v>
      </c>
      <c r="EQ16" s="3">
        <v>-4.0599999999999996</v>
      </c>
      <c r="ER16" s="3">
        <v>1</v>
      </c>
      <c r="ES16" s="3">
        <v>-3.13</v>
      </c>
      <c r="ET16" s="3">
        <v>1</v>
      </c>
      <c r="EU16" s="3">
        <v>6.37</v>
      </c>
      <c r="EV16" s="3">
        <v>0.67</v>
      </c>
      <c r="EW16" s="3">
        <v>8.2100000000000009</v>
      </c>
      <c r="EX16" s="3">
        <v>0.22</v>
      </c>
      <c r="EY16" s="21">
        <f t="shared" ref="EY16" si="48">IFERROR(LOG(EL16,10),"")</f>
        <v>-1.301029995663981</v>
      </c>
      <c r="EZ16" s="21">
        <f t="shared" ref="EZ16" si="49">IFERROR(LOG(EM16,10),"")</f>
        <v>-1.9999999999999996</v>
      </c>
      <c r="FA16" s="21">
        <f t="shared" ref="FA16" si="50">IFERROR(LOG(EN16,10),"")</f>
        <v>-0.50863830616572725</v>
      </c>
      <c r="FB16" s="21">
        <f t="shared" ref="FB16" si="51">IFERROR(LOG(EO16,10),"")</f>
        <v>-0.95860731484177486</v>
      </c>
    </row>
    <row r="17" spans="1:117" x14ac:dyDescent="0.2">
      <c r="A17" s="16" t="s">
        <v>21</v>
      </c>
      <c r="B17" s="3">
        <v>0.14000000000000001</v>
      </c>
      <c r="C17" s="3">
        <v>0.14000000000000001</v>
      </c>
      <c r="D17" s="3">
        <v>7.0000000000000007E-2</v>
      </c>
      <c r="E17" s="3">
        <v>0.11</v>
      </c>
      <c r="F17" s="3">
        <v>0.14000000000000001</v>
      </c>
      <c r="G17" s="17">
        <v>1.04</v>
      </c>
      <c r="H17" s="17">
        <v>1</v>
      </c>
      <c r="I17" s="17">
        <v>1.51</v>
      </c>
      <c r="J17" s="17">
        <v>1</v>
      </c>
      <c r="K17" s="17">
        <v>-1.91</v>
      </c>
      <c r="L17" s="17">
        <v>1</v>
      </c>
      <c r="M17" s="17">
        <v>-1.34</v>
      </c>
      <c r="N17" s="17">
        <v>0.9</v>
      </c>
      <c r="P17" s="18">
        <f t="shared" si="24"/>
        <v>-0.85387196432176193</v>
      </c>
      <c r="Q17" s="18">
        <f t="shared" si="25"/>
        <v>-0.85387196432176193</v>
      </c>
      <c r="R17" s="18">
        <f t="shared" si="26"/>
        <v>-1.1549019599857431</v>
      </c>
      <c r="S17" s="18">
        <f t="shared" si="27"/>
        <v>-0.95860731484177486</v>
      </c>
      <c r="U17" s="4" t="s">
        <v>110</v>
      </c>
      <c r="V17" s="3">
        <v>0.22</v>
      </c>
      <c r="W17" s="3">
        <v>0.13</v>
      </c>
      <c r="X17" s="3">
        <v>0.13</v>
      </c>
      <c r="Y17" s="3">
        <v>0.13</v>
      </c>
      <c r="Z17" s="3">
        <v>0.22</v>
      </c>
      <c r="AA17" s="17">
        <v>-1.64</v>
      </c>
      <c r="AB17" s="17">
        <v>1</v>
      </c>
      <c r="AC17" s="17">
        <v>-1.06</v>
      </c>
      <c r="AD17" s="17">
        <v>1</v>
      </c>
      <c r="AE17" s="17">
        <v>-1.68</v>
      </c>
      <c r="AF17" s="17">
        <v>1</v>
      </c>
      <c r="AG17" s="17">
        <v>-1.06</v>
      </c>
      <c r="AH17" s="17">
        <v>0.98</v>
      </c>
      <c r="AI17" s="18">
        <f t="shared" si="28"/>
        <v>-0.65757731917779372</v>
      </c>
      <c r="AJ17" s="18">
        <f t="shared" si="29"/>
        <v>-0.88605664769316317</v>
      </c>
      <c r="AK17" s="18">
        <f t="shared" si="30"/>
        <v>-0.88605664769316317</v>
      </c>
      <c r="AL17" s="18">
        <f t="shared" si="31"/>
        <v>-0.88605664769316317</v>
      </c>
      <c r="AN17" s="1" t="s">
        <v>158</v>
      </c>
      <c r="AO17" s="1" t="s">
        <v>404</v>
      </c>
      <c r="AP17" s="3">
        <v>7.0000000000000007E-2</v>
      </c>
      <c r="AQ17" s="3">
        <v>0.17</v>
      </c>
      <c r="AR17" s="3">
        <v>0.08</v>
      </c>
      <c r="AS17" s="3">
        <v>0.16</v>
      </c>
      <c r="AT17" s="3">
        <f t="shared" si="2"/>
        <v>0.17</v>
      </c>
      <c r="AU17" s="3">
        <v>2.38</v>
      </c>
      <c r="AV17" s="3">
        <v>1</v>
      </c>
      <c r="AW17" s="3">
        <v>1.89</v>
      </c>
      <c r="AX17" s="3">
        <v>1</v>
      </c>
      <c r="AY17" s="3">
        <v>1.2</v>
      </c>
      <c r="AZ17" s="3">
        <v>1</v>
      </c>
      <c r="BA17" s="3">
        <v>-1.07</v>
      </c>
      <c r="BB17" s="3">
        <v>0.97</v>
      </c>
      <c r="BC17" s="18">
        <f t="shared" si="3"/>
        <v>-1.1549019599857431</v>
      </c>
      <c r="BD17" s="18">
        <f t="shared" si="4"/>
        <v>-0.769551078621726</v>
      </c>
      <c r="BE17" s="18">
        <f t="shared" si="5"/>
        <v>-1.0969100130080565</v>
      </c>
      <c r="BF17" s="18">
        <f t="shared" si="6"/>
        <v>-0.79588001734407521</v>
      </c>
      <c r="BH17" s="19" t="s">
        <v>224</v>
      </c>
      <c r="BI17" s="3">
        <v>47.15</v>
      </c>
      <c r="BJ17" s="3">
        <v>56.78</v>
      </c>
      <c r="BK17" s="3">
        <v>49.49</v>
      </c>
      <c r="BL17" s="3">
        <v>38.549999999999997</v>
      </c>
      <c r="BM17" s="3">
        <v>56.78</v>
      </c>
      <c r="BN17" s="3">
        <v>1.1499999999999999</v>
      </c>
      <c r="BO17" s="3">
        <v>1</v>
      </c>
      <c r="BP17" s="3">
        <v>-1.35</v>
      </c>
      <c r="BQ17" s="3">
        <v>1</v>
      </c>
      <c r="BR17" s="3">
        <v>1.08</v>
      </c>
      <c r="BS17" s="3">
        <v>1</v>
      </c>
      <c r="BT17" s="3">
        <v>-1.46</v>
      </c>
      <c r="BU17" s="3">
        <v>0.55000000000000004</v>
      </c>
      <c r="BV17" s="18">
        <f t="shared" si="32"/>
        <v>1.673481697073347</v>
      </c>
      <c r="BW17" s="18">
        <f t="shared" si="33"/>
        <v>1.7541953881898382</v>
      </c>
      <c r="BX17" s="18">
        <f t="shared" si="34"/>
        <v>1.694517453811156</v>
      </c>
      <c r="BY17" s="18">
        <f t="shared" si="35"/>
        <v>1.5860243823869755</v>
      </c>
      <c r="CA17" s="1" t="s">
        <v>265</v>
      </c>
      <c r="CB17" s="1" t="s">
        <v>452</v>
      </c>
      <c r="CC17" s="3">
        <v>0.44</v>
      </c>
      <c r="CD17" s="3">
        <v>0.14000000000000001</v>
      </c>
      <c r="CE17" s="3">
        <v>0.14000000000000001</v>
      </c>
      <c r="CF17" s="3">
        <v>0.28000000000000003</v>
      </c>
      <c r="CG17" s="3">
        <f t="shared" si="36"/>
        <v>0.44</v>
      </c>
      <c r="CH17" s="3">
        <v>-3.06</v>
      </c>
      <c r="CI17" s="3">
        <v>0.76</v>
      </c>
      <c r="CJ17" s="3">
        <v>1.9</v>
      </c>
      <c r="CK17" s="3">
        <v>1</v>
      </c>
      <c r="CL17" s="3">
        <v>-3</v>
      </c>
      <c r="CM17" s="3">
        <v>0.76</v>
      </c>
      <c r="CN17" s="3">
        <v>1.93</v>
      </c>
      <c r="CO17" s="3">
        <v>0.54</v>
      </c>
      <c r="CP17" s="18">
        <f t="shared" si="37"/>
        <v>-0.35654732351381252</v>
      </c>
      <c r="CQ17" s="18">
        <f t="shared" si="38"/>
        <v>-0.85387196432176193</v>
      </c>
      <c r="CR17" s="18">
        <f t="shared" si="39"/>
        <v>-0.85387196432176193</v>
      </c>
      <c r="CS17" s="18">
        <f t="shared" si="40"/>
        <v>-0.55284196865778068</v>
      </c>
      <c r="CU17" s="16" t="s">
        <v>300</v>
      </c>
      <c r="CV17" s="16" t="s">
        <v>317</v>
      </c>
      <c r="CW17" s="3">
        <v>7.0000000000000007E-2</v>
      </c>
      <c r="CX17" s="3">
        <v>0.02</v>
      </c>
      <c r="CY17" s="3">
        <v>0</v>
      </c>
      <c r="CZ17" s="3">
        <v>0</v>
      </c>
      <c r="DA17" s="3">
        <f t="shared" si="41"/>
        <v>7.0000000000000007E-2</v>
      </c>
      <c r="DB17" s="3">
        <v>-3.05</v>
      </c>
      <c r="DC17" s="3" t="s">
        <v>11</v>
      </c>
      <c r="DD17" s="3" t="s">
        <v>11</v>
      </c>
      <c r="DE17" s="3" t="s">
        <v>11</v>
      </c>
      <c r="DF17" s="3">
        <v>-8.83</v>
      </c>
      <c r="DG17" s="3" t="s">
        <v>11</v>
      </c>
      <c r="DH17" s="3">
        <v>-3.04</v>
      </c>
      <c r="DI17" s="3" t="s">
        <v>11</v>
      </c>
      <c r="DJ17" s="18">
        <f t="shared" si="42"/>
        <v>-1.1549019599857431</v>
      </c>
      <c r="DK17" s="18">
        <f t="shared" si="43"/>
        <v>-1.6989700043360185</v>
      </c>
      <c r="DL17" s="18" t="str">
        <f t="shared" si="44"/>
        <v/>
      </c>
      <c r="DM17" s="18" t="str">
        <f t="shared" si="45"/>
        <v/>
      </c>
    </row>
    <row r="18" spans="1:117" x14ac:dyDescent="0.2">
      <c r="A18" s="16" t="s">
        <v>31</v>
      </c>
      <c r="B18" s="3">
        <v>7.0000000000000007E-2</v>
      </c>
      <c r="C18" s="3">
        <v>0.14000000000000001</v>
      </c>
      <c r="D18" s="3">
        <v>7.0000000000000007E-2</v>
      </c>
      <c r="E18" s="3">
        <v>7.0000000000000007E-2</v>
      </c>
      <c r="F18" s="3">
        <v>0.14000000000000001</v>
      </c>
      <c r="G18" s="17">
        <v>2.02</v>
      </c>
      <c r="H18" s="17">
        <v>1</v>
      </c>
      <c r="I18" s="17">
        <v>1.0900000000000001</v>
      </c>
      <c r="J18" s="17">
        <v>1</v>
      </c>
      <c r="K18" s="17">
        <v>1.01</v>
      </c>
      <c r="L18" s="17">
        <v>1</v>
      </c>
      <c r="M18" s="17">
        <v>-1.84</v>
      </c>
      <c r="N18" s="17">
        <v>0.77</v>
      </c>
      <c r="P18" s="18">
        <f t="shared" si="24"/>
        <v>-1.1549019599857431</v>
      </c>
      <c r="Q18" s="18">
        <f t="shared" si="25"/>
        <v>-0.85387196432176193</v>
      </c>
      <c r="R18" s="18">
        <f t="shared" si="26"/>
        <v>-1.1549019599857431</v>
      </c>
      <c r="S18" s="18">
        <f t="shared" si="27"/>
        <v>-1.1549019599857431</v>
      </c>
      <c r="U18" s="4" t="s">
        <v>142</v>
      </c>
      <c r="V18" s="3">
        <v>0.22</v>
      </c>
      <c r="W18" s="3">
        <v>0.13</v>
      </c>
      <c r="X18" s="3">
        <v>0.09</v>
      </c>
      <c r="Y18" s="3">
        <v>0.02</v>
      </c>
      <c r="Z18" s="3">
        <v>0.22</v>
      </c>
      <c r="AA18" s="17">
        <v>-1.65</v>
      </c>
      <c r="AB18" s="17">
        <v>1</v>
      </c>
      <c r="AC18" s="17">
        <v>-4.67</v>
      </c>
      <c r="AD18" s="17">
        <v>1</v>
      </c>
      <c r="AE18" s="17">
        <v>-2.4500000000000002</v>
      </c>
      <c r="AF18" s="17">
        <v>1</v>
      </c>
      <c r="AG18" s="17">
        <v>-6.84</v>
      </c>
      <c r="AH18" s="17">
        <v>0.22</v>
      </c>
      <c r="AI18" s="18">
        <f t="shared" si="28"/>
        <v>-0.65757731917779372</v>
      </c>
      <c r="AJ18" s="18">
        <f t="shared" si="29"/>
        <v>-0.88605664769316317</v>
      </c>
      <c r="AK18" s="18">
        <f t="shared" si="30"/>
        <v>-1.0457574905606752</v>
      </c>
      <c r="AL18" s="18">
        <f t="shared" si="31"/>
        <v>-1.6989700043360185</v>
      </c>
      <c r="AN18" s="1" t="s">
        <v>171</v>
      </c>
      <c r="AO18" s="1" t="s">
        <v>405</v>
      </c>
      <c r="AP18" s="3">
        <v>0.17</v>
      </c>
      <c r="AQ18" s="3">
        <v>0.13</v>
      </c>
      <c r="AR18" s="3">
        <v>0.06</v>
      </c>
      <c r="AS18" s="3">
        <v>0.05</v>
      </c>
      <c r="AT18" s="3">
        <f t="shared" si="2"/>
        <v>0.17</v>
      </c>
      <c r="AU18" s="3">
        <v>-1.31</v>
      </c>
      <c r="AV18" s="3">
        <v>1</v>
      </c>
      <c r="AW18" s="3">
        <v>-1.06</v>
      </c>
      <c r="AX18" s="3">
        <v>1</v>
      </c>
      <c r="AY18" s="3">
        <v>-2.69</v>
      </c>
      <c r="AZ18" s="3">
        <v>1</v>
      </c>
      <c r="BA18" s="3">
        <v>-2.2200000000000002</v>
      </c>
      <c r="BB18" s="3">
        <v>0.71</v>
      </c>
      <c r="BC18" s="18">
        <f t="shared" si="3"/>
        <v>-0.769551078621726</v>
      </c>
      <c r="BD18" s="18">
        <f t="shared" si="4"/>
        <v>-0.88605664769316317</v>
      </c>
      <c r="BE18" s="18">
        <f t="shared" si="5"/>
        <v>-1.2218487496163564</v>
      </c>
      <c r="BF18" s="18">
        <f t="shared" si="6"/>
        <v>-1.301029995663981</v>
      </c>
      <c r="BH18" s="28" t="s">
        <v>204</v>
      </c>
      <c r="BI18" s="3">
        <v>31.81</v>
      </c>
      <c r="BJ18" s="3">
        <v>9.2899999999999991</v>
      </c>
      <c r="BK18" s="3">
        <v>14</v>
      </c>
      <c r="BL18" s="3">
        <v>43.57</v>
      </c>
      <c r="BM18" s="3">
        <v>43.57</v>
      </c>
      <c r="BN18" s="3">
        <v>-3.26</v>
      </c>
      <c r="BO18" s="3">
        <v>0.05</v>
      </c>
      <c r="BP18" s="3">
        <v>3.12</v>
      </c>
      <c r="BQ18" s="3">
        <v>0.13</v>
      </c>
      <c r="BR18" s="3">
        <v>-2.1800000000000002</v>
      </c>
      <c r="BS18" s="3">
        <v>0.11</v>
      </c>
      <c r="BT18" s="3">
        <v>4.53</v>
      </c>
      <c r="BU18" s="3">
        <v>4.3800000000000002E-3</v>
      </c>
      <c r="BV18" s="18">
        <f t="shared" si="32"/>
        <v>1.5025636691073632</v>
      </c>
      <c r="BW18" s="18">
        <f t="shared" si="33"/>
        <v>0.96801571399364172</v>
      </c>
      <c r="BX18" s="18">
        <f t="shared" si="34"/>
        <v>1.1461280356782377</v>
      </c>
      <c r="BY18" s="18">
        <f t="shared" si="35"/>
        <v>1.6391875599357539</v>
      </c>
      <c r="CA18" s="1" t="s">
        <v>265</v>
      </c>
      <c r="CB18" s="1" t="s">
        <v>452</v>
      </c>
      <c r="CC18" s="3">
        <v>0.44</v>
      </c>
      <c r="CD18" s="3">
        <v>0.14000000000000001</v>
      </c>
      <c r="CE18" s="3">
        <v>0.14000000000000001</v>
      </c>
      <c r="CF18" s="3">
        <v>0.28000000000000003</v>
      </c>
      <c r="CG18" s="3">
        <f t="shared" si="36"/>
        <v>0.44</v>
      </c>
      <c r="CH18" s="3">
        <v>-3.06</v>
      </c>
      <c r="CI18" s="3">
        <v>0.76</v>
      </c>
      <c r="CJ18" s="3">
        <v>1.9</v>
      </c>
      <c r="CK18" s="3">
        <v>1</v>
      </c>
      <c r="CL18" s="3">
        <v>-3</v>
      </c>
      <c r="CM18" s="3">
        <v>0.76</v>
      </c>
      <c r="CN18" s="3">
        <v>1.93</v>
      </c>
      <c r="CO18" s="3">
        <v>0.54</v>
      </c>
      <c r="CP18" s="18">
        <f t="shared" si="37"/>
        <v>-0.35654732351381252</v>
      </c>
      <c r="CQ18" s="18">
        <f t="shared" si="38"/>
        <v>-0.85387196432176193</v>
      </c>
      <c r="CR18" s="18">
        <f t="shared" si="39"/>
        <v>-0.85387196432176193</v>
      </c>
      <c r="CS18" s="18">
        <f t="shared" si="40"/>
        <v>-0.55284196865778068</v>
      </c>
      <c r="CU18" s="16" t="s">
        <v>301</v>
      </c>
      <c r="CV18" s="16" t="s">
        <v>318</v>
      </c>
      <c r="CW18" s="3">
        <v>0</v>
      </c>
      <c r="CX18" s="3">
        <v>0</v>
      </c>
      <c r="CY18" s="3">
        <v>0</v>
      </c>
      <c r="CZ18" s="3">
        <v>0.05</v>
      </c>
      <c r="DA18" s="3">
        <f t="shared" si="41"/>
        <v>0.05</v>
      </c>
      <c r="DB18" s="3" t="s">
        <v>11</v>
      </c>
      <c r="DC18" s="3" t="s">
        <v>11</v>
      </c>
      <c r="DD18" s="3">
        <v>4.71</v>
      </c>
      <c r="DE18" s="3" t="s">
        <v>11</v>
      </c>
      <c r="DF18" s="3" t="s">
        <v>11</v>
      </c>
      <c r="DG18" s="3" t="s">
        <v>11</v>
      </c>
      <c r="DH18" s="3">
        <v>4.91</v>
      </c>
      <c r="DI18" s="3" t="s">
        <v>11</v>
      </c>
      <c r="DJ18" s="18" t="str">
        <f t="shared" si="42"/>
        <v/>
      </c>
      <c r="DK18" s="18" t="str">
        <f t="shared" si="43"/>
        <v/>
      </c>
      <c r="DL18" s="18" t="str">
        <f t="shared" si="44"/>
        <v/>
      </c>
      <c r="DM18" s="18">
        <f t="shared" si="45"/>
        <v>-1.301029995663981</v>
      </c>
    </row>
    <row r="19" spans="1:117" x14ac:dyDescent="0.2">
      <c r="A19" s="16" t="s">
        <v>41</v>
      </c>
      <c r="B19" s="3">
        <v>0.14000000000000001</v>
      </c>
      <c r="C19" s="3">
        <v>0</v>
      </c>
      <c r="D19" s="3">
        <v>0</v>
      </c>
      <c r="E19" s="3">
        <v>8.2799999999999992E-3</v>
      </c>
      <c r="F19" s="3">
        <v>0.14000000000000001</v>
      </c>
      <c r="G19" s="17">
        <v>-27.81</v>
      </c>
      <c r="H19" s="17" t="s">
        <v>11</v>
      </c>
      <c r="I19" s="17">
        <v>2.85</v>
      </c>
      <c r="J19" s="17" t="s">
        <v>11</v>
      </c>
      <c r="K19" s="17">
        <v>-26.74</v>
      </c>
      <c r="L19" s="17" t="s">
        <v>11</v>
      </c>
      <c r="M19" s="17">
        <v>2.97</v>
      </c>
      <c r="N19" s="17" t="s">
        <v>11</v>
      </c>
      <c r="P19" s="18">
        <f t="shared" si="24"/>
        <v>-0.85387196432176193</v>
      </c>
      <c r="Q19" s="18" t="str">
        <f t="shared" si="25"/>
        <v/>
      </c>
      <c r="R19" s="18" t="str">
        <f t="shared" si="26"/>
        <v/>
      </c>
      <c r="S19" s="18">
        <f t="shared" si="27"/>
        <v>-2.0819696632151197</v>
      </c>
      <c r="U19" s="4" t="s">
        <v>127</v>
      </c>
      <c r="V19" s="3">
        <v>0.18</v>
      </c>
      <c r="W19" s="3">
        <v>0.14000000000000001</v>
      </c>
      <c r="X19" s="3">
        <v>0.08</v>
      </c>
      <c r="Y19" s="3">
        <v>0.09</v>
      </c>
      <c r="Z19" s="3">
        <v>0.18</v>
      </c>
      <c r="AA19" s="17">
        <v>-1.24</v>
      </c>
      <c r="AB19" s="17">
        <v>1</v>
      </c>
      <c r="AC19" s="17">
        <v>1.06</v>
      </c>
      <c r="AD19" s="17">
        <v>1</v>
      </c>
      <c r="AE19" s="17">
        <v>-2.1800000000000002</v>
      </c>
      <c r="AF19" s="17">
        <v>1</v>
      </c>
      <c r="AG19" s="17">
        <v>-1.7</v>
      </c>
      <c r="AH19" s="17">
        <v>0.79</v>
      </c>
      <c r="AI19" s="18">
        <f t="shared" si="28"/>
        <v>-0.74472749489669388</v>
      </c>
      <c r="AJ19" s="18">
        <f t="shared" si="29"/>
        <v>-0.85387196432176193</v>
      </c>
      <c r="AK19" s="18">
        <f t="shared" si="30"/>
        <v>-1.0969100130080565</v>
      </c>
      <c r="AL19" s="18">
        <f t="shared" si="31"/>
        <v>-1.0457574905606752</v>
      </c>
      <c r="AN19" s="1" t="s">
        <v>159</v>
      </c>
      <c r="AO19" s="1" t="s">
        <v>406</v>
      </c>
      <c r="AP19" s="3">
        <v>7.0000000000000007E-2</v>
      </c>
      <c r="AQ19" s="3">
        <v>0.16</v>
      </c>
      <c r="AR19" s="3">
        <v>0.13</v>
      </c>
      <c r="AS19" s="3">
        <v>0.11</v>
      </c>
      <c r="AT19" s="3">
        <f t="shared" si="2"/>
        <v>0.16</v>
      </c>
      <c r="AU19" s="3">
        <v>2.0699999999999998</v>
      </c>
      <c r="AV19" s="3">
        <v>1</v>
      </c>
      <c r="AW19" s="3">
        <v>-1.28</v>
      </c>
      <c r="AX19" s="3">
        <v>1</v>
      </c>
      <c r="AY19" s="3">
        <v>1.95</v>
      </c>
      <c r="AZ19" s="3">
        <v>1</v>
      </c>
      <c r="BA19" s="3">
        <v>-1.38</v>
      </c>
      <c r="BB19" s="3">
        <v>0.87</v>
      </c>
      <c r="BC19" s="18">
        <f t="shared" si="3"/>
        <v>-1.1549019599857431</v>
      </c>
      <c r="BD19" s="18">
        <f t="shared" si="4"/>
        <v>-0.79588001734407521</v>
      </c>
      <c r="BE19" s="18">
        <f t="shared" si="5"/>
        <v>-0.88605664769316317</v>
      </c>
      <c r="BF19" s="18">
        <f t="shared" si="6"/>
        <v>-0.95860731484177486</v>
      </c>
      <c r="BH19" s="19" t="s">
        <v>210</v>
      </c>
      <c r="BI19" s="3">
        <v>40.46</v>
      </c>
      <c r="BJ19" s="3">
        <v>0.54</v>
      </c>
      <c r="BK19" s="3">
        <v>0.54</v>
      </c>
      <c r="BL19" s="3">
        <v>15.72</v>
      </c>
      <c r="BM19" s="3">
        <v>40.46</v>
      </c>
      <c r="BN19" s="3">
        <v>-70.95</v>
      </c>
      <c r="BO19" s="3">
        <v>2.7599999999999999E-13</v>
      </c>
      <c r="BP19" s="3">
        <v>28.56</v>
      </c>
      <c r="BQ19" s="3">
        <v>7.1099999999999996E-9</v>
      </c>
      <c r="BR19" s="3">
        <v>-66.36</v>
      </c>
      <c r="BS19" s="3">
        <v>1.6099999999999999E-14</v>
      </c>
      <c r="BT19" s="3">
        <v>29.75</v>
      </c>
      <c r="BU19" s="3">
        <v>1.51E-9</v>
      </c>
      <c r="BV19" s="18">
        <f t="shared" si="32"/>
        <v>1.6070258784347857</v>
      </c>
      <c r="BW19" s="18">
        <f t="shared" si="33"/>
        <v>-0.26760624017703144</v>
      </c>
      <c r="BX19" s="18">
        <f t="shared" si="34"/>
        <v>-0.26760624017703144</v>
      </c>
      <c r="BY19" s="18">
        <f t="shared" si="35"/>
        <v>1.1964525417033891</v>
      </c>
      <c r="CA19" s="1" t="s">
        <v>265</v>
      </c>
      <c r="CB19" s="1" t="s">
        <v>452</v>
      </c>
      <c r="CC19" s="3">
        <v>0.44</v>
      </c>
      <c r="CD19" s="3">
        <v>0.14000000000000001</v>
      </c>
      <c r="CE19" s="3">
        <v>0.14000000000000001</v>
      </c>
      <c r="CF19" s="3">
        <v>0.28000000000000003</v>
      </c>
      <c r="CG19" s="3">
        <f t="shared" si="36"/>
        <v>0.44</v>
      </c>
      <c r="CH19" s="3">
        <v>-3.06</v>
      </c>
      <c r="CI19" s="3">
        <v>0.76</v>
      </c>
      <c r="CJ19" s="3">
        <v>1.9</v>
      </c>
      <c r="CK19" s="3">
        <v>1</v>
      </c>
      <c r="CL19" s="3">
        <v>-3</v>
      </c>
      <c r="CM19" s="3">
        <v>0.76</v>
      </c>
      <c r="CN19" s="3">
        <v>1.93</v>
      </c>
      <c r="CO19" s="3">
        <v>0.54</v>
      </c>
      <c r="CP19" s="18">
        <f t="shared" si="37"/>
        <v>-0.35654732351381252</v>
      </c>
      <c r="CQ19" s="18">
        <f t="shared" si="38"/>
        <v>-0.85387196432176193</v>
      </c>
      <c r="CR19" s="18">
        <f t="shared" si="39"/>
        <v>-0.85387196432176193</v>
      </c>
      <c r="CS19" s="18">
        <f t="shared" si="40"/>
        <v>-0.55284196865778068</v>
      </c>
      <c r="CU19" s="16" t="s">
        <v>302</v>
      </c>
      <c r="CV19" s="16" t="s">
        <v>319</v>
      </c>
      <c r="CW19" s="3">
        <v>0</v>
      </c>
      <c r="CX19" s="3">
        <v>0.01</v>
      </c>
      <c r="CY19" s="3">
        <v>0</v>
      </c>
      <c r="CZ19" s="3">
        <v>0</v>
      </c>
      <c r="DA19" s="3">
        <f t="shared" si="41"/>
        <v>0.01</v>
      </c>
      <c r="DB19" s="3">
        <v>2.9</v>
      </c>
      <c r="DC19" s="3" t="s">
        <v>11</v>
      </c>
      <c r="DD19" s="3" t="s">
        <v>11</v>
      </c>
      <c r="DE19" s="3" t="s">
        <v>11</v>
      </c>
      <c r="DF19" s="3" t="s">
        <v>11</v>
      </c>
      <c r="DG19" s="3" t="s">
        <v>11</v>
      </c>
      <c r="DH19" s="3">
        <v>-3.04</v>
      </c>
      <c r="DI19" s="3" t="s">
        <v>11</v>
      </c>
      <c r="DJ19" s="18" t="str">
        <f t="shared" si="42"/>
        <v/>
      </c>
      <c r="DK19" s="18">
        <f t="shared" si="43"/>
        <v>-1.9999999999999996</v>
      </c>
      <c r="DL19" s="18" t="str">
        <f t="shared" si="44"/>
        <v/>
      </c>
      <c r="DM19" s="18" t="str">
        <f t="shared" si="45"/>
        <v/>
      </c>
    </row>
    <row r="20" spans="1:117" x14ac:dyDescent="0.2">
      <c r="A20" s="16" t="s">
        <v>32</v>
      </c>
      <c r="B20" s="3">
        <v>0.13</v>
      </c>
      <c r="C20" s="3">
        <v>0</v>
      </c>
      <c r="D20" s="3">
        <v>0</v>
      </c>
      <c r="E20" s="3">
        <v>0.03</v>
      </c>
      <c r="F20" s="3">
        <v>0.13</v>
      </c>
      <c r="G20" s="17">
        <v>-31.51</v>
      </c>
      <c r="H20" s="17">
        <v>0.74</v>
      </c>
      <c r="I20" s="17">
        <v>10.32</v>
      </c>
      <c r="J20" s="17" t="s">
        <v>11</v>
      </c>
      <c r="K20" s="17">
        <v>-30.31</v>
      </c>
      <c r="L20" s="17" t="s">
        <v>11</v>
      </c>
      <c r="M20" s="17">
        <v>10.7</v>
      </c>
      <c r="N20" s="17" t="s">
        <v>11</v>
      </c>
      <c r="P20" s="18">
        <f t="shared" si="24"/>
        <v>-0.88605664769316317</v>
      </c>
      <c r="Q20" s="18" t="str">
        <f t="shared" si="25"/>
        <v/>
      </c>
      <c r="R20" s="18" t="str">
        <f t="shared" si="26"/>
        <v/>
      </c>
      <c r="S20" s="18">
        <f t="shared" si="27"/>
        <v>-1.5228787452803374</v>
      </c>
      <c r="U20" s="4" t="s">
        <v>132</v>
      </c>
      <c r="V20" s="3">
        <v>0.17</v>
      </c>
      <c r="W20" s="3">
        <v>7.0000000000000007E-2</v>
      </c>
      <c r="X20" s="3">
        <v>0.02</v>
      </c>
      <c r="Y20" s="3">
        <v>0.11</v>
      </c>
      <c r="Z20" s="3">
        <v>0.17</v>
      </c>
      <c r="AA20" s="17">
        <v>-2.36</v>
      </c>
      <c r="AB20" s="17">
        <v>1</v>
      </c>
      <c r="AC20" s="17">
        <v>4.53</v>
      </c>
      <c r="AD20" s="17">
        <v>1</v>
      </c>
      <c r="AE20" s="17">
        <v>-6.91</v>
      </c>
      <c r="AF20" s="17" t="s">
        <v>11</v>
      </c>
      <c r="AG20" s="17">
        <v>1.51</v>
      </c>
      <c r="AH20" s="17">
        <v>0.88</v>
      </c>
      <c r="AI20" s="18">
        <f t="shared" si="28"/>
        <v>-0.769551078621726</v>
      </c>
      <c r="AJ20" s="18">
        <f t="shared" si="29"/>
        <v>-1.1549019599857431</v>
      </c>
      <c r="AK20" s="18">
        <f t="shared" si="30"/>
        <v>-1.6989700043360185</v>
      </c>
      <c r="AL20" s="18">
        <f t="shared" si="31"/>
        <v>-0.95860731484177486</v>
      </c>
      <c r="AN20" s="1" t="s">
        <v>176</v>
      </c>
      <c r="AO20" s="1" t="s">
        <v>407</v>
      </c>
      <c r="AP20" s="3">
        <v>0.16</v>
      </c>
      <c r="AQ20" s="3">
        <v>0.06</v>
      </c>
      <c r="AR20" s="3">
        <v>0.08</v>
      </c>
      <c r="AS20" s="3">
        <v>0.04</v>
      </c>
      <c r="AT20" s="3">
        <f t="shared" si="2"/>
        <v>0.16</v>
      </c>
      <c r="AU20" s="3">
        <v>-2.64</v>
      </c>
      <c r="AV20" s="3">
        <v>1</v>
      </c>
      <c r="AW20" s="3">
        <v>-2.09</v>
      </c>
      <c r="AX20" s="3">
        <v>1</v>
      </c>
      <c r="AY20" s="3">
        <v>-1.62</v>
      </c>
      <c r="AZ20" s="3">
        <v>1</v>
      </c>
      <c r="BA20" s="3">
        <v>-1.32</v>
      </c>
      <c r="BB20" s="3">
        <v>0.94</v>
      </c>
      <c r="BC20" s="18">
        <f t="shared" si="3"/>
        <v>-0.79588001734407521</v>
      </c>
      <c r="BD20" s="18">
        <f t="shared" si="4"/>
        <v>-1.2218487496163564</v>
      </c>
      <c r="BE20" s="18">
        <f t="shared" si="5"/>
        <v>-1.0969100130080565</v>
      </c>
      <c r="BF20" s="18">
        <f t="shared" si="6"/>
        <v>-1.3979400086720375</v>
      </c>
      <c r="BH20" s="19" t="s">
        <v>215</v>
      </c>
      <c r="BI20" s="3">
        <v>22.29</v>
      </c>
      <c r="BJ20" s="3">
        <v>36.31</v>
      </c>
      <c r="BK20" s="3">
        <v>21.28</v>
      </c>
      <c r="BL20" s="3">
        <v>26.1</v>
      </c>
      <c r="BM20" s="3">
        <v>36.31</v>
      </c>
      <c r="BN20" s="3">
        <v>1.55</v>
      </c>
      <c r="BO20" s="3">
        <v>0.85</v>
      </c>
      <c r="BP20" s="3">
        <v>1.21</v>
      </c>
      <c r="BQ20" s="3">
        <v>1</v>
      </c>
      <c r="BR20" s="3">
        <v>-1.03</v>
      </c>
      <c r="BS20" s="3">
        <v>1</v>
      </c>
      <c r="BT20" s="3">
        <v>-1.35</v>
      </c>
      <c r="BU20" s="3">
        <v>0.4</v>
      </c>
      <c r="BV20" s="18">
        <f t="shared" si="32"/>
        <v>1.3481100684802376</v>
      </c>
      <c r="BW20" s="18">
        <f t="shared" si="33"/>
        <v>1.5600262489128922</v>
      </c>
      <c r="BX20" s="18">
        <f t="shared" si="34"/>
        <v>1.3279716236230104</v>
      </c>
      <c r="BY20" s="18">
        <f t="shared" si="35"/>
        <v>1.4166405073382808</v>
      </c>
      <c r="CA20" s="1" t="s">
        <v>258</v>
      </c>
      <c r="CB20" s="1" t="s">
        <v>445</v>
      </c>
      <c r="CC20" s="3">
        <v>0.28999999999999998</v>
      </c>
      <c r="CD20" s="3">
        <v>0.25</v>
      </c>
      <c r="CE20" s="3">
        <v>0.23</v>
      </c>
      <c r="CF20" s="3">
        <v>0.32</v>
      </c>
      <c r="CG20" s="3">
        <f t="shared" si="36"/>
        <v>0.32</v>
      </c>
      <c r="CH20" s="3">
        <v>-1.1299999999999999</v>
      </c>
      <c r="CI20" s="3">
        <v>1</v>
      </c>
      <c r="CJ20" s="3">
        <v>1.38</v>
      </c>
      <c r="CK20" s="3">
        <v>1</v>
      </c>
      <c r="CL20" s="3">
        <v>-1.21</v>
      </c>
      <c r="CM20" s="3">
        <v>1</v>
      </c>
      <c r="CN20" s="3">
        <v>1.26</v>
      </c>
      <c r="CO20" s="3">
        <v>0.9</v>
      </c>
      <c r="CP20" s="18">
        <f t="shared" si="37"/>
        <v>-0.53760200210104392</v>
      </c>
      <c r="CQ20" s="18">
        <f t="shared" si="38"/>
        <v>-0.60205999132796229</v>
      </c>
      <c r="CR20" s="18">
        <f t="shared" si="39"/>
        <v>-0.63827216398240705</v>
      </c>
      <c r="CS20" s="18">
        <f t="shared" si="40"/>
        <v>-0.49485002168009395</v>
      </c>
    </row>
    <row r="21" spans="1:117" x14ac:dyDescent="0.2">
      <c r="A21" s="16" t="s">
        <v>60</v>
      </c>
      <c r="B21" s="3">
        <v>0.13</v>
      </c>
      <c r="C21" s="3">
        <v>0</v>
      </c>
      <c r="D21" s="3">
        <v>9.6600000000000002E-3</v>
      </c>
      <c r="E21" s="3">
        <v>0</v>
      </c>
      <c r="F21" s="3">
        <v>0.13</v>
      </c>
      <c r="G21" s="17">
        <v>-31.91</v>
      </c>
      <c r="H21" s="17" t="s">
        <v>11</v>
      </c>
      <c r="I21" s="17">
        <v>-3.17</v>
      </c>
      <c r="J21" s="17" t="s">
        <v>11</v>
      </c>
      <c r="K21" s="17">
        <v>-10.14</v>
      </c>
      <c r="L21" s="17" t="s">
        <v>11</v>
      </c>
      <c r="M21" s="17" t="s">
        <v>11</v>
      </c>
      <c r="N21" s="17" t="s">
        <v>11</v>
      </c>
      <c r="P21" s="18">
        <f t="shared" si="24"/>
        <v>-0.88605664769316317</v>
      </c>
      <c r="Q21" s="18" t="str">
        <f t="shared" si="25"/>
        <v/>
      </c>
      <c r="R21" s="18">
        <f t="shared" si="26"/>
        <v>-2.0150228735845062</v>
      </c>
      <c r="S21" s="18" t="str">
        <f t="shared" si="27"/>
        <v/>
      </c>
      <c r="U21" s="4" t="s">
        <v>118</v>
      </c>
      <c r="V21" s="3">
        <v>0.13</v>
      </c>
      <c r="W21" s="3">
        <v>0.16</v>
      </c>
      <c r="X21" s="3">
        <v>0.09</v>
      </c>
      <c r="Y21" s="3">
        <v>0.08</v>
      </c>
      <c r="Z21" s="3">
        <v>0.16</v>
      </c>
      <c r="AA21" s="17">
        <v>1.24</v>
      </c>
      <c r="AB21" s="17">
        <v>1</v>
      </c>
      <c r="AC21" s="17">
        <v>-1.1499999999999999</v>
      </c>
      <c r="AD21" s="17">
        <v>1</v>
      </c>
      <c r="AE21" s="17">
        <v>-1.37</v>
      </c>
      <c r="AF21" s="17">
        <v>1</v>
      </c>
      <c r="AG21" s="17">
        <v>-2.02</v>
      </c>
      <c r="AH21" s="17">
        <v>0.68</v>
      </c>
      <c r="AI21" s="18">
        <f t="shared" si="28"/>
        <v>-0.88605664769316317</v>
      </c>
      <c r="AJ21" s="18">
        <f t="shared" si="29"/>
        <v>-0.79588001734407521</v>
      </c>
      <c r="AK21" s="18">
        <f t="shared" si="30"/>
        <v>-1.0457574905606752</v>
      </c>
      <c r="AL21" s="18">
        <f t="shared" si="31"/>
        <v>-1.0969100130080565</v>
      </c>
      <c r="AN21" s="1" t="s">
        <v>164</v>
      </c>
      <c r="AO21" s="1" t="s">
        <v>408</v>
      </c>
      <c r="AP21" s="3">
        <v>0.1</v>
      </c>
      <c r="AQ21" s="3">
        <v>0</v>
      </c>
      <c r="AR21" s="3">
        <v>0</v>
      </c>
      <c r="AS21" s="3">
        <v>0.03</v>
      </c>
      <c r="AT21" s="3">
        <f t="shared" si="2"/>
        <v>0.1</v>
      </c>
      <c r="AU21" s="3">
        <v>-35.22</v>
      </c>
      <c r="AV21" s="3">
        <v>0.71</v>
      </c>
      <c r="AW21" s="3">
        <v>12.49</v>
      </c>
      <c r="AX21" s="3">
        <v>1</v>
      </c>
      <c r="AY21" s="3">
        <v>-33.869999999999997</v>
      </c>
      <c r="AZ21" s="3">
        <v>0.65</v>
      </c>
      <c r="BA21" s="3">
        <v>13.01</v>
      </c>
      <c r="BB21" s="3" t="s">
        <v>11</v>
      </c>
      <c r="BC21" s="18">
        <f t="shared" si="3"/>
        <v>-0.99999999999999978</v>
      </c>
      <c r="BD21" s="18" t="str">
        <f t="shared" si="4"/>
        <v/>
      </c>
      <c r="BE21" s="18" t="str">
        <f t="shared" si="5"/>
        <v/>
      </c>
      <c r="BF21" s="18">
        <f t="shared" si="6"/>
        <v>-1.5228787452803374</v>
      </c>
      <c r="BH21" s="19" t="s">
        <v>208</v>
      </c>
      <c r="BI21" s="3">
        <v>31.33</v>
      </c>
      <c r="BJ21" s="3">
        <v>1.3</v>
      </c>
      <c r="BK21" s="3">
        <v>2.41</v>
      </c>
      <c r="BL21" s="3">
        <v>13.98</v>
      </c>
      <c r="BM21" s="3">
        <v>31.33</v>
      </c>
      <c r="BN21" s="3">
        <v>-22.27</v>
      </c>
      <c r="BO21" s="3">
        <v>1.01E-10</v>
      </c>
      <c r="BP21" s="3">
        <v>6.14</v>
      </c>
      <c r="BQ21" s="3">
        <v>0.13</v>
      </c>
      <c r="BR21" s="3">
        <v>-11.87</v>
      </c>
      <c r="BS21" s="3">
        <v>1.4899999999999999E-6</v>
      </c>
      <c r="BT21" s="3">
        <v>11.08</v>
      </c>
      <c r="BU21" s="3">
        <v>8.1099999999999998E-4</v>
      </c>
      <c r="BV21" s="18">
        <f t="shared" si="32"/>
        <v>1.4959603948817048</v>
      </c>
      <c r="BW21" s="18">
        <f t="shared" si="33"/>
        <v>0.11394335230683676</v>
      </c>
      <c r="BX21" s="18">
        <f t="shared" si="34"/>
        <v>0.38201704257486835</v>
      </c>
      <c r="BY21" s="18">
        <f t="shared" si="35"/>
        <v>1.1455071714096625</v>
      </c>
      <c r="CA21" s="1" t="s">
        <v>261</v>
      </c>
      <c r="CB21" s="1" t="s">
        <v>448</v>
      </c>
      <c r="CC21" s="3">
        <v>0.13</v>
      </c>
      <c r="CD21" s="3">
        <v>0.15</v>
      </c>
      <c r="CE21" s="3">
        <v>0.27</v>
      </c>
      <c r="CF21" s="3">
        <v>0.31</v>
      </c>
      <c r="CG21" s="3">
        <f t="shared" si="36"/>
        <v>0.31</v>
      </c>
      <c r="CH21" s="3">
        <v>1.17</v>
      </c>
      <c r="CI21" s="3">
        <v>1</v>
      </c>
      <c r="CJ21" s="3">
        <v>1.1399999999999999</v>
      </c>
      <c r="CK21" s="3">
        <v>1</v>
      </c>
      <c r="CL21" s="3">
        <v>2.14</v>
      </c>
      <c r="CM21" s="3">
        <v>1</v>
      </c>
      <c r="CN21" s="3">
        <v>2.14</v>
      </c>
      <c r="CO21" s="3">
        <v>0.56000000000000005</v>
      </c>
      <c r="CP21" s="18">
        <f t="shared" si="37"/>
        <v>-0.88605664769316317</v>
      </c>
      <c r="CQ21" s="18">
        <f t="shared" si="38"/>
        <v>-0.82390874094431865</v>
      </c>
      <c r="CR21" s="18">
        <f t="shared" si="39"/>
        <v>-0.56863623584101264</v>
      </c>
      <c r="CS21" s="18">
        <f t="shared" si="40"/>
        <v>-0.50863830616572725</v>
      </c>
    </row>
    <row r="22" spans="1:117" x14ac:dyDescent="0.2">
      <c r="A22" s="16" t="s">
        <v>15</v>
      </c>
      <c r="B22" s="3">
        <v>0.1</v>
      </c>
      <c r="C22" s="3">
        <v>0</v>
      </c>
      <c r="D22" s="3">
        <v>0</v>
      </c>
      <c r="E22" s="3">
        <v>0.12</v>
      </c>
      <c r="F22" s="3">
        <v>0.12</v>
      </c>
      <c r="G22" s="17">
        <v>-27.81</v>
      </c>
      <c r="H22" s="17" t="s">
        <v>11</v>
      </c>
      <c r="I22" s="17">
        <v>36.130000000000003</v>
      </c>
      <c r="J22" s="17">
        <v>0.73</v>
      </c>
      <c r="K22" s="17">
        <v>-26.74</v>
      </c>
      <c r="L22" s="17" t="s">
        <v>11</v>
      </c>
      <c r="M22" s="17">
        <v>37.07</v>
      </c>
      <c r="N22" s="17">
        <v>0.21</v>
      </c>
      <c r="P22" s="18">
        <f t="shared" si="24"/>
        <v>-0.99999999999999978</v>
      </c>
      <c r="Q22" s="18" t="str">
        <f t="shared" si="25"/>
        <v/>
      </c>
      <c r="R22" s="18" t="str">
        <f t="shared" si="26"/>
        <v/>
      </c>
      <c r="S22" s="18">
        <f t="shared" si="27"/>
        <v>-0.92081875395237511</v>
      </c>
      <c r="U22" s="4" t="s">
        <v>115</v>
      </c>
      <c r="V22" s="3">
        <v>0</v>
      </c>
      <c r="W22" s="3">
        <v>0.15</v>
      </c>
      <c r="X22" s="3">
        <v>0</v>
      </c>
      <c r="Y22" s="3">
        <v>0.09</v>
      </c>
      <c r="Z22" s="3">
        <v>0.15</v>
      </c>
      <c r="AA22" s="17">
        <v>30.05</v>
      </c>
      <c r="AB22" s="17">
        <v>0.91</v>
      </c>
      <c r="AC22" s="17">
        <v>19.600000000000001</v>
      </c>
      <c r="AD22" s="17">
        <v>0.95</v>
      </c>
      <c r="AE22" s="17" t="s">
        <v>11</v>
      </c>
      <c r="AF22" s="17" t="s">
        <v>11</v>
      </c>
      <c r="AG22" s="17">
        <v>-1.63</v>
      </c>
      <c r="AH22" s="17">
        <v>0.83</v>
      </c>
      <c r="AI22" s="18" t="str">
        <f t="shared" si="28"/>
        <v/>
      </c>
      <c r="AJ22" s="18">
        <f t="shared" si="29"/>
        <v>-0.82390874094431865</v>
      </c>
      <c r="AK22" s="18" t="str">
        <f t="shared" si="30"/>
        <v/>
      </c>
      <c r="AL22" s="18">
        <f t="shared" si="31"/>
        <v>-1.0457574905606752</v>
      </c>
      <c r="AN22" s="1" t="s">
        <v>168</v>
      </c>
      <c r="AO22" s="1" t="s">
        <v>409</v>
      </c>
      <c r="AP22" s="3">
        <v>0.09</v>
      </c>
      <c r="AQ22" s="3">
        <v>0</v>
      </c>
      <c r="AR22" s="3">
        <v>0.04</v>
      </c>
      <c r="AS22" s="3">
        <v>7.0000000000000007E-2</v>
      </c>
      <c r="AT22" s="3">
        <f t="shared" si="2"/>
        <v>0.09</v>
      </c>
      <c r="AU22" s="3">
        <v>-47.5</v>
      </c>
      <c r="AV22" s="3">
        <v>0.57999999999999996</v>
      </c>
      <c r="AW22" s="3">
        <v>1.67</v>
      </c>
      <c r="AX22" s="3">
        <v>1</v>
      </c>
      <c r="AY22" s="3">
        <v>-2.04</v>
      </c>
      <c r="AZ22" s="3">
        <v>1</v>
      </c>
      <c r="BA22" s="3">
        <v>40.32</v>
      </c>
      <c r="BB22" s="3">
        <v>0.18</v>
      </c>
      <c r="BC22" s="18">
        <f t="shared" si="3"/>
        <v>-1.0457574905606752</v>
      </c>
      <c r="BD22" s="18" t="str">
        <f t="shared" si="4"/>
        <v/>
      </c>
      <c r="BE22" s="18">
        <f t="shared" si="5"/>
        <v>-1.3979400086720375</v>
      </c>
      <c r="BF22" s="18">
        <f t="shared" si="6"/>
        <v>-1.1549019599857431</v>
      </c>
      <c r="BH22" s="19" t="s">
        <v>231</v>
      </c>
      <c r="BI22" s="3">
        <v>14.9</v>
      </c>
      <c r="BJ22" s="3">
        <v>7.61</v>
      </c>
      <c r="BK22" s="3">
        <v>26.65</v>
      </c>
      <c r="BL22" s="3">
        <v>13.28</v>
      </c>
      <c r="BM22" s="3">
        <v>26.65</v>
      </c>
      <c r="BN22" s="3">
        <v>-1.93</v>
      </c>
      <c r="BO22" s="3">
        <v>0.86</v>
      </c>
      <c r="BP22" s="3">
        <v>-2.04</v>
      </c>
      <c r="BQ22" s="3">
        <v>0.09</v>
      </c>
      <c r="BR22" s="3">
        <v>1.88</v>
      </c>
      <c r="BS22" s="3">
        <v>0.23</v>
      </c>
      <c r="BT22" s="3">
        <v>1.75</v>
      </c>
      <c r="BU22" s="3">
        <v>0.32</v>
      </c>
      <c r="BV22" s="18">
        <f t="shared" si="32"/>
        <v>1.1731862684122738</v>
      </c>
      <c r="BW22" s="18">
        <f t="shared" si="33"/>
        <v>0.88138465677057287</v>
      </c>
      <c r="BX22" s="18">
        <f t="shared" si="34"/>
        <v>1.4256972133625909</v>
      </c>
      <c r="BY22" s="18">
        <f t="shared" si="35"/>
        <v>1.1231980750319985</v>
      </c>
      <c r="CA22" s="1" t="s">
        <v>257</v>
      </c>
      <c r="CB22" s="1" t="s">
        <v>444</v>
      </c>
      <c r="CC22" s="3">
        <v>0.13</v>
      </c>
      <c r="CD22" s="3">
        <v>0.28999999999999998</v>
      </c>
      <c r="CE22" s="3">
        <v>0.08</v>
      </c>
      <c r="CF22" s="3">
        <v>0.08</v>
      </c>
      <c r="CG22" s="3">
        <f t="shared" si="36"/>
        <v>0.28999999999999998</v>
      </c>
      <c r="CH22" s="3">
        <v>2.19</v>
      </c>
      <c r="CI22" s="3">
        <v>1</v>
      </c>
      <c r="CJ22" s="3">
        <v>-1.1499999999999999</v>
      </c>
      <c r="CK22" s="3">
        <v>1</v>
      </c>
      <c r="CL22" s="3">
        <v>-1.45</v>
      </c>
      <c r="CM22" s="3">
        <v>1</v>
      </c>
      <c r="CN22" s="3">
        <v>-3.61</v>
      </c>
      <c r="CO22" s="3">
        <v>0.24</v>
      </c>
      <c r="CP22" s="18">
        <f t="shared" si="37"/>
        <v>-0.88605664769316317</v>
      </c>
      <c r="CQ22" s="18">
        <f t="shared" si="38"/>
        <v>-0.53760200210104392</v>
      </c>
      <c r="CR22" s="18">
        <f t="shared" si="39"/>
        <v>-1.0969100130080565</v>
      </c>
      <c r="CS22" s="18">
        <f t="shared" si="40"/>
        <v>-1.0969100130080565</v>
      </c>
    </row>
    <row r="23" spans="1:117" x14ac:dyDescent="0.2">
      <c r="A23" s="16" t="s">
        <v>17</v>
      </c>
      <c r="B23" s="3">
        <v>7.0000000000000007E-2</v>
      </c>
      <c r="C23" s="3">
        <v>0.02</v>
      </c>
      <c r="D23" s="3">
        <v>0.05</v>
      </c>
      <c r="E23" s="3">
        <v>0.12</v>
      </c>
      <c r="F23" s="3">
        <v>0.12</v>
      </c>
      <c r="G23" s="17">
        <v>-3.45</v>
      </c>
      <c r="H23" s="17">
        <v>1</v>
      </c>
      <c r="I23" s="17">
        <v>2.12</v>
      </c>
      <c r="J23" s="17">
        <v>1</v>
      </c>
      <c r="K23" s="17">
        <v>-1.26</v>
      </c>
      <c r="L23" s="17">
        <v>1</v>
      </c>
      <c r="M23" s="17">
        <v>5.45</v>
      </c>
      <c r="N23" s="17">
        <v>0.36</v>
      </c>
      <c r="P23" s="18">
        <f t="shared" si="24"/>
        <v>-1.1549019599857431</v>
      </c>
      <c r="Q23" s="18">
        <f t="shared" si="25"/>
        <v>-1.6989700043360185</v>
      </c>
      <c r="R23" s="18">
        <f t="shared" si="26"/>
        <v>-1.301029995663981</v>
      </c>
      <c r="S23" s="18">
        <f t="shared" si="27"/>
        <v>-0.92081875395237511</v>
      </c>
      <c r="U23" s="4" t="s">
        <v>131</v>
      </c>
      <c r="V23" s="3">
        <v>0.02</v>
      </c>
      <c r="W23" s="3">
        <v>0.15</v>
      </c>
      <c r="X23" s="3">
        <v>0.05</v>
      </c>
      <c r="Y23" s="3">
        <v>0.1</v>
      </c>
      <c r="Z23" s="3">
        <v>0.15</v>
      </c>
      <c r="AA23" s="17">
        <v>5.82</v>
      </c>
      <c r="AB23" s="17">
        <v>0.83</v>
      </c>
      <c r="AC23" s="17">
        <v>2.0499999999999998</v>
      </c>
      <c r="AD23" s="17">
        <v>1</v>
      </c>
      <c r="AE23" s="17">
        <v>1.91</v>
      </c>
      <c r="AF23" s="17">
        <v>1</v>
      </c>
      <c r="AG23" s="17">
        <v>-1.52</v>
      </c>
      <c r="AH23" s="17">
        <v>0.8</v>
      </c>
      <c r="AI23" s="18">
        <f t="shared" si="28"/>
        <v>-1.6989700043360185</v>
      </c>
      <c r="AJ23" s="18">
        <f t="shared" si="29"/>
        <v>-0.82390874094431865</v>
      </c>
      <c r="AK23" s="18">
        <f t="shared" si="30"/>
        <v>-1.301029995663981</v>
      </c>
      <c r="AL23" s="18">
        <f t="shared" si="31"/>
        <v>-0.99999999999999978</v>
      </c>
      <c r="AN23" s="1" t="s">
        <v>172</v>
      </c>
      <c r="AO23" s="1" t="s">
        <v>410</v>
      </c>
      <c r="AP23" s="3">
        <v>7.0000000000000007E-2</v>
      </c>
      <c r="AQ23" s="3">
        <v>0.03</v>
      </c>
      <c r="AR23" s="3">
        <v>0.03</v>
      </c>
      <c r="AS23" s="3">
        <v>0.02</v>
      </c>
      <c r="AT23" s="3">
        <f t="shared" si="2"/>
        <v>7.0000000000000007E-2</v>
      </c>
      <c r="AU23" s="3">
        <v>-2.66</v>
      </c>
      <c r="AV23" s="3">
        <v>1</v>
      </c>
      <c r="AW23" s="3">
        <v>-1.33</v>
      </c>
      <c r="AX23" s="3">
        <v>1</v>
      </c>
      <c r="AY23" s="3">
        <v>-2.17</v>
      </c>
      <c r="AZ23" s="3">
        <v>1</v>
      </c>
      <c r="BA23" s="3">
        <v>-1.08</v>
      </c>
      <c r="BB23" s="3">
        <v>0.98</v>
      </c>
      <c r="BC23" s="18">
        <f t="shared" si="3"/>
        <v>-1.1549019599857431</v>
      </c>
      <c r="BD23" s="18">
        <f t="shared" si="4"/>
        <v>-1.5228787452803374</v>
      </c>
      <c r="BE23" s="18">
        <f t="shared" si="5"/>
        <v>-1.5228787452803374</v>
      </c>
      <c r="BF23" s="18">
        <f t="shared" si="6"/>
        <v>-1.6989700043360185</v>
      </c>
      <c r="BH23" s="19" t="s">
        <v>211</v>
      </c>
      <c r="BI23" s="3">
        <v>19.91</v>
      </c>
      <c r="BJ23" s="3">
        <v>0.35</v>
      </c>
      <c r="BK23" s="3">
        <v>0.31</v>
      </c>
      <c r="BL23" s="3">
        <v>8.4499999999999993</v>
      </c>
      <c r="BM23" s="3">
        <v>19.91</v>
      </c>
      <c r="BN23" s="3">
        <v>-51.57</v>
      </c>
      <c r="BO23" s="3">
        <v>1.64E-10</v>
      </c>
      <c r="BP23" s="3">
        <v>26.97</v>
      </c>
      <c r="BQ23" s="3">
        <v>1.0899999999999999E-6</v>
      </c>
      <c r="BR23" s="3">
        <v>-55.57</v>
      </c>
      <c r="BS23" s="3">
        <v>5.3700000000000001E-14</v>
      </c>
      <c r="BT23" s="3">
        <v>24.28</v>
      </c>
      <c r="BU23" s="3">
        <v>8.6000000000000002E-7</v>
      </c>
      <c r="BV23" s="18">
        <f t="shared" si="32"/>
        <v>1.2990712600274095</v>
      </c>
      <c r="BW23" s="18">
        <f t="shared" si="33"/>
        <v>-0.45593195564972439</v>
      </c>
      <c r="BX23" s="18">
        <f t="shared" si="34"/>
        <v>-0.50863830616572725</v>
      </c>
      <c r="BY23" s="18">
        <f t="shared" si="35"/>
        <v>0.92685670894969208</v>
      </c>
      <c r="CA23" s="1" t="s">
        <v>257</v>
      </c>
      <c r="CB23" s="1" t="s">
        <v>444</v>
      </c>
      <c r="CC23" s="3">
        <v>0.13</v>
      </c>
      <c r="CD23" s="3">
        <v>0.28999999999999998</v>
      </c>
      <c r="CE23" s="3">
        <v>0.08</v>
      </c>
      <c r="CF23" s="3">
        <v>0.08</v>
      </c>
      <c r="CG23" s="3">
        <f t="shared" si="36"/>
        <v>0.28999999999999998</v>
      </c>
      <c r="CH23" s="3">
        <v>2.19</v>
      </c>
      <c r="CI23" s="3">
        <v>1</v>
      </c>
      <c r="CJ23" s="3">
        <v>-1.1499999999999999</v>
      </c>
      <c r="CK23" s="3">
        <v>1</v>
      </c>
      <c r="CL23" s="3">
        <v>-1.45</v>
      </c>
      <c r="CM23" s="3">
        <v>1</v>
      </c>
      <c r="CN23" s="3">
        <v>-3.61</v>
      </c>
      <c r="CO23" s="3">
        <v>0.24</v>
      </c>
      <c r="CP23" s="18">
        <f t="shared" si="37"/>
        <v>-0.88605664769316317</v>
      </c>
      <c r="CQ23" s="18">
        <f t="shared" si="38"/>
        <v>-0.53760200210104392</v>
      </c>
      <c r="CR23" s="18">
        <f t="shared" si="39"/>
        <v>-1.0969100130080565</v>
      </c>
      <c r="CS23" s="18">
        <f t="shared" si="40"/>
        <v>-1.0969100130080565</v>
      </c>
    </row>
    <row r="24" spans="1:117" x14ac:dyDescent="0.2">
      <c r="A24" s="16" t="s">
        <v>16</v>
      </c>
      <c r="B24" s="3">
        <v>0.02</v>
      </c>
      <c r="C24" s="3">
        <v>0</v>
      </c>
      <c r="D24" s="3">
        <v>0.01</v>
      </c>
      <c r="E24" s="3">
        <v>0.1</v>
      </c>
      <c r="F24" s="3">
        <v>0.1</v>
      </c>
      <c r="G24" s="17">
        <v>-5.12</v>
      </c>
      <c r="H24" s="17" t="s">
        <v>11</v>
      </c>
      <c r="I24" s="17">
        <v>7.7</v>
      </c>
      <c r="J24" s="17">
        <v>1</v>
      </c>
      <c r="K24" s="17">
        <v>-1.64</v>
      </c>
      <c r="L24" s="17" t="s">
        <v>11</v>
      </c>
      <c r="M24" s="17">
        <v>23.94</v>
      </c>
      <c r="N24" s="17">
        <v>0.33</v>
      </c>
      <c r="P24" s="18">
        <f t="shared" si="24"/>
        <v>-1.6989700043360185</v>
      </c>
      <c r="Q24" s="18" t="str">
        <f t="shared" si="25"/>
        <v/>
      </c>
      <c r="R24" s="18">
        <f t="shared" si="26"/>
        <v>-1.9999999999999996</v>
      </c>
      <c r="S24" s="18">
        <f t="shared" si="27"/>
        <v>-0.99999999999999978</v>
      </c>
      <c r="U24" s="4" t="s">
        <v>133</v>
      </c>
      <c r="V24" s="3">
        <v>0.12</v>
      </c>
      <c r="W24" s="3">
        <v>0.08</v>
      </c>
      <c r="X24" s="3">
        <v>0.09</v>
      </c>
      <c r="Y24" s="3">
        <v>0.15</v>
      </c>
      <c r="Z24" s="3">
        <v>0.15</v>
      </c>
      <c r="AA24" s="17">
        <v>-1.49</v>
      </c>
      <c r="AB24" s="17">
        <v>1</v>
      </c>
      <c r="AC24" s="17">
        <v>1.54</v>
      </c>
      <c r="AD24" s="17">
        <v>1</v>
      </c>
      <c r="AE24" s="17">
        <v>-1.21</v>
      </c>
      <c r="AF24" s="17">
        <v>1</v>
      </c>
      <c r="AG24" s="17">
        <v>1.87</v>
      </c>
      <c r="AH24" s="17">
        <v>0.7</v>
      </c>
      <c r="AI24" s="18">
        <f t="shared" si="28"/>
        <v>-0.92081875395237511</v>
      </c>
      <c r="AJ24" s="18">
        <f t="shared" si="29"/>
        <v>-1.0969100130080565</v>
      </c>
      <c r="AK24" s="18">
        <f t="shared" si="30"/>
        <v>-1.0457574905606752</v>
      </c>
      <c r="AL24" s="18">
        <f t="shared" si="31"/>
        <v>-0.82390874094431865</v>
      </c>
      <c r="AN24" s="1" t="s">
        <v>167</v>
      </c>
      <c r="AO24" s="1" t="s">
        <v>411</v>
      </c>
      <c r="AP24" s="3">
        <v>0.06</v>
      </c>
      <c r="AQ24" s="3">
        <v>0</v>
      </c>
      <c r="AR24" s="3">
        <v>0</v>
      </c>
      <c r="AS24" s="3">
        <v>5.0200000000000002E-3</v>
      </c>
      <c r="AT24" s="3">
        <f t="shared" si="2"/>
        <v>0.06</v>
      </c>
      <c r="AU24" s="3">
        <v>-20.45</v>
      </c>
      <c r="AV24" s="3" t="s">
        <v>11</v>
      </c>
      <c r="AW24" s="3">
        <v>2.85</v>
      </c>
      <c r="AX24" s="3" t="s">
        <v>11</v>
      </c>
      <c r="AY24" s="3">
        <v>-19.66</v>
      </c>
      <c r="AZ24" s="3" t="s">
        <v>11</v>
      </c>
      <c r="BA24" s="3">
        <v>2.97</v>
      </c>
      <c r="BB24" s="3" t="s">
        <v>11</v>
      </c>
      <c r="BC24" s="18">
        <f t="shared" si="3"/>
        <v>-1.2218487496163564</v>
      </c>
      <c r="BD24" s="18" t="str">
        <f t="shared" si="4"/>
        <v/>
      </c>
      <c r="BE24" s="18" t="str">
        <f t="shared" si="5"/>
        <v/>
      </c>
      <c r="BF24" s="18">
        <f t="shared" si="6"/>
        <v>-2.2992962828549803</v>
      </c>
      <c r="BH24" s="19" t="s">
        <v>232</v>
      </c>
      <c r="BI24" s="3">
        <v>7.35</v>
      </c>
      <c r="BJ24" s="3">
        <v>9.6300000000000008</v>
      </c>
      <c r="BK24" s="3">
        <v>14.51</v>
      </c>
      <c r="BL24" s="3">
        <v>16.309999999999999</v>
      </c>
      <c r="BM24" s="3">
        <v>16.309999999999999</v>
      </c>
      <c r="BN24" s="3">
        <v>1.34</v>
      </c>
      <c r="BO24" s="3">
        <v>1</v>
      </c>
      <c r="BP24" s="3">
        <v>1.08</v>
      </c>
      <c r="BQ24" s="3">
        <v>1</v>
      </c>
      <c r="BR24" s="3">
        <v>2.08</v>
      </c>
      <c r="BS24" s="3">
        <v>0.33</v>
      </c>
      <c r="BT24" s="3">
        <v>1.65</v>
      </c>
      <c r="BU24" s="3">
        <v>0.12</v>
      </c>
      <c r="BV24" s="18">
        <f t="shared" si="32"/>
        <v>0.86628733908419475</v>
      </c>
      <c r="BW24" s="18">
        <f t="shared" si="33"/>
        <v>0.98362628712453448</v>
      </c>
      <c r="BX24" s="18">
        <f t="shared" si="34"/>
        <v>1.1616674124377357</v>
      </c>
      <c r="BY24" s="18">
        <f t="shared" si="35"/>
        <v>1.2124539610402756</v>
      </c>
      <c r="CA24" s="1" t="s">
        <v>266</v>
      </c>
      <c r="CB24" s="1" t="s">
        <v>453</v>
      </c>
      <c r="CC24" s="3">
        <v>0.27</v>
      </c>
      <c r="CD24" s="3">
        <v>0.22</v>
      </c>
      <c r="CE24" s="3">
        <v>0.13</v>
      </c>
      <c r="CF24" s="3">
        <v>0.28000000000000003</v>
      </c>
      <c r="CG24" s="3">
        <f t="shared" si="36"/>
        <v>0.28000000000000003</v>
      </c>
      <c r="CH24" s="3">
        <v>-1.1499999999999999</v>
      </c>
      <c r="CI24" s="3">
        <v>1</v>
      </c>
      <c r="CJ24" s="3">
        <v>1.99</v>
      </c>
      <c r="CK24" s="3">
        <v>1</v>
      </c>
      <c r="CL24" s="3">
        <v>-1.89</v>
      </c>
      <c r="CM24" s="3">
        <v>1</v>
      </c>
      <c r="CN24" s="3">
        <v>1.21</v>
      </c>
      <c r="CO24" s="3">
        <v>0.92</v>
      </c>
      <c r="CP24" s="18">
        <f t="shared" si="37"/>
        <v>-0.56863623584101264</v>
      </c>
      <c r="CQ24" s="18">
        <f t="shared" si="38"/>
        <v>-0.65757731917779372</v>
      </c>
      <c r="CR24" s="18">
        <f t="shared" si="39"/>
        <v>-0.88605664769316317</v>
      </c>
      <c r="CS24" s="18">
        <f t="shared" si="40"/>
        <v>-0.55284196865778068</v>
      </c>
    </row>
    <row r="25" spans="1:117" x14ac:dyDescent="0.2">
      <c r="A25" s="16" t="s">
        <v>53</v>
      </c>
      <c r="B25" s="3">
        <v>0.02</v>
      </c>
      <c r="C25" s="3">
        <v>0.1</v>
      </c>
      <c r="D25" s="3">
        <v>0</v>
      </c>
      <c r="E25" s="3">
        <v>0.04</v>
      </c>
      <c r="F25" s="3">
        <v>0.1</v>
      </c>
      <c r="G25" s="17">
        <v>3.82</v>
      </c>
      <c r="H25" s="17">
        <v>1</v>
      </c>
      <c r="I25" s="17">
        <v>10.38</v>
      </c>
      <c r="J25" s="17" t="s">
        <v>11</v>
      </c>
      <c r="K25" s="17">
        <v>-4.9000000000000004</v>
      </c>
      <c r="L25" s="17" t="s">
        <v>11</v>
      </c>
      <c r="M25" s="17">
        <v>-1.98</v>
      </c>
      <c r="N25" s="17">
        <v>0.8</v>
      </c>
      <c r="P25" s="18">
        <f t="shared" si="24"/>
        <v>-1.6989700043360185</v>
      </c>
      <c r="Q25" s="18">
        <f t="shared" si="25"/>
        <v>-0.99999999999999978</v>
      </c>
      <c r="R25" s="18" t="str">
        <f t="shared" si="26"/>
        <v/>
      </c>
      <c r="S25" s="18">
        <f t="shared" si="27"/>
        <v>-1.3979400086720375</v>
      </c>
      <c r="U25" s="4" t="s">
        <v>140</v>
      </c>
      <c r="V25" s="3">
        <v>7.0000000000000007E-2</v>
      </c>
      <c r="W25" s="3">
        <v>0.15</v>
      </c>
      <c r="X25" s="3">
        <v>0.01</v>
      </c>
      <c r="Y25" s="3">
        <v>0.01</v>
      </c>
      <c r="Z25" s="3">
        <v>0.15</v>
      </c>
      <c r="AA25" s="17">
        <v>1.85</v>
      </c>
      <c r="AB25" s="17">
        <v>1</v>
      </c>
      <c r="AC25" s="17">
        <v>-1.0900000000000001</v>
      </c>
      <c r="AD25" s="17" t="s">
        <v>11</v>
      </c>
      <c r="AE25" s="17">
        <v>-4.28</v>
      </c>
      <c r="AF25" s="17" t="s">
        <v>11</v>
      </c>
      <c r="AG25" s="17">
        <v>-8.33</v>
      </c>
      <c r="AH25" s="17">
        <v>0.28999999999999998</v>
      </c>
      <c r="AI25" s="18">
        <f t="shared" si="28"/>
        <v>-1.1549019599857431</v>
      </c>
      <c r="AJ25" s="18">
        <f t="shared" si="29"/>
        <v>-0.82390874094431865</v>
      </c>
      <c r="AK25" s="18">
        <f t="shared" si="30"/>
        <v>-1.9999999999999996</v>
      </c>
      <c r="AL25" s="18">
        <f t="shared" si="31"/>
        <v>-1.9999999999999996</v>
      </c>
      <c r="AN25" s="1" t="s">
        <v>153</v>
      </c>
      <c r="AO25" s="1" t="s">
        <v>412</v>
      </c>
      <c r="AP25" s="3">
        <v>0.05</v>
      </c>
      <c r="AQ25" s="3">
        <v>0</v>
      </c>
      <c r="AR25" s="3">
        <v>0</v>
      </c>
      <c r="AS25" s="3">
        <v>0.03</v>
      </c>
      <c r="AT25" s="3">
        <f t="shared" si="2"/>
        <v>0.05</v>
      </c>
      <c r="AU25" s="3">
        <v>-13.28</v>
      </c>
      <c r="AV25" s="3" t="s">
        <v>11</v>
      </c>
      <c r="AW25" s="3">
        <v>8.4499999999999993</v>
      </c>
      <c r="AX25" s="3" t="s">
        <v>11</v>
      </c>
      <c r="AY25" s="3">
        <v>-12.75</v>
      </c>
      <c r="AZ25" s="3" t="s">
        <v>11</v>
      </c>
      <c r="BA25" s="3">
        <v>8.77</v>
      </c>
      <c r="BB25" s="3" t="s">
        <v>11</v>
      </c>
      <c r="BC25" s="18">
        <f t="shared" si="3"/>
        <v>-1.301029995663981</v>
      </c>
      <c r="BD25" s="18" t="str">
        <f t="shared" si="4"/>
        <v/>
      </c>
      <c r="BE25" s="18" t="str">
        <f t="shared" si="5"/>
        <v/>
      </c>
      <c r="BF25" s="18">
        <f t="shared" si="6"/>
        <v>-1.5228787452803374</v>
      </c>
      <c r="BH25" s="19" t="s">
        <v>233</v>
      </c>
      <c r="BI25" s="3">
        <v>14.57</v>
      </c>
      <c r="BJ25" s="3">
        <v>15.65</v>
      </c>
      <c r="BK25" s="3">
        <v>15.67</v>
      </c>
      <c r="BL25" s="3">
        <v>16.22</v>
      </c>
      <c r="BM25" s="3">
        <v>16.22</v>
      </c>
      <c r="BN25" s="3">
        <v>1.07</v>
      </c>
      <c r="BO25" s="3">
        <v>1</v>
      </c>
      <c r="BP25" s="3">
        <v>1</v>
      </c>
      <c r="BQ25" s="3">
        <v>1</v>
      </c>
      <c r="BR25" s="3">
        <v>1.1100000000000001</v>
      </c>
      <c r="BS25" s="3">
        <v>1</v>
      </c>
      <c r="BT25" s="3">
        <v>1.02</v>
      </c>
      <c r="BU25" s="3">
        <v>0.98</v>
      </c>
      <c r="BV25" s="18">
        <f t="shared" si="32"/>
        <v>1.1634595517699899</v>
      </c>
      <c r="BW25" s="18">
        <f t="shared" si="33"/>
        <v>1.1945143418824671</v>
      </c>
      <c r="BX25" s="18">
        <f t="shared" si="34"/>
        <v>1.1950689964685901</v>
      </c>
      <c r="BY25" s="18">
        <f t="shared" si="35"/>
        <v>1.210050849875137</v>
      </c>
      <c r="CA25" s="1" t="s">
        <v>269</v>
      </c>
      <c r="CB25" s="1" t="s">
        <v>456</v>
      </c>
      <c r="CC25" s="3">
        <v>0.04</v>
      </c>
      <c r="CD25" s="3">
        <v>0.12</v>
      </c>
      <c r="CE25" s="3">
        <v>0.02</v>
      </c>
      <c r="CF25" s="3">
        <v>0.02</v>
      </c>
      <c r="CG25" s="3">
        <f t="shared" si="36"/>
        <v>0.12</v>
      </c>
      <c r="CH25" s="3">
        <v>2.4700000000000002</v>
      </c>
      <c r="CI25" s="3">
        <v>1</v>
      </c>
      <c r="CJ25" s="3">
        <v>-1.1200000000000001</v>
      </c>
      <c r="CK25" s="3">
        <v>1</v>
      </c>
      <c r="CL25" s="3">
        <v>-1.89</v>
      </c>
      <c r="CM25" s="3">
        <v>1</v>
      </c>
      <c r="CN25" s="3">
        <v>-5.26</v>
      </c>
      <c r="CO25" s="3">
        <v>0.19</v>
      </c>
      <c r="CP25" s="18">
        <f t="shared" si="37"/>
        <v>-1.3979400086720375</v>
      </c>
      <c r="CQ25" s="18">
        <f t="shared" si="38"/>
        <v>-0.92081875395237511</v>
      </c>
      <c r="CR25" s="18">
        <f t="shared" si="39"/>
        <v>-1.6989700043360185</v>
      </c>
      <c r="CS25" s="18">
        <f t="shared" si="40"/>
        <v>-1.6989700043360185</v>
      </c>
    </row>
    <row r="26" spans="1:117" x14ac:dyDescent="0.2">
      <c r="A26" s="16" t="s">
        <v>27</v>
      </c>
      <c r="B26" s="3">
        <v>0</v>
      </c>
      <c r="C26" s="3">
        <v>0.03</v>
      </c>
      <c r="D26" s="3">
        <v>0.02</v>
      </c>
      <c r="E26" s="3">
        <v>0.09</v>
      </c>
      <c r="F26" s="3">
        <v>0.09</v>
      </c>
      <c r="G26" s="17">
        <v>6.78</v>
      </c>
      <c r="H26" s="17" t="s">
        <v>11</v>
      </c>
      <c r="I26" s="17">
        <v>3.78</v>
      </c>
      <c r="J26" s="17">
        <v>1</v>
      </c>
      <c r="K26" s="17">
        <v>5.14</v>
      </c>
      <c r="L26" s="17" t="s">
        <v>11</v>
      </c>
      <c r="M26" s="17">
        <v>2.71</v>
      </c>
      <c r="N26" s="17">
        <v>0.62</v>
      </c>
      <c r="P26" s="18" t="str">
        <f t="shared" si="24"/>
        <v/>
      </c>
      <c r="Q26" s="18">
        <f t="shared" si="25"/>
        <v>-1.5228787452803374</v>
      </c>
      <c r="R26" s="18">
        <f t="shared" si="26"/>
        <v>-1.6989700043360185</v>
      </c>
      <c r="S26" s="18">
        <f t="shared" si="27"/>
        <v>-1.0457574905606752</v>
      </c>
      <c r="U26" s="4" t="s">
        <v>128</v>
      </c>
      <c r="V26" s="3">
        <v>0.02</v>
      </c>
      <c r="W26" s="3">
        <v>0.12</v>
      </c>
      <c r="X26" s="3">
        <v>0.11</v>
      </c>
      <c r="Y26" s="3">
        <v>0</v>
      </c>
      <c r="Z26" s="3">
        <v>0.12</v>
      </c>
      <c r="AA26" s="17">
        <v>5.79</v>
      </c>
      <c r="AB26" s="17">
        <v>0.95</v>
      </c>
      <c r="AC26" s="17">
        <v>-29.95</v>
      </c>
      <c r="AD26" s="17">
        <v>0.79</v>
      </c>
      <c r="AE26" s="17">
        <v>5.48</v>
      </c>
      <c r="AF26" s="17">
        <v>1</v>
      </c>
      <c r="AG26" s="17">
        <v>-30.68</v>
      </c>
      <c r="AH26" s="17">
        <v>0.19</v>
      </c>
      <c r="AI26" s="18">
        <f t="shared" si="28"/>
        <v>-1.6989700043360185</v>
      </c>
      <c r="AJ26" s="18">
        <f t="shared" si="29"/>
        <v>-0.92081875395237511</v>
      </c>
      <c r="AK26" s="18">
        <f t="shared" si="30"/>
        <v>-0.95860731484177486</v>
      </c>
      <c r="AL26" s="18" t="str">
        <f t="shared" si="31"/>
        <v/>
      </c>
      <c r="AN26" s="1" t="s">
        <v>185</v>
      </c>
      <c r="AO26" s="1" t="s">
        <v>413</v>
      </c>
      <c r="AP26" s="3">
        <v>0</v>
      </c>
      <c r="AQ26" s="3">
        <v>0.05</v>
      </c>
      <c r="AR26" s="3">
        <v>0.03</v>
      </c>
      <c r="AS26" s="3">
        <v>0.02</v>
      </c>
      <c r="AT26" s="3">
        <f t="shared" si="2"/>
        <v>0.05</v>
      </c>
      <c r="AU26" s="3">
        <v>18.41</v>
      </c>
      <c r="AV26" s="3">
        <v>0.97</v>
      </c>
      <c r="AW26" s="3">
        <v>-1.74</v>
      </c>
      <c r="AX26" s="3">
        <v>1</v>
      </c>
      <c r="AY26" s="3">
        <v>11.2</v>
      </c>
      <c r="AZ26" s="3" t="s">
        <v>11</v>
      </c>
      <c r="BA26" s="3">
        <v>-3</v>
      </c>
      <c r="BB26" s="3">
        <v>0.57999999999999996</v>
      </c>
      <c r="BC26" s="18" t="str">
        <f t="shared" si="3"/>
        <v/>
      </c>
      <c r="BD26" s="18">
        <f t="shared" si="4"/>
        <v>-1.301029995663981</v>
      </c>
      <c r="BE26" s="18">
        <f t="shared" si="5"/>
        <v>-1.5228787452803374</v>
      </c>
      <c r="BF26" s="18">
        <f t="shared" si="6"/>
        <v>-1.6989700043360185</v>
      </c>
      <c r="BH26" s="19" t="s">
        <v>230</v>
      </c>
      <c r="BI26" s="3">
        <v>10.81</v>
      </c>
      <c r="BJ26" s="3">
        <v>7.77</v>
      </c>
      <c r="BK26" s="3">
        <v>15.75</v>
      </c>
      <c r="BL26" s="3">
        <v>11.47</v>
      </c>
      <c r="BM26" s="3">
        <v>15.75</v>
      </c>
      <c r="BN26" s="3">
        <v>-1.53</v>
      </c>
      <c r="BO26" s="3">
        <v>1</v>
      </c>
      <c r="BP26" s="3">
        <v>-1.46</v>
      </c>
      <c r="BQ26" s="3">
        <v>1</v>
      </c>
      <c r="BR26" s="3">
        <v>1.53</v>
      </c>
      <c r="BS26" s="3">
        <v>1</v>
      </c>
      <c r="BT26" s="3">
        <v>1.58</v>
      </c>
      <c r="BU26" s="3">
        <v>0.73</v>
      </c>
      <c r="BV26" s="18">
        <f t="shared" si="32"/>
        <v>1.0338256939533101</v>
      </c>
      <c r="BW26" s="18">
        <f t="shared" si="33"/>
        <v>0.89042101880091418</v>
      </c>
      <c r="BX26" s="18">
        <f t="shared" si="34"/>
        <v>1.1972805581256192</v>
      </c>
      <c r="BY26" s="18">
        <f t="shared" si="35"/>
        <v>1.0595634179012676</v>
      </c>
      <c r="CA26" s="1" t="s">
        <v>269</v>
      </c>
      <c r="CB26" s="1" t="s">
        <v>456</v>
      </c>
      <c r="CC26" s="3">
        <v>0.04</v>
      </c>
      <c r="CD26" s="3">
        <v>0.12</v>
      </c>
      <c r="CE26" s="3">
        <v>0.02</v>
      </c>
      <c r="CF26" s="3">
        <v>0.02</v>
      </c>
      <c r="CG26" s="3">
        <f t="shared" si="36"/>
        <v>0.12</v>
      </c>
      <c r="CH26" s="3">
        <v>2.4700000000000002</v>
      </c>
      <c r="CI26" s="3">
        <v>1</v>
      </c>
      <c r="CJ26" s="3">
        <v>-1.1200000000000001</v>
      </c>
      <c r="CK26" s="3">
        <v>1</v>
      </c>
      <c r="CL26" s="3">
        <v>-1.89</v>
      </c>
      <c r="CM26" s="3">
        <v>1</v>
      </c>
      <c r="CN26" s="3">
        <v>-5.26</v>
      </c>
      <c r="CO26" s="3">
        <v>0.19</v>
      </c>
      <c r="CP26" s="18">
        <f t="shared" si="37"/>
        <v>-1.3979400086720375</v>
      </c>
      <c r="CQ26" s="18">
        <f t="shared" si="38"/>
        <v>-0.92081875395237511</v>
      </c>
      <c r="CR26" s="18">
        <f t="shared" si="39"/>
        <v>-1.6989700043360185</v>
      </c>
      <c r="CS26" s="18">
        <f t="shared" si="40"/>
        <v>-1.6989700043360185</v>
      </c>
    </row>
    <row r="27" spans="1:117" x14ac:dyDescent="0.2">
      <c r="A27" s="16" t="s">
        <v>36</v>
      </c>
      <c r="B27" s="3">
        <v>0.05</v>
      </c>
      <c r="C27" s="3">
        <v>0.03</v>
      </c>
      <c r="D27" s="3">
        <v>0.09</v>
      </c>
      <c r="E27" s="3">
        <v>0.08</v>
      </c>
      <c r="F27" s="3">
        <v>0.09</v>
      </c>
      <c r="G27" s="17">
        <v>-1.46</v>
      </c>
      <c r="H27" s="17" t="s">
        <v>11</v>
      </c>
      <c r="I27" s="17">
        <v>-1.1000000000000001</v>
      </c>
      <c r="J27" s="17">
        <v>1</v>
      </c>
      <c r="K27" s="17">
        <v>1.79</v>
      </c>
      <c r="L27" s="17">
        <v>1</v>
      </c>
      <c r="M27" s="17">
        <v>2.36</v>
      </c>
      <c r="N27" s="17">
        <v>0.72</v>
      </c>
      <c r="P27" s="18">
        <f t="shared" si="24"/>
        <v>-1.301029995663981</v>
      </c>
      <c r="Q27" s="18">
        <f t="shared" si="25"/>
        <v>-1.5228787452803374</v>
      </c>
      <c r="R27" s="18">
        <f t="shared" si="26"/>
        <v>-1.0457574905606752</v>
      </c>
      <c r="S27" s="18">
        <f t="shared" si="27"/>
        <v>-1.0969100130080565</v>
      </c>
      <c r="U27" s="4" t="s">
        <v>112</v>
      </c>
      <c r="V27" s="3">
        <v>7.0000000000000007E-2</v>
      </c>
      <c r="W27" s="3">
        <v>0.1</v>
      </c>
      <c r="X27" s="3">
        <v>0.08</v>
      </c>
      <c r="Y27" s="3">
        <v>7.0000000000000007E-2</v>
      </c>
      <c r="Z27" s="3">
        <v>0.1</v>
      </c>
      <c r="AA27" s="17">
        <v>1.34</v>
      </c>
      <c r="AB27" s="17">
        <v>1</v>
      </c>
      <c r="AC27" s="17">
        <v>-1.08</v>
      </c>
      <c r="AD27" s="17">
        <v>1</v>
      </c>
      <c r="AE27" s="17">
        <v>1.1299999999999999</v>
      </c>
      <c r="AF27" s="17">
        <v>1</v>
      </c>
      <c r="AG27" s="17">
        <v>-1.35</v>
      </c>
      <c r="AH27" s="17">
        <v>0.9</v>
      </c>
      <c r="AI27" s="18">
        <f t="shared" si="28"/>
        <v>-1.1549019599857431</v>
      </c>
      <c r="AJ27" s="18">
        <f t="shared" si="29"/>
        <v>-0.99999999999999978</v>
      </c>
      <c r="AK27" s="18">
        <f t="shared" si="30"/>
        <v>-1.0969100130080565</v>
      </c>
      <c r="AL27" s="18">
        <f t="shared" si="31"/>
        <v>-1.1549019599857431</v>
      </c>
      <c r="AN27" s="1" t="s">
        <v>193</v>
      </c>
      <c r="AO27" s="1" t="s">
        <v>414</v>
      </c>
      <c r="AP27" s="3">
        <v>0.05</v>
      </c>
      <c r="AQ27" s="3">
        <v>0</v>
      </c>
      <c r="AR27" s="3">
        <v>0</v>
      </c>
      <c r="AS27" s="3">
        <v>0</v>
      </c>
      <c r="AT27" s="3">
        <f t="shared" si="2"/>
        <v>0.05</v>
      </c>
      <c r="AU27" s="3">
        <v>-16.82</v>
      </c>
      <c r="AV27" s="3" t="s">
        <v>11</v>
      </c>
      <c r="AW27" s="3" t="s">
        <v>11</v>
      </c>
      <c r="AX27" s="3" t="s">
        <v>11</v>
      </c>
      <c r="AY27" s="3">
        <v>-16.16</v>
      </c>
      <c r="AZ27" s="3" t="s">
        <v>11</v>
      </c>
      <c r="BA27" s="3" t="s">
        <v>11</v>
      </c>
      <c r="BB27" s="3" t="s">
        <v>11</v>
      </c>
      <c r="BC27" s="18">
        <f t="shared" si="3"/>
        <v>-1.301029995663981</v>
      </c>
      <c r="BD27" s="18" t="str">
        <f t="shared" si="4"/>
        <v/>
      </c>
      <c r="BE27" s="18" t="str">
        <f t="shared" si="5"/>
        <v/>
      </c>
      <c r="BF27" s="18" t="str">
        <f t="shared" si="6"/>
        <v/>
      </c>
      <c r="BH27" s="19" t="s">
        <v>234</v>
      </c>
      <c r="BI27" s="3">
        <v>8.08</v>
      </c>
      <c r="BJ27" s="3">
        <v>10.4</v>
      </c>
      <c r="BK27" s="3">
        <v>8.86</v>
      </c>
      <c r="BL27" s="3">
        <v>8.19</v>
      </c>
      <c r="BM27" s="3">
        <v>10.4</v>
      </c>
      <c r="BN27" s="3">
        <v>1.3</v>
      </c>
      <c r="BO27" s="3">
        <v>1</v>
      </c>
      <c r="BP27" s="3">
        <v>-1.1200000000000001</v>
      </c>
      <c r="BQ27" s="3">
        <v>1</v>
      </c>
      <c r="BR27" s="3">
        <v>1.1299999999999999</v>
      </c>
      <c r="BS27" s="3">
        <v>1</v>
      </c>
      <c r="BT27" s="3">
        <v>-1.31</v>
      </c>
      <c r="BU27" s="3">
        <v>0.65</v>
      </c>
      <c r="BV27" s="18">
        <f t="shared" si="32"/>
        <v>0.90741136077458606</v>
      </c>
      <c r="BW27" s="18">
        <f t="shared" si="33"/>
        <v>1.0170333392987803</v>
      </c>
      <c r="BX27" s="18">
        <f t="shared" si="34"/>
        <v>0.94743372188705077</v>
      </c>
      <c r="BY27" s="18">
        <f t="shared" si="35"/>
        <v>0.91328390176041829</v>
      </c>
      <c r="CA27" s="1" t="s">
        <v>270</v>
      </c>
      <c r="CB27" s="1" t="s">
        <v>457</v>
      </c>
      <c r="CC27" s="3">
        <v>0.1</v>
      </c>
      <c r="CD27" s="3">
        <v>7.0000000000000007E-2</v>
      </c>
      <c r="CE27" s="3">
        <v>0.12</v>
      </c>
      <c r="CF27" s="3">
        <v>0.05</v>
      </c>
      <c r="CG27" s="3">
        <f t="shared" si="36"/>
        <v>0.12</v>
      </c>
      <c r="CH27" s="3">
        <v>-1.48</v>
      </c>
      <c r="CI27" s="3">
        <v>1</v>
      </c>
      <c r="CJ27" s="3">
        <v>-2.5</v>
      </c>
      <c r="CK27" s="3">
        <v>1</v>
      </c>
      <c r="CL27" s="3">
        <v>1.17</v>
      </c>
      <c r="CM27" s="3">
        <v>1</v>
      </c>
      <c r="CN27" s="3">
        <v>-1.47</v>
      </c>
      <c r="CO27" s="3">
        <v>0.89</v>
      </c>
      <c r="CP27" s="18">
        <f t="shared" si="37"/>
        <v>-0.99999999999999978</v>
      </c>
      <c r="CQ27" s="18">
        <f t="shared" si="38"/>
        <v>-1.1549019599857431</v>
      </c>
      <c r="CR27" s="18">
        <f t="shared" si="39"/>
        <v>-0.92081875395237511</v>
      </c>
      <c r="CS27" s="18">
        <f t="shared" si="40"/>
        <v>-1.301029995663981</v>
      </c>
    </row>
    <row r="28" spans="1:117" x14ac:dyDescent="0.2">
      <c r="A28" s="16" t="s">
        <v>76</v>
      </c>
      <c r="B28" s="3">
        <v>0</v>
      </c>
      <c r="C28" s="3">
        <v>0.09</v>
      </c>
      <c r="D28" s="3">
        <v>0</v>
      </c>
      <c r="E28" s="3">
        <v>0.01</v>
      </c>
      <c r="F28" s="3">
        <v>0.09</v>
      </c>
      <c r="G28" s="17">
        <v>20.21</v>
      </c>
      <c r="H28" s="17">
        <v>0.96</v>
      </c>
      <c r="I28" s="17">
        <v>4.71</v>
      </c>
      <c r="J28" s="17" t="s">
        <v>11</v>
      </c>
      <c r="K28" s="17" t="s">
        <v>11</v>
      </c>
      <c r="L28" s="17" t="s">
        <v>11</v>
      </c>
      <c r="M28" s="17">
        <v>-4.5599999999999996</v>
      </c>
      <c r="N28" s="17">
        <v>0.43</v>
      </c>
      <c r="P28" s="18" t="str">
        <f t="shared" si="24"/>
        <v/>
      </c>
      <c r="Q28" s="18">
        <f t="shared" si="25"/>
        <v>-1.0457574905606752</v>
      </c>
      <c r="R28" s="18" t="str">
        <f t="shared" si="26"/>
        <v/>
      </c>
      <c r="S28" s="18">
        <f t="shared" si="27"/>
        <v>-1.9999999999999996</v>
      </c>
      <c r="U28" s="4" t="s">
        <v>123</v>
      </c>
      <c r="V28" s="3">
        <v>0.08</v>
      </c>
      <c r="W28" s="3">
        <v>0</v>
      </c>
      <c r="X28" s="3">
        <v>0</v>
      </c>
      <c r="Y28" s="3">
        <v>0.02</v>
      </c>
      <c r="Z28" s="3">
        <v>0.08</v>
      </c>
      <c r="AA28" s="17">
        <v>-13.74</v>
      </c>
      <c r="AB28" s="17" t="s">
        <v>11</v>
      </c>
      <c r="AC28" s="17">
        <v>4.76</v>
      </c>
      <c r="AD28" s="17" t="s">
        <v>11</v>
      </c>
      <c r="AE28" s="17">
        <v>-13.21</v>
      </c>
      <c r="AF28" s="17" t="s">
        <v>11</v>
      </c>
      <c r="AG28" s="17">
        <v>4.96</v>
      </c>
      <c r="AH28" s="17" t="s">
        <v>11</v>
      </c>
      <c r="AI28" s="18">
        <f t="shared" si="28"/>
        <v>-1.0969100130080565</v>
      </c>
      <c r="AJ28" s="18" t="str">
        <f t="shared" si="29"/>
        <v/>
      </c>
      <c r="AK28" s="18" t="str">
        <f t="shared" si="30"/>
        <v/>
      </c>
      <c r="AL28" s="18">
        <f t="shared" si="31"/>
        <v>-1.6989700043360185</v>
      </c>
      <c r="AN28" s="1" t="s">
        <v>155</v>
      </c>
      <c r="AO28" s="1" t="s">
        <v>415</v>
      </c>
      <c r="AP28" s="3">
        <v>0.04</v>
      </c>
      <c r="AQ28" s="3">
        <v>0.04</v>
      </c>
      <c r="AR28" s="3">
        <v>0</v>
      </c>
      <c r="AS28" s="3">
        <v>0.03</v>
      </c>
      <c r="AT28" s="3">
        <f t="shared" si="2"/>
        <v>0.04</v>
      </c>
      <c r="AU28" s="3">
        <v>1</v>
      </c>
      <c r="AV28" s="3">
        <v>1</v>
      </c>
      <c r="AW28" s="3">
        <v>11.44</v>
      </c>
      <c r="AX28" s="3" t="s">
        <v>11</v>
      </c>
      <c r="AY28" s="3">
        <v>-12.75</v>
      </c>
      <c r="AZ28" s="3" t="s">
        <v>11</v>
      </c>
      <c r="BA28" s="3">
        <v>-1.1499999999999999</v>
      </c>
      <c r="BB28" s="3">
        <v>0.97</v>
      </c>
      <c r="BC28" s="18">
        <f t="shared" si="3"/>
        <v>-1.3979400086720375</v>
      </c>
      <c r="BD28" s="18">
        <f t="shared" si="4"/>
        <v>-1.3979400086720375</v>
      </c>
      <c r="BE28" s="18" t="str">
        <f t="shared" si="5"/>
        <v/>
      </c>
      <c r="BF28" s="18">
        <f t="shared" si="6"/>
        <v>-1.5228787452803374</v>
      </c>
      <c r="BH28" s="19" t="s">
        <v>235</v>
      </c>
      <c r="BI28" s="3">
        <v>7.89</v>
      </c>
      <c r="BJ28" s="3">
        <v>8.6999999999999993</v>
      </c>
      <c r="BK28" s="3">
        <v>7.31</v>
      </c>
      <c r="BL28" s="3">
        <v>9.0299999999999994</v>
      </c>
      <c r="BM28" s="3">
        <v>9.0299999999999994</v>
      </c>
      <c r="BN28" s="3">
        <v>1.08</v>
      </c>
      <c r="BO28" s="3">
        <v>1</v>
      </c>
      <c r="BP28" s="3">
        <v>1.1599999999999999</v>
      </c>
      <c r="BQ28" s="3">
        <v>1</v>
      </c>
      <c r="BR28" s="3">
        <v>-1.03</v>
      </c>
      <c r="BS28" s="3">
        <v>1</v>
      </c>
      <c r="BT28" s="3">
        <v>1.03</v>
      </c>
      <c r="BU28" s="3">
        <v>0.96</v>
      </c>
      <c r="BV28" s="18">
        <f t="shared" si="32"/>
        <v>0.8970770032094203</v>
      </c>
      <c r="BW28" s="18">
        <f t="shared" si="33"/>
        <v>0.93951925261861835</v>
      </c>
      <c r="BX28" s="18">
        <f t="shared" si="34"/>
        <v>0.86391737695786042</v>
      </c>
      <c r="BY28" s="18">
        <f t="shared" si="35"/>
        <v>0.95568775031350572</v>
      </c>
      <c r="CA28" s="1" t="s">
        <v>271</v>
      </c>
      <c r="CB28" s="1" t="s">
        <v>458</v>
      </c>
      <c r="CC28" s="3">
        <v>0.09</v>
      </c>
      <c r="CD28" s="3">
        <v>0.11</v>
      </c>
      <c r="CE28" s="3">
        <v>0.01</v>
      </c>
      <c r="CF28" s="3">
        <v>0.03</v>
      </c>
      <c r="CG28" s="3">
        <f t="shared" si="36"/>
        <v>0.11</v>
      </c>
      <c r="CH28" s="3">
        <v>1.19</v>
      </c>
      <c r="CI28" s="3">
        <v>1</v>
      </c>
      <c r="CJ28" s="3">
        <v>1.52</v>
      </c>
      <c r="CK28" s="3" t="s">
        <v>11</v>
      </c>
      <c r="CL28" s="3">
        <v>-4.41</v>
      </c>
      <c r="CM28" s="3" t="s">
        <v>11</v>
      </c>
      <c r="CN28" s="3">
        <v>-3.69</v>
      </c>
      <c r="CO28" s="3">
        <v>0.56000000000000005</v>
      </c>
      <c r="CP28" s="18">
        <f t="shared" si="37"/>
        <v>-1.0457574905606752</v>
      </c>
      <c r="CQ28" s="18">
        <f t="shared" si="38"/>
        <v>-0.95860731484177486</v>
      </c>
      <c r="CR28" s="18">
        <f t="shared" si="39"/>
        <v>-1.9999999999999996</v>
      </c>
      <c r="CS28" s="18">
        <f t="shared" si="40"/>
        <v>-1.5228787452803374</v>
      </c>
    </row>
    <row r="29" spans="1:117" x14ac:dyDescent="0.2">
      <c r="A29" s="16" t="s">
        <v>22</v>
      </c>
      <c r="B29" s="3">
        <v>0</v>
      </c>
      <c r="C29" s="3">
        <v>0.06</v>
      </c>
      <c r="D29" s="3">
        <v>0.02</v>
      </c>
      <c r="E29" s="3">
        <v>0.08</v>
      </c>
      <c r="F29" s="3">
        <v>0.08</v>
      </c>
      <c r="G29" s="17">
        <v>12.42</v>
      </c>
      <c r="H29" s="17" t="s">
        <v>11</v>
      </c>
      <c r="I29" s="17">
        <v>3.53</v>
      </c>
      <c r="J29" s="17">
        <v>1</v>
      </c>
      <c r="K29" s="17">
        <v>5.13</v>
      </c>
      <c r="L29" s="17" t="s">
        <v>11</v>
      </c>
      <c r="M29" s="17">
        <v>1.34</v>
      </c>
      <c r="N29" s="17">
        <v>0.94</v>
      </c>
      <c r="P29" s="18" t="str">
        <f t="shared" si="24"/>
        <v/>
      </c>
      <c r="Q29" s="18">
        <f t="shared" si="25"/>
        <v>-1.2218487496163564</v>
      </c>
      <c r="R29" s="18">
        <f t="shared" si="26"/>
        <v>-1.6989700043360185</v>
      </c>
      <c r="S29" s="18">
        <f t="shared" si="27"/>
        <v>-1.0969100130080565</v>
      </c>
      <c r="U29" s="4" t="s">
        <v>130</v>
      </c>
      <c r="V29" s="3">
        <v>0.06</v>
      </c>
      <c r="W29" s="3">
        <v>0.08</v>
      </c>
      <c r="X29" s="3">
        <v>0.01</v>
      </c>
      <c r="Y29" s="3">
        <v>0.06</v>
      </c>
      <c r="Z29" s="3">
        <v>0.08</v>
      </c>
      <c r="AA29" s="17">
        <v>1.26</v>
      </c>
      <c r="AB29" s="17">
        <v>1</v>
      </c>
      <c r="AC29" s="17">
        <v>4.62</v>
      </c>
      <c r="AD29" s="17">
        <v>1</v>
      </c>
      <c r="AE29" s="17">
        <v>-4.1500000000000004</v>
      </c>
      <c r="AF29" s="17" t="s">
        <v>11</v>
      </c>
      <c r="AG29" s="17">
        <v>-1.1599999999999999</v>
      </c>
      <c r="AH29" s="17">
        <v>0.96</v>
      </c>
      <c r="AI29" s="18">
        <f t="shared" si="28"/>
        <v>-1.2218487496163564</v>
      </c>
      <c r="AJ29" s="18">
        <f t="shared" si="29"/>
        <v>-1.0969100130080565</v>
      </c>
      <c r="AK29" s="18">
        <f t="shared" si="30"/>
        <v>-1.9999999999999996</v>
      </c>
      <c r="AL29" s="18">
        <f t="shared" si="31"/>
        <v>-1.2218487496163564</v>
      </c>
      <c r="AN29" s="1" t="s">
        <v>160</v>
      </c>
      <c r="AO29" s="1" t="s">
        <v>416</v>
      </c>
      <c r="AP29" s="3">
        <v>0.04</v>
      </c>
      <c r="AQ29" s="3">
        <v>0.03</v>
      </c>
      <c r="AR29" s="3">
        <v>0.01</v>
      </c>
      <c r="AS29" s="3">
        <v>0.02</v>
      </c>
      <c r="AT29" s="3">
        <f t="shared" si="2"/>
        <v>0.04</v>
      </c>
      <c r="AU29" s="3">
        <v>-1.46</v>
      </c>
      <c r="AV29" s="3" t="s">
        <v>11</v>
      </c>
      <c r="AW29" s="3">
        <v>1.27</v>
      </c>
      <c r="AX29" s="3" t="s">
        <v>11</v>
      </c>
      <c r="AY29" s="3">
        <v>-2.57</v>
      </c>
      <c r="AZ29" s="3" t="s">
        <v>11</v>
      </c>
      <c r="BA29" s="3">
        <v>-1.41</v>
      </c>
      <c r="BB29" s="3" t="s">
        <v>11</v>
      </c>
      <c r="BC29" s="18">
        <f t="shared" si="3"/>
        <v>-1.3979400086720375</v>
      </c>
      <c r="BD29" s="18">
        <f t="shared" si="4"/>
        <v>-1.5228787452803374</v>
      </c>
      <c r="BE29" s="18">
        <f t="shared" si="5"/>
        <v>-1.9999999999999996</v>
      </c>
      <c r="BF29" s="18">
        <f t="shared" si="6"/>
        <v>-1.6989700043360185</v>
      </c>
      <c r="BH29" s="19" t="s">
        <v>229</v>
      </c>
      <c r="BI29" s="3">
        <v>4.37</v>
      </c>
      <c r="BJ29" s="3">
        <v>8.58</v>
      </c>
      <c r="BK29" s="3">
        <v>7.52</v>
      </c>
      <c r="BL29" s="3">
        <v>8.52</v>
      </c>
      <c r="BM29" s="3">
        <v>8.58</v>
      </c>
      <c r="BN29" s="3">
        <v>1.94</v>
      </c>
      <c r="BO29" s="3">
        <v>0.82</v>
      </c>
      <c r="BP29" s="3">
        <v>1.1200000000000001</v>
      </c>
      <c r="BQ29" s="3">
        <v>1</v>
      </c>
      <c r="BR29" s="3">
        <v>1.8</v>
      </c>
      <c r="BS29" s="3">
        <v>0.82</v>
      </c>
      <c r="BT29" s="3">
        <v>1.02</v>
      </c>
      <c r="BU29" s="3">
        <v>0.98</v>
      </c>
      <c r="BV29" s="18">
        <f t="shared" si="32"/>
        <v>0.64048143697042181</v>
      </c>
      <c r="BW29" s="18">
        <f t="shared" si="33"/>
        <v>0.93348728784870538</v>
      </c>
      <c r="BX29" s="18">
        <f t="shared" si="34"/>
        <v>0.87621784059164209</v>
      </c>
      <c r="BY29" s="18">
        <f t="shared" si="35"/>
        <v>0.93043959476670002</v>
      </c>
      <c r="CA29" s="1" t="s">
        <v>272</v>
      </c>
      <c r="CB29" s="1" t="s">
        <v>459</v>
      </c>
      <c r="CC29" s="3">
        <v>0.06</v>
      </c>
      <c r="CD29" s="3">
        <v>0.1</v>
      </c>
      <c r="CE29" s="3">
        <v>0.04</v>
      </c>
      <c r="CF29" s="3">
        <v>0.02</v>
      </c>
      <c r="CG29" s="3">
        <f t="shared" si="36"/>
        <v>0.1</v>
      </c>
      <c r="CH29" s="3">
        <v>1.33</v>
      </c>
      <c r="CI29" s="3">
        <v>1</v>
      </c>
      <c r="CJ29" s="3">
        <v>-1.62</v>
      </c>
      <c r="CK29" s="3">
        <v>1</v>
      </c>
      <c r="CL29" s="3">
        <v>-1.63</v>
      </c>
      <c r="CM29" s="3">
        <v>1</v>
      </c>
      <c r="CN29" s="3">
        <v>-3.56</v>
      </c>
      <c r="CO29" s="3">
        <v>0.56999999999999995</v>
      </c>
      <c r="CP29" s="18">
        <f t="shared" si="37"/>
        <v>-1.2218487496163564</v>
      </c>
      <c r="CQ29" s="18">
        <f t="shared" si="38"/>
        <v>-0.99999999999999978</v>
      </c>
      <c r="CR29" s="18">
        <f t="shared" si="39"/>
        <v>-1.3979400086720375</v>
      </c>
      <c r="CS29" s="18">
        <f t="shared" si="40"/>
        <v>-1.6989700043360185</v>
      </c>
    </row>
    <row r="30" spans="1:117" x14ac:dyDescent="0.2">
      <c r="A30" s="16" t="s">
        <v>26</v>
      </c>
      <c r="B30" s="3">
        <v>0.08</v>
      </c>
      <c r="C30" s="3">
        <v>0</v>
      </c>
      <c r="D30" s="3">
        <v>0</v>
      </c>
      <c r="E30" s="3">
        <v>0.02</v>
      </c>
      <c r="F30" s="3">
        <v>0.08</v>
      </c>
      <c r="G30" s="17">
        <v>-16.82</v>
      </c>
      <c r="H30" s="17" t="s">
        <v>11</v>
      </c>
      <c r="I30" s="17">
        <v>4.71</v>
      </c>
      <c r="J30" s="17" t="s">
        <v>11</v>
      </c>
      <c r="K30" s="17">
        <v>-16.16</v>
      </c>
      <c r="L30" s="17" t="s">
        <v>11</v>
      </c>
      <c r="M30" s="17">
        <v>4.91</v>
      </c>
      <c r="N30" s="17" t="s">
        <v>11</v>
      </c>
      <c r="P30" s="18">
        <f t="shared" si="24"/>
        <v>-1.0969100130080565</v>
      </c>
      <c r="Q30" s="18" t="str">
        <f t="shared" si="25"/>
        <v/>
      </c>
      <c r="R30" s="18" t="str">
        <f t="shared" si="26"/>
        <v/>
      </c>
      <c r="S30" s="18">
        <f t="shared" si="27"/>
        <v>-1.6989700043360185</v>
      </c>
      <c r="U30" s="4" t="s">
        <v>144</v>
      </c>
      <c r="V30" s="3">
        <v>0</v>
      </c>
      <c r="W30" s="3">
        <v>7.0000000000000007E-2</v>
      </c>
      <c r="X30" s="3">
        <v>0</v>
      </c>
      <c r="Y30" s="3">
        <v>0.04</v>
      </c>
      <c r="Z30" s="3">
        <v>7.0000000000000007E-2</v>
      </c>
      <c r="AA30" s="17">
        <v>15.5</v>
      </c>
      <c r="AB30" s="17">
        <v>1</v>
      </c>
      <c r="AC30" s="17">
        <v>10.32</v>
      </c>
      <c r="AD30" s="17" t="s">
        <v>11</v>
      </c>
      <c r="AE30" s="17" t="s">
        <v>11</v>
      </c>
      <c r="AF30" s="17" t="s">
        <v>11</v>
      </c>
      <c r="AG30" s="17">
        <v>-1.69</v>
      </c>
      <c r="AH30" s="17">
        <v>0.85</v>
      </c>
      <c r="AI30" s="18" t="str">
        <f t="shared" si="28"/>
        <v/>
      </c>
      <c r="AJ30" s="18">
        <f t="shared" si="29"/>
        <v>-1.1549019599857431</v>
      </c>
      <c r="AK30" s="18" t="str">
        <f t="shared" si="30"/>
        <v/>
      </c>
      <c r="AL30" s="18">
        <f t="shared" si="31"/>
        <v>-1.3979400086720375</v>
      </c>
      <c r="AN30" s="1" t="s">
        <v>156</v>
      </c>
      <c r="AO30" s="1" t="s">
        <v>417</v>
      </c>
      <c r="AP30" s="3">
        <v>0.03</v>
      </c>
      <c r="AQ30" s="3">
        <v>0</v>
      </c>
      <c r="AR30" s="3">
        <v>0.01</v>
      </c>
      <c r="AS30" s="3">
        <v>0.02</v>
      </c>
      <c r="AT30" s="3">
        <f t="shared" si="2"/>
        <v>0.03</v>
      </c>
      <c r="AU30" s="3">
        <v>-9.2100000000000009</v>
      </c>
      <c r="AV30" s="3" t="s">
        <v>11</v>
      </c>
      <c r="AW30" s="3">
        <v>1.26</v>
      </c>
      <c r="AX30" s="3" t="s">
        <v>11</v>
      </c>
      <c r="AY30" s="3">
        <v>-1.8</v>
      </c>
      <c r="AZ30" s="3" t="s">
        <v>11</v>
      </c>
      <c r="BA30" s="3">
        <v>6.84</v>
      </c>
      <c r="BB30" s="3" t="s">
        <v>11</v>
      </c>
      <c r="BC30" s="18">
        <f t="shared" si="3"/>
        <v>-1.5228787452803374</v>
      </c>
      <c r="BD30" s="18" t="str">
        <f t="shared" si="4"/>
        <v/>
      </c>
      <c r="BE30" s="18">
        <f t="shared" si="5"/>
        <v>-1.9999999999999996</v>
      </c>
      <c r="BF30" s="18">
        <f t="shared" si="6"/>
        <v>-1.6989700043360185</v>
      </c>
      <c r="BH30" s="19" t="s">
        <v>236</v>
      </c>
      <c r="BI30" s="3">
        <v>3.6</v>
      </c>
      <c r="BJ30" s="3">
        <v>4.95</v>
      </c>
      <c r="BK30" s="3">
        <v>8.0399999999999991</v>
      </c>
      <c r="BL30" s="3">
        <v>7.39</v>
      </c>
      <c r="BM30" s="3">
        <v>8.0399999999999991</v>
      </c>
      <c r="BN30" s="3">
        <v>1.31</v>
      </c>
      <c r="BO30" s="3">
        <v>1</v>
      </c>
      <c r="BP30" s="3">
        <v>-1.07</v>
      </c>
      <c r="BQ30" s="3">
        <v>1</v>
      </c>
      <c r="BR30" s="3">
        <v>2.31</v>
      </c>
      <c r="BS30" s="3">
        <v>1</v>
      </c>
      <c r="BT30" s="3">
        <v>1.63</v>
      </c>
      <c r="BU30" s="3">
        <v>0.67</v>
      </c>
      <c r="BV30" s="18">
        <f t="shared" si="32"/>
        <v>0.55630250076728716</v>
      </c>
      <c r="BW30" s="18">
        <f t="shared" si="33"/>
        <v>0.69460519893356865</v>
      </c>
      <c r="BX30" s="18">
        <f t="shared" si="34"/>
        <v>0.905256048748451</v>
      </c>
      <c r="BY30" s="18">
        <f t="shared" si="35"/>
        <v>0.86864443839482575</v>
      </c>
      <c r="CA30" s="1" t="s">
        <v>274</v>
      </c>
      <c r="CB30" s="1" t="s">
        <v>461</v>
      </c>
      <c r="CC30" s="3">
        <v>0</v>
      </c>
      <c r="CD30" s="3">
        <v>0.08</v>
      </c>
      <c r="CE30" s="3">
        <v>0.01</v>
      </c>
      <c r="CF30" s="3">
        <v>0.02</v>
      </c>
      <c r="CG30" s="3">
        <f t="shared" si="36"/>
        <v>0.08</v>
      </c>
      <c r="CH30" s="3">
        <v>25.49</v>
      </c>
      <c r="CI30" s="3">
        <v>0.95</v>
      </c>
      <c r="CJ30" s="3">
        <v>1.27</v>
      </c>
      <c r="CK30" s="3" t="s">
        <v>11</v>
      </c>
      <c r="CL30" s="3">
        <v>5.15</v>
      </c>
      <c r="CM30" s="3" t="s">
        <v>11</v>
      </c>
      <c r="CN30" s="3">
        <v>-4.24</v>
      </c>
      <c r="CO30" s="3">
        <v>0.45</v>
      </c>
      <c r="CP30" s="18" t="str">
        <f t="shared" si="37"/>
        <v/>
      </c>
      <c r="CQ30" s="18">
        <f t="shared" si="38"/>
        <v>-1.0969100130080565</v>
      </c>
      <c r="CR30" s="18">
        <f t="shared" si="39"/>
        <v>-1.9999999999999996</v>
      </c>
      <c r="CS30" s="18">
        <f t="shared" si="40"/>
        <v>-1.6989700043360185</v>
      </c>
    </row>
    <row r="31" spans="1:117" x14ac:dyDescent="0.2">
      <c r="A31" s="16" t="s">
        <v>52</v>
      </c>
      <c r="B31" s="3">
        <v>0.08</v>
      </c>
      <c r="C31" s="3">
        <v>0</v>
      </c>
      <c r="D31" s="3">
        <v>9.0100000000000006E-3</v>
      </c>
      <c r="E31" s="3">
        <v>6.8900000000000003E-3</v>
      </c>
      <c r="F31" s="3">
        <v>0.08</v>
      </c>
      <c r="G31" s="17">
        <v>-20.45</v>
      </c>
      <c r="H31" s="17" t="s">
        <v>11</v>
      </c>
      <c r="I31" s="17">
        <v>-1.0900000000000001</v>
      </c>
      <c r="J31" s="17" t="s">
        <v>11</v>
      </c>
      <c r="K31" s="17">
        <v>-6.55</v>
      </c>
      <c r="L31" s="17" t="s">
        <v>11</v>
      </c>
      <c r="M31" s="17">
        <v>2.97</v>
      </c>
      <c r="N31" s="17" t="s">
        <v>11</v>
      </c>
      <c r="P31" s="18">
        <f t="shared" si="24"/>
        <v>-1.0969100130080565</v>
      </c>
      <c r="Q31" s="18" t="str">
        <f t="shared" si="25"/>
        <v/>
      </c>
      <c r="R31" s="18">
        <f t="shared" si="26"/>
        <v>-2.0452752090209367</v>
      </c>
      <c r="S31" s="18">
        <f t="shared" si="27"/>
        <v>-2.1617807780923739</v>
      </c>
      <c r="U31" s="4" t="s">
        <v>126</v>
      </c>
      <c r="V31" s="3">
        <v>0.04</v>
      </c>
      <c r="W31" s="3">
        <v>0.05</v>
      </c>
      <c r="X31" s="3">
        <v>0.05</v>
      </c>
      <c r="Y31" s="3">
        <v>0.06</v>
      </c>
      <c r="Z31" s="3">
        <v>0.06</v>
      </c>
      <c r="AA31" s="17">
        <v>1.46</v>
      </c>
      <c r="AB31" s="17">
        <v>1</v>
      </c>
      <c r="AC31" s="17">
        <v>1.17</v>
      </c>
      <c r="AD31" s="17">
        <v>1</v>
      </c>
      <c r="AE31" s="17">
        <v>1.46</v>
      </c>
      <c r="AF31" s="17" t="s">
        <v>11</v>
      </c>
      <c r="AG31" s="17">
        <v>1.18</v>
      </c>
      <c r="AH31" s="17">
        <v>0.96</v>
      </c>
      <c r="AI31" s="18">
        <f t="shared" si="28"/>
        <v>-1.3979400086720375</v>
      </c>
      <c r="AJ31" s="18">
        <f t="shared" si="29"/>
        <v>-1.301029995663981</v>
      </c>
      <c r="AK31" s="18">
        <f t="shared" si="30"/>
        <v>-1.301029995663981</v>
      </c>
      <c r="AL31" s="18">
        <f t="shared" si="31"/>
        <v>-1.2218487496163564</v>
      </c>
      <c r="AN31" s="1" t="s">
        <v>162</v>
      </c>
      <c r="AO31" s="1" t="s">
        <v>418</v>
      </c>
      <c r="AP31" s="3">
        <v>0.02</v>
      </c>
      <c r="AQ31" s="3">
        <v>0.02</v>
      </c>
      <c r="AR31" s="3">
        <v>0</v>
      </c>
      <c r="AS31" s="3">
        <v>0.02</v>
      </c>
      <c r="AT31" s="3">
        <f t="shared" si="2"/>
        <v>0.02</v>
      </c>
      <c r="AU31" s="3">
        <v>-1.03</v>
      </c>
      <c r="AV31" s="3" t="s">
        <v>11</v>
      </c>
      <c r="AW31" s="3">
        <v>10.32</v>
      </c>
      <c r="AX31" s="3" t="s">
        <v>11</v>
      </c>
      <c r="AY31" s="3">
        <v>-8.82</v>
      </c>
      <c r="AZ31" s="3" t="s">
        <v>11</v>
      </c>
      <c r="BA31" s="3">
        <v>1.1399999999999999</v>
      </c>
      <c r="BB31" s="3">
        <v>0.97</v>
      </c>
      <c r="BC31" s="18">
        <f t="shared" si="3"/>
        <v>-1.6989700043360185</v>
      </c>
      <c r="BD31" s="18">
        <f t="shared" si="4"/>
        <v>-1.6989700043360185</v>
      </c>
      <c r="BE31" s="18" t="str">
        <f t="shared" si="5"/>
        <v/>
      </c>
      <c r="BF31" s="18">
        <f t="shared" si="6"/>
        <v>-1.6989700043360185</v>
      </c>
      <c r="BH31" s="19" t="s">
        <v>216</v>
      </c>
      <c r="BI31" s="3">
        <v>7.87</v>
      </c>
      <c r="BJ31" s="3">
        <v>0.04</v>
      </c>
      <c r="BK31" s="3">
        <v>0.13</v>
      </c>
      <c r="BL31" s="3">
        <v>1.46</v>
      </c>
      <c r="BM31" s="3">
        <v>7.87</v>
      </c>
      <c r="BN31" s="3">
        <v>-157.72999999999999</v>
      </c>
      <c r="BO31" s="3">
        <v>3.5499999999999999E-6</v>
      </c>
      <c r="BP31" s="3">
        <v>11.28</v>
      </c>
      <c r="BQ31" s="3">
        <v>0.13</v>
      </c>
      <c r="BR31" s="3">
        <v>-52.41</v>
      </c>
      <c r="BS31" s="3">
        <v>3.6800000000000001E-7</v>
      </c>
      <c r="BT31" s="3">
        <v>33.07</v>
      </c>
      <c r="BU31" s="3">
        <v>6.2399999999999999E-3</v>
      </c>
      <c r="BV31" s="18">
        <f t="shared" si="32"/>
        <v>0.89597473235906444</v>
      </c>
      <c r="BW31" s="18">
        <f t="shared" si="33"/>
        <v>-1.3979400086720375</v>
      </c>
      <c r="BX31" s="18">
        <f t="shared" si="34"/>
        <v>-0.88605664769316317</v>
      </c>
      <c r="BY31" s="18">
        <f t="shared" si="35"/>
        <v>0.16435285578443706</v>
      </c>
      <c r="CA31" s="1" t="s">
        <v>274</v>
      </c>
      <c r="CB31" s="1" t="s">
        <v>461</v>
      </c>
      <c r="CC31" s="3">
        <v>0</v>
      </c>
      <c r="CD31" s="3">
        <v>0.08</v>
      </c>
      <c r="CE31" s="3">
        <v>0.01</v>
      </c>
      <c r="CF31" s="3">
        <v>0.02</v>
      </c>
      <c r="CG31" s="3">
        <f t="shared" si="36"/>
        <v>0.08</v>
      </c>
      <c r="CH31" s="3">
        <v>25.49</v>
      </c>
      <c r="CI31" s="3">
        <v>0.95</v>
      </c>
      <c r="CJ31" s="3">
        <v>1.27</v>
      </c>
      <c r="CK31" s="3" t="s">
        <v>11</v>
      </c>
      <c r="CL31" s="3">
        <v>5.15</v>
      </c>
      <c r="CM31" s="3" t="s">
        <v>11</v>
      </c>
      <c r="CN31" s="3">
        <v>-4.24</v>
      </c>
      <c r="CO31" s="3">
        <v>0.45</v>
      </c>
      <c r="CP31" s="18" t="str">
        <f t="shared" si="37"/>
        <v/>
      </c>
      <c r="CQ31" s="18">
        <f t="shared" si="38"/>
        <v>-1.0969100130080565</v>
      </c>
      <c r="CR31" s="18">
        <f t="shared" si="39"/>
        <v>-1.9999999999999996</v>
      </c>
      <c r="CS31" s="18">
        <f t="shared" si="40"/>
        <v>-1.6989700043360185</v>
      </c>
    </row>
    <row r="32" spans="1:117" x14ac:dyDescent="0.2">
      <c r="A32" s="16" t="s">
        <v>100</v>
      </c>
      <c r="B32" s="3">
        <v>0</v>
      </c>
      <c r="C32" s="3">
        <v>0.08</v>
      </c>
      <c r="D32" s="3">
        <v>0.03</v>
      </c>
      <c r="E32" s="3">
        <v>0.05</v>
      </c>
      <c r="F32" s="3">
        <v>0.08</v>
      </c>
      <c r="G32" s="17">
        <v>16.47</v>
      </c>
      <c r="H32" s="17">
        <v>0.99</v>
      </c>
      <c r="I32" s="17">
        <v>1.47</v>
      </c>
      <c r="J32" s="17">
        <v>1</v>
      </c>
      <c r="K32" s="17">
        <v>7.09</v>
      </c>
      <c r="L32" s="17" t="s">
        <v>11</v>
      </c>
      <c r="M32" s="17">
        <v>-1.71</v>
      </c>
      <c r="N32" s="17">
        <v>0.84</v>
      </c>
      <c r="P32" s="18" t="str">
        <f t="shared" si="24"/>
        <v/>
      </c>
      <c r="Q32" s="18">
        <f t="shared" si="25"/>
        <v>-1.0969100130080565</v>
      </c>
      <c r="R32" s="18">
        <f t="shared" si="26"/>
        <v>-1.5228787452803374</v>
      </c>
      <c r="S32" s="18">
        <f t="shared" si="27"/>
        <v>-1.301029995663981</v>
      </c>
      <c r="U32" s="4" t="s">
        <v>137</v>
      </c>
      <c r="V32" s="3">
        <v>0.04</v>
      </c>
      <c r="W32" s="3">
        <v>0.06</v>
      </c>
      <c r="X32" s="3">
        <v>0.03</v>
      </c>
      <c r="Y32" s="3">
        <v>0.03</v>
      </c>
      <c r="Z32" s="3">
        <v>0.06</v>
      </c>
      <c r="AA32" s="17">
        <v>1.36</v>
      </c>
      <c r="AB32" s="17" t="s">
        <v>11</v>
      </c>
      <c r="AC32" s="17">
        <v>-1.1000000000000001</v>
      </c>
      <c r="AD32" s="17" t="s">
        <v>11</v>
      </c>
      <c r="AE32" s="17">
        <v>-1.28</v>
      </c>
      <c r="AF32" s="17" t="s">
        <v>11</v>
      </c>
      <c r="AG32" s="17">
        <v>-2</v>
      </c>
      <c r="AH32" s="17" t="s">
        <v>11</v>
      </c>
      <c r="AI32" s="18">
        <f t="shared" si="28"/>
        <v>-1.3979400086720375</v>
      </c>
      <c r="AJ32" s="18">
        <f t="shared" si="29"/>
        <v>-1.2218487496163564</v>
      </c>
      <c r="AK32" s="18">
        <f t="shared" si="30"/>
        <v>-1.5228787452803374</v>
      </c>
      <c r="AL32" s="18">
        <f t="shared" si="31"/>
        <v>-1.5228787452803374</v>
      </c>
      <c r="AN32" s="1" t="s">
        <v>166</v>
      </c>
      <c r="AO32" s="1" t="s">
        <v>419</v>
      </c>
      <c r="AP32" s="3">
        <v>0.01</v>
      </c>
      <c r="AQ32" s="3">
        <v>0</v>
      </c>
      <c r="AR32" s="3">
        <v>0.02</v>
      </c>
      <c r="AS32" s="3">
        <v>4.6499999999999996E-3</v>
      </c>
      <c r="AT32" s="3">
        <f t="shared" si="2"/>
        <v>0.02</v>
      </c>
      <c r="AU32" s="3">
        <v>-5.12</v>
      </c>
      <c r="AV32" s="3" t="s">
        <v>11</v>
      </c>
      <c r="AW32" s="3">
        <v>-3.3</v>
      </c>
      <c r="AX32" s="3" t="s">
        <v>11</v>
      </c>
      <c r="AY32" s="3">
        <v>1.81</v>
      </c>
      <c r="AZ32" s="3" t="s">
        <v>11</v>
      </c>
      <c r="BA32" s="3">
        <v>2.97</v>
      </c>
      <c r="BB32" s="3" t="s">
        <v>11</v>
      </c>
      <c r="BC32" s="18">
        <f t="shared" si="3"/>
        <v>-1.9999999999999996</v>
      </c>
      <c r="BD32" s="18" t="str">
        <f t="shared" si="4"/>
        <v/>
      </c>
      <c r="BE32" s="18">
        <f t="shared" si="5"/>
        <v>-1.6989700043360185</v>
      </c>
      <c r="BF32" s="18">
        <f t="shared" si="6"/>
        <v>-2.3325470471100456</v>
      </c>
      <c r="BH32" s="19" t="s">
        <v>237</v>
      </c>
      <c r="BI32" s="3">
        <v>5.14</v>
      </c>
      <c r="BJ32" s="3">
        <v>7.47</v>
      </c>
      <c r="BK32" s="3">
        <v>6.17</v>
      </c>
      <c r="BL32" s="3">
        <v>5.51</v>
      </c>
      <c r="BM32" s="3">
        <v>7.47</v>
      </c>
      <c r="BN32" s="3">
        <v>1.43</v>
      </c>
      <c r="BO32" s="3">
        <v>0.91</v>
      </c>
      <c r="BP32" s="3">
        <v>-1.1399999999999999</v>
      </c>
      <c r="BQ32" s="3">
        <v>1</v>
      </c>
      <c r="BR32" s="3">
        <v>1.23</v>
      </c>
      <c r="BS32" s="3">
        <v>1</v>
      </c>
      <c r="BT32" s="3">
        <v>-1.36</v>
      </c>
      <c r="BU32" s="3">
        <v>0.31</v>
      </c>
      <c r="BV32" s="18">
        <f t="shared" si="32"/>
        <v>0.71096311899527564</v>
      </c>
      <c r="BW32" s="18">
        <f t="shared" si="33"/>
        <v>0.87332060181539872</v>
      </c>
      <c r="BX32" s="18">
        <f t="shared" si="34"/>
        <v>0.79028516403324167</v>
      </c>
      <c r="BY32" s="18">
        <f t="shared" si="35"/>
        <v>0.74115159885178494</v>
      </c>
      <c r="CA32" s="1" t="s">
        <v>263</v>
      </c>
      <c r="CB32" s="1" t="s">
        <v>450</v>
      </c>
      <c r="CC32" s="3">
        <v>0.03</v>
      </c>
      <c r="CD32" s="3">
        <v>0.01</v>
      </c>
      <c r="CE32" s="3">
        <v>0.01</v>
      </c>
      <c r="CF32" s="3">
        <v>0.04</v>
      </c>
      <c r="CG32" s="3">
        <f t="shared" si="36"/>
        <v>0.04</v>
      </c>
      <c r="CH32" s="3">
        <v>-1.82</v>
      </c>
      <c r="CI32" s="3" t="s">
        <v>11</v>
      </c>
      <c r="CJ32" s="3">
        <v>2.3199999999999998</v>
      </c>
      <c r="CK32" s="3">
        <v>1</v>
      </c>
      <c r="CL32" s="3">
        <v>-1.78</v>
      </c>
      <c r="CM32" s="3" t="s">
        <v>11</v>
      </c>
      <c r="CN32" s="3">
        <v>2.35</v>
      </c>
      <c r="CO32" s="3" t="s">
        <v>11</v>
      </c>
      <c r="CP32" s="18">
        <f t="shared" si="37"/>
        <v>-1.5228787452803374</v>
      </c>
      <c r="CQ32" s="18">
        <f t="shared" si="38"/>
        <v>-1.9999999999999996</v>
      </c>
      <c r="CR32" s="18">
        <f t="shared" si="39"/>
        <v>-1.9999999999999996</v>
      </c>
      <c r="CS32" s="18">
        <f t="shared" si="40"/>
        <v>-1.3979400086720375</v>
      </c>
    </row>
    <row r="33" spans="1:97" x14ac:dyDescent="0.2">
      <c r="A33" s="16" t="s">
        <v>19</v>
      </c>
      <c r="B33" s="3">
        <v>0</v>
      </c>
      <c r="C33" s="3">
        <v>0.04</v>
      </c>
      <c r="D33" s="3">
        <v>0</v>
      </c>
      <c r="E33" s="3">
        <v>7.0000000000000007E-2</v>
      </c>
      <c r="F33" s="3">
        <v>7.0000000000000007E-2</v>
      </c>
      <c r="G33" s="17">
        <v>9.91</v>
      </c>
      <c r="H33" s="17" t="s">
        <v>11</v>
      </c>
      <c r="I33" s="17">
        <v>19.52</v>
      </c>
      <c r="J33" s="17">
        <v>0.97</v>
      </c>
      <c r="K33" s="17" t="s">
        <v>11</v>
      </c>
      <c r="L33" s="17" t="s">
        <v>11</v>
      </c>
      <c r="M33" s="17">
        <v>1.78</v>
      </c>
      <c r="N33" s="17">
        <v>0.86</v>
      </c>
      <c r="P33" s="18" t="str">
        <f t="shared" si="24"/>
        <v/>
      </c>
      <c r="Q33" s="18">
        <f t="shared" si="25"/>
        <v>-1.3979400086720375</v>
      </c>
      <c r="R33" s="18" t="str">
        <f t="shared" si="26"/>
        <v/>
      </c>
      <c r="S33" s="18">
        <f t="shared" si="27"/>
        <v>-1.1549019599857431</v>
      </c>
      <c r="U33" s="4" t="s">
        <v>143</v>
      </c>
      <c r="V33" s="3">
        <v>0</v>
      </c>
      <c r="W33" s="3">
        <v>0.06</v>
      </c>
      <c r="X33" s="3">
        <v>0</v>
      </c>
      <c r="Y33" s="3">
        <v>0.03</v>
      </c>
      <c r="Z33" s="3">
        <v>0.06</v>
      </c>
      <c r="AA33" s="17">
        <v>18.829999999999998</v>
      </c>
      <c r="AB33" s="17">
        <v>0.97</v>
      </c>
      <c r="AC33" s="17">
        <v>9.4</v>
      </c>
      <c r="AD33" s="17" t="s">
        <v>11</v>
      </c>
      <c r="AE33" s="17" t="s">
        <v>11</v>
      </c>
      <c r="AF33" s="17" t="s">
        <v>11</v>
      </c>
      <c r="AG33" s="17">
        <v>-2.14</v>
      </c>
      <c r="AH33" s="17">
        <v>0.77</v>
      </c>
      <c r="AI33" s="18" t="str">
        <f t="shared" si="28"/>
        <v/>
      </c>
      <c r="AJ33" s="18">
        <f t="shared" si="29"/>
        <v>-1.2218487496163564</v>
      </c>
      <c r="AK33" s="18" t="str">
        <f t="shared" si="30"/>
        <v/>
      </c>
      <c r="AL33" s="18">
        <f t="shared" si="31"/>
        <v>-1.5228787452803374</v>
      </c>
      <c r="AN33" s="1" t="s">
        <v>182</v>
      </c>
      <c r="AO33" s="1" t="s">
        <v>420</v>
      </c>
      <c r="AP33" s="3">
        <v>0</v>
      </c>
      <c r="AQ33" s="3">
        <v>0.01</v>
      </c>
      <c r="AR33" s="3">
        <v>0.02</v>
      </c>
      <c r="AS33" s="3">
        <v>9.8300000000000002E-3</v>
      </c>
      <c r="AT33" s="3">
        <f t="shared" si="2"/>
        <v>0.02</v>
      </c>
      <c r="AU33" s="3">
        <v>4.83</v>
      </c>
      <c r="AV33" s="3" t="s">
        <v>11</v>
      </c>
      <c r="AW33" s="3">
        <v>-2</v>
      </c>
      <c r="AX33" s="3" t="s">
        <v>11</v>
      </c>
      <c r="AY33" s="3">
        <v>9.25</v>
      </c>
      <c r="AZ33" s="3" t="s">
        <v>11</v>
      </c>
      <c r="BA33" s="3">
        <v>-1.0900000000000001</v>
      </c>
      <c r="BB33" s="3" t="s">
        <v>11</v>
      </c>
      <c r="BC33" s="18" t="str">
        <f t="shared" si="3"/>
        <v/>
      </c>
      <c r="BD33" s="18">
        <f t="shared" si="4"/>
        <v>-1.9999999999999996</v>
      </c>
      <c r="BE33" s="18">
        <f t="shared" si="5"/>
        <v>-1.6989700043360185</v>
      </c>
      <c r="BF33" s="18">
        <f t="shared" si="6"/>
        <v>-2.0074464821678641</v>
      </c>
      <c r="BH33" s="19" t="s">
        <v>214</v>
      </c>
      <c r="BI33" s="3">
        <v>7.11</v>
      </c>
      <c r="BJ33" s="3">
        <v>0.13</v>
      </c>
      <c r="BK33" s="3">
        <v>0.2</v>
      </c>
      <c r="BL33" s="3">
        <v>2.68</v>
      </c>
      <c r="BM33" s="3">
        <v>7.11</v>
      </c>
      <c r="BN33" s="3">
        <v>-50.87</v>
      </c>
      <c r="BO33" s="3">
        <v>5.2200000000000002E-5</v>
      </c>
      <c r="BP33" s="3">
        <v>12.82</v>
      </c>
      <c r="BQ33" s="3">
        <v>0.06</v>
      </c>
      <c r="BR33" s="3">
        <v>-30.26</v>
      </c>
      <c r="BS33" s="3">
        <v>1.3999999999999999E-4</v>
      </c>
      <c r="BT33" s="3">
        <v>21.1</v>
      </c>
      <c r="BU33" s="3">
        <v>2.0699999999999998E-3</v>
      </c>
      <c r="BV33" s="18">
        <f t="shared" si="32"/>
        <v>0.85186960072976625</v>
      </c>
      <c r="BW33" s="18">
        <f t="shared" si="33"/>
        <v>-0.88605664769316317</v>
      </c>
      <c r="BX33" s="18">
        <f t="shared" si="34"/>
        <v>-0.69897000433601875</v>
      </c>
      <c r="BY33" s="18">
        <f t="shared" si="35"/>
        <v>0.42813479402878879</v>
      </c>
      <c r="CA33" s="1" t="s">
        <v>273</v>
      </c>
      <c r="CB33" s="1" t="s">
        <v>460</v>
      </c>
      <c r="CC33" s="3">
        <v>0.01</v>
      </c>
      <c r="CD33" s="3">
        <v>0.03</v>
      </c>
      <c r="CE33" s="3">
        <v>0.02</v>
      </c>
      <c r="CF33" s="3">
        <v>5.5999999999999999E-3</v>
      </c>
      <c r="CG33" s="3">
        <f t="shared" si="36"/>
        <v>0.03</v>
      </c>
      <c r="CH33" s="3">
        <v>2.21</v>
      </c>
      <c r="CI33" s="3" t="s">
        <v>11</v>
      </c>
      <c r="CJ33" s="3">
        <v>-3.2</v>
      </c>
      <c r="CK33" s="3" t="s">
        <v>11</v>
      </c>
      <c r="CL33" s="3">
        <v>1.83</v>
      </c>
      <c r="CM33" s="3" t="s">
        <v>11</v>
      </c>
      <c r="CN33" s="3">
        <v>-3.9</v>
      </c>
      <c r="CO33" s="3" t="s">
        <v>11</v>
      </c>
      <c r="CP33" s="18">
        <f t="shared" si="37"/>
        <v>-1.9999999999999996</v>
      </c>
      <c r="CQ33" s="18">
        <f t="shared" si="38"/>
        <v>-1.5228787452803374</v>
      </c>
      <c r="CR33" s="18">
        <f t="shared" si="39"/>
        <v>-1.6989700043360185</v>
      </c>
      <c r="CS33" s="18">
        <f t="shared" si="40"/>
        <v>-2.2518119729937993</v>
      </c>
    </row>
    <row r="34" spans="1:97" x14ac:dyDescent="0.2">
      <c r="A34" s="16" t="s">
        <v>24</v>
      </c>
      <c r="B34" s="3">
        <v>7.0000000000000007E-2</v>
      </c>
      <c r="C34" s="3">
        <v>0.03</v>
      </c>
      <c r="D34" s="3">
        <v>0.02</v>
      </c>
      <c r="E34" s="3">
        <v>0.02</v>
      </c>
      <c r="F34" s="3">
        <v>7.0000000000000007E-2</v>
      </c>
      <c r="G34" s="17">
        <v>-2.4300000000000002</v>
      </c>
      <c r="H34" s="17" t="s">
        <v>11</v>
      </c>
      <c r="I34" s="17">
        <v>-1.1299999999999999</v>
      </c>
      <c r="J34" s="17" t="s">
        <v>11</v>
      </c>
      <c r="K34" s="17">
        <v>-2.2599999999999998</v>
      </c>
      <c r="L34" s="17" t="s">
        <v>11</v>
      </c>
      <c r="M34" s="17">
        <v>-1.1000000000000001</v>
      </c>
      <c r="N34" s="17" t="s">
        <v>11</v>
      </c>
      <c r="P34" s="18">
        <f t="shared" si="24"/>
        <v>-1.1549019599857431</v>
      </c>
      <c r="Q34" s="18">
        <f t="shared" si="25"/>
        <v>-1.5228787452803374</v>
      </c>
      <c r="R34" s="18">
        <f t="shared" si="26"/>
        <v>-1.6989700043360185</v>
      </c>
      <c r="S34" s="18">
        <f t="shared" si="27"/>
        <v>-1.6989700043360185</v>
      </c>
      <c r="U34" s="4" t="s">
        <v>134</v>
      </c>
      <c r="V34" s="3">
        <v>0.05</v>
      </c>
      <c r="W34" s="3">
        <v>0.03</v>
      </c>
      <c r="X34" s="3">
        <v>0.03</v>
      </c>
      <c r="Y34" s="3">
        <v>0.01</v>
      </c>
      <c r="Z34" s="3">
        <v>0.05</v>
      </c>
      <c r="AA34" s="17">
        <v>-2.08</v>
      </c>
      <c r="AB34" s="17" t="s">
        <v>11</v>
      </c>
      <c r="AC34" s="17">
        <v>-2</v>
      </c>
      <c r="AD34" s="17" t="s">
        <v>11</v>
      </c>
      <c r="AE34" s="17">
        <v>-1.43</v>
      </c>
      <c r="AF34" s="17" t="s">
        <v>11</v>
      </c>
      <c r="AG34" s="17">
        <v>-1.46</v>
      </c>
      <c r="AH34" s="17" t="s">
        <v>11</v>
      </c>
      <c r="AI34" s="18">
        <f t="shared" si="28"/>
        <v>-1.301029995663981</v>
      </c>
      <c r="AJ34" s="18">
        <f t="shared" si="29"/>
        <v>-1.5228787452803374</v>
      </c>
      <c r="AK34" s="18">
        <f t="shared" si="30"/>
        <v>-1.5228787452803374</v>
      </c>
      <c r="AL34" s="18">
        <f t="shared" si="31"/>
        <v>-1.9999999999999996</v>
      </c>
      <c r="AN34" s="1" t="s">
        <v>201</v>
      </c>
      <c r="AO34" s="1" t="s">
        <v>421</v>
      </c>
      <c r="AP34" s="3">
        <v>0</v>
      </c>
      <c r="AQ34" s="3">
        <v>0</v>
      </c>
      <c r="AR34" s="3">
        <v>0.02</v>
      </c>
      <c r="AS34" s="3">
        <v>0.01</v>
      </c>
      <c r="AT34" s="3">
        <f t="shared" si="2"/>
        <v>0.02</v>
      </c>
      <c r="AU34" s="3" t="s">
        <v>11</v>
      </c>
      <c r="AV34" s="3" t="s">
        <v>11</v>
      </c>
      <c r="AW34" s="3">
        <v>-1.84</v>
      </c>
      <c r="AX34" s="3" t="s">
        <v>11</v>
      </c>
      <c r="AY34" s="3">
        <v>9.01</v>
      </c>
      <c r="AZ34" s="3" t="s">
        <v>11</v>
      </c>
      <c r="BA34" s="3">
        <v>4.96</v>
      </c>
      <c r="BB34" s="3" t="s">
        <v>11</v>
      </c>
      <c r="BC34" s="18" t="str">
        <f t="shared" si="3"/>
        <v/>
      </c>
      <c r="BD34" s="18" t="str">
        <f t="shared" si="4"/>
        <v/>
      </c>
      <c r="BE34" s="18">
        <f t="shared" si="5"/>
        <v>-1.6989700043360185</v>
      </c>
      <c r="BF34" s="18">
        <f t="shared" si="6"/>
        <v>-1.9999999999999996</v>
      </c>
      <c r="BH34" s="19" t="s">
        <v>213</v>
      </c>
      <c r="BI34" s="3">
        <v>5.17</v>
      </c>
      <c r="BJ34" s="3">
        <v>5.72</v>
      </c>
      <c r="BK34" s="3">
        <v>2.81</v>
      </c>
      <c r="BL34" s="3">
        <v>6.59</v>
      </c>
      <c r="BM34" s="3">
        <v>6.59</v>
      </c>
      <c r="BN34" s="3">
        <v>1.18</v>
      </c>
      <c r="BO34" s="3">
        <v>1</v>
      </c>
      <c r="BP34" s="3">
        <v>2.37</v>
      </c>
      <c r="BQ34" s="3">
        <v>0.6</v>
      </c>
      <c r="BR34" s="3">
        <v>-1.74</v>
      </c>
      <c r="BS34" s="3">
        <v>1</v>
      </c>
      <c r="BT34" s="3">
        <v>1.1200000000000001</v>
      </c>
      <c r="BU34" s="3">
        <v>0.93</v>
      </c>
      <c r="BV34" s="18">
        <f t="shared" si="32"/>
        <v>0.71349054309394244</v>
      </c>
      <c r="BW34" s="18">
        <f t="shared" si="33"/>
        <v>0.75739602879302403</v>
      </c>
      <c r="BX34" s="18">
        <f t="shared" si="34"/>
        <v>0.44870631990507986</v>
      </c>
      <c r="BY34" s="18">
        <f t="shared" si="35"/>
        <v>0.81888541459400976</v>
      </c>
      <c r="CA34" s="1" t="s">
        <v>273</v>
      </c>
      <c r="CB34" s="1" t="s">
        <v>460</v>
      </c>
      <c r="CC34" s="3">
        <v>0.01</v>
      </c>
      <c r="CD34" s="3">
        <v>0.03</v>
      </c>
      <c r="CE34" s="3">
        <v>0.02</v>
      </c>
      <c r="CF34" s="3">
        <v>5.5999999999999999E-3</v>
      </c>
      <c r="CG34" s="3">
        <f t="shared" si="36"/>
        <v>0.03</v>
      </c>
      <c r="CH34" s="3">
        <v>2.21</v>
      </c>
      <c r="CI34" s="3" t="s">
        <v>11</v>
      </c>
      <c r="CJ34" s="3">
        <v>-3.2</v>
      </c>
      <c r="CK34" s="3" t="s">
        <v>11</v>
      </c>
      <c r="CL34" s="3">
        <v>1.83</v>
      </c>
      <c r="CM34" s="3" t="s">
        <v>11</v>
      </c>
      <c r="CN34" s="3">
        <v>-3.9</v>
      </c>
      <c r="CO34" s="3" t="s">
        <v>11</v>
      </c>
      <c r="CP34" s="18">
        <f t="shared" si="37"/>
        <v>-1.9999999999999996</v>
      </c>
      <c r="CQ34" s="18">
        <f t="shared" si="38"/>
        <v>-1.5228787452803374</v>
      </c>
      <c r="CR34" s="18">
        <f t="shared" si="39"/>
        <v>-1.6989700043360185</v>
      </c>
      <c r="CS34" s="18">
        <f t="shared" si="40"/>
        <v>-2.2518119729937993</v>
      </c>
    </row>
    <row r="35" spans="1:97" x14ac:dyDescent="0.2">
      <c r="A35" s="16" t="s">
        <v>25</v>
      </c>
      <c r="B35" s="3">
        <v>7.0000000000000007E-2</v>
      </c>
      <c r="C35" s="3">
        <v>0</v>
      </c>
      <c r="D35" s="3">
        <v>0</v>
      </c>
      <c r="E35" s="3">
        <v>7.0000000000000007E-2</v>
      </c>
      <c r="F35" s="3">
        <v>7.0000000000000007E-2</v>
      </c>
      <c r="G35" s="17">
        <v>-17.36</v>
      </c>
      <c r="H35" s="17" t="s">
        <v>11</v>
      </c>
      <c r="I35" s="17">
        <v>19.77</v>
      </c>
      <c r="J35" s="17">
        <v>0.98</v>
      </c>
      <c r="K35" s="17">
        <v>-16.68</v>
      </c>
      <c r="L35" s="17" t="s">
        <v>11</v>
      </c>
      <c r="M35" s="17">
        <v>20.14</v>
      </c>
      <c r="N35" s="17">
        <v>0.37</v>
      </c>
      <c r="P35" s="18">
        <f t="shared" si="24"/>
        <v>-1.1549019599857431</v>
      </c>
      <c r="Q35" s="18" t="str">
        <f t="shared" si="25"/>
        <v/>
      </c>
      <c r="R35" s="18" t="str">
        <f t="shared" si="26"/>
        <v/>
      </c>
      <c r="S35" s="18">
        <f t="shared" si="27"/>
        <v>-1.1549019599857431</v>
      </c>
      <c r="U35" s="4" t="s">
        <v>120</v>
      </c>
      <c r="V35" s="3">
        <v>0</v>
      </c>
      <c r="W35" s="3">
        <v>0.04</v>
      </c>
      <c r="X35" s="3">
        <v>9.6299999999999997E-3</v>
      </c>
      <c r="Y35" s="3">
        <v>8.6199999999999992E-3</v>
      </c>
      <c r="Z35" s="3">
        <v>0.04</v>
      </c>
      <c r="AA35" s="17">
        <v>8.6999999999999993</v>
      </c>
      <c r="AB35" s="17" t="s">
        <v>11</v>
      </c>
      <c r="AC35" s="17">
        <v>-1.0900000000000001</v>
      </c>
      <c r="AD35" s="17" t="s">
        <v>11</v>
      </c>
      <c r="AE35" s="17">
        <v>3.09</v>
      </c>
      <c r="AF35" s="17" t="s">
        <v>11</v>
      </c>
      <c r="AG35" s="17">
        <v>-3.26</v>
      </c>
      <c r="AH35" s="17" t="s">
        <v>11</v>
      </c>
      <c r="AI35" s="18" t="str">
        <f t="shared" si="28"/>
        <v/>
      </c>
      <c r="AJ35" s="18">
        <f t="shared" si="29"/>
        <v>-1.3979400086720375</v>
      </c>
      <c r="AK35" s="18">
        <f t="shared" si="30"/>
        <v>-2.0163737128754651</v>
      </c>
      <c r="AL35" s="18">
        <f t="shared" si="31"/>
        <v>-2.0644927341752872</v>
      </c>
      <c r="AN35" s="1" t="s">
        <v>194</v>
      </c>
      <c r="AO35" s="1" t="s">
        <v>422</v>
      </c>
      <c r="AP35" s="3">
        <v>0.01</v>
      </c>
      <c r="AQ35" s="3">
        <v>0</v>
      </c>
      <c r="AR35" s="3">
        <v>5.3899999999999998E-3</v>
      </c>
      <c r="AS35" s="3">
        <v>0.02</v>
      </c>
      <c r="AT35" s="3">
        <f t="shared" si="2"/>
        <v>0.02</v>
      </c>
      <c r="AU35" s="3">
        <v>-5.12</v>
      </c>
      <c r="AV35" s="3" t="s">
        <v>11</v>
      </c>
      <c r="AW35" s="3">
        <v>3.35</v>
      </c>
      <c r="AX35" s="3" t="s">
        <v>11</v>
      </c>
      <c r="AY35" s="3">
        <v>-1.64</v>
      </c>
      <c r="AZ35" s="3" t="s">
        <v>11</v>
      </c>
      <c r="BA35" s="3">
        <v>10.82</v>
      </c>
      <c r="BB35" s="3" t="s">
        <v>11</v>
      </c>
      <c r="BC35" s="18">
        <f t="shared" ref="BC35:BC54" si="52">IFERROR(LOG(AP35,10),"")</f>
        <v>-1.9999999999999996</v>
      </c>
      <c r="BD35" s="18" t="str">
        <f t="shared" ref="BD35:BD54" si="53">IFERROR(LOG(AQ35,10),"")</f>
        <v/>
      </c>
      <c r="BE35" s="18">
        <f t="shared" ref="BE35:BE54" si="54">IFERROR(LOG(AR35,10),"")</f>
        <v>-2.2684112348132608</v>
      </c>
      <c r="BF35" s="18">
        <f t="shared" ref="BF35:BF54" si="55">IFERROR(LOG(AS35,10),"")</f>
        <v>-1.6989700043360185</v>
      </c>
      <c r="BH35" s="19" t="s">
        <v>221</v>
      </c>
      <c r="BI35" s="3">
        <v>5.04</v>
      </c>
      <c r="BJ35" s="3">
        <v>1.05</v>
      </c>
      <c r="BK35" s="3">
        <v>1.22</v>
      </c>
      <c r="BL35" s="3">
        <v>1.31</v>
      </c>
      <c r="BM35" s="3">
        <v>5.04</v>
      </c>
      <c r="BN35" s="3">
        <v>-4.5</v>
      </c>
      <c r="BO35" s="3">
        <v>0.32</v>
      </c>
      <c r="BP35" s="3">
        <v>1.08</v>
      </c>
      <c r="BQ35" s="3">
        <v>1</v>
      </c>
      <c r="BR35" s="3">
        <v>-3.83</v>
      </c>
      <c r="BS35" s="3">
        <v>0.47</v>
      </c>
      <c r="BT35" s="3">
        <v>1.24</v>
      </c>
      <c r="BU35" s="3">
        <v>0.91</v>
      </c>
      <c r="BV35" s="18">
        <f t="shared" si="32"/>
        <v>0.70243053644552522</v>
      </c>
      <c r="BW35" s="18">
        <f t="shared" si="33"/>
        <v>2.1189299069938092E-2</v>
      </c>
      <c r="BX35" s="18">
        <f t="shared" si="34"/>
        <v>8.6359830674748214E-2</v>
      </c>
      <c r="BY35" s="18">
        <f t="shared" si="35"/>
        <v>0.11727129565576426</v>
      </c>
      <c r="CA35" s="1" t="s">
        <v>280</v>
      </c>
      <c r="CB35" s="1" t="s">
        <v>467</v>
      </c>
      <c r="CC35" s="3">
        <v>0.01</v>
      </c>
      <c r="CD35" s="3">
        <v>0</v>
      </c>
      <c r="CE35" s="3">
        <v>0.03</v>
      </c>
      <c r="CF35" s="3">
        <v>0.01</v>
      </c>
      <c r="CG35" s="3">
        <f t="shared" si="36"/>
        <v>0.03</v>
      </c>
      <c r="CH35" s="3">
        <v>-5.12</v>
      </c>
      <c r="CI35" s="3" t="s">
        <v>11</v>
      </c>
      <c r="CJ35" s="3">
        <v>-1.74</v>
      </c>
      <c r="CK35" s="3">
        <v>1</v>
      </c>
      <c r="CL35" s="3">
        <v>2.3199999999999998</v>
      </c>
      <c r="CM35" s="3" t="s">
        <v>11</v>
      </c>
      <c r="CN35" s="3">
        <v>6.84</v>
      </c>
      <c r="CO35" s="3" t="s">
        <v>11</v>
      </c>
      <c r="CP35" s="18">
        <f t="shared" si="37"/>
        <v>-1.9999999999999996</v>
      </c>
      <c r="CQ35" s="18" t="str">
        <f t="shared" si="38"/>
        <v/>
      </c>
      <c r="CR35" s="18">
        <f t="shared" si="39"/>
        <v>-1.5228787452803374</v>
      </c>
      <c r="CS35" s="18">
        <f t="shared" si="40"/>
        <v>-1.9999999999999996</v>
      </c>
    </row>
    <row r="36" spans="1:97" x14ac:dyDescent="0.2">
      <c r="A36" s="16" t="s">
        <v>54</v>
      </c>
      <c r="B36" s="3">
        <v>0.01</v>
      </c>
      <c r="C36" s="3">
        <v>0.06</v>
      </c>
      <c r="D36" s="3">
        <v>7.0000000000000007E-2</v>
      </c>
      <c r="E36" s="3">
        <v>0.03</v>
      </c>
      <c r="F36" s="3">
        <v>7.0000000000000007E-2</v>
      </c>
      <c r="G36" s="17">
        <v>4.43</v>
      </c>
      <c r="H36" s="17">
        <v>1</v>
      </c>
      <c r="I36" s="17">
        <v>-1.96</v>
      </c>
      <c r="J36" s="17">
        <v>1</v>
      </c>
      <c r="K36" s="17">
        <v>5.45</v>
      </c>
      <c r="L36" s="17">
        <v>1</v>
      </c>
      <c r="M36" s="17">
        <v>-1.7</v>
      </c>
      <c r="N36" s="17">
        <v>0.85</v>
      </c>
      <c r="P36" s="18">
        <f t="shared" si="24"/>
        <v>-1.9999999999999996</v>
      </c>
      <c r="Q36" s="18">
        <f t="shared" si="25"/>
        <v>-1.2218487496163564</v>
      </c>
      <c r="R36" s="18">
        <f t="shared" si="26"/>
        <v>-1.1549019599857431</v>
      </c>
      <c r="S36" s="18">
        <f t="shared" si="27"/>
        <v>-1.5228787452803374</v>
      </c>
      <c r="U36" s="4" t="s">
        <v>149</v>
      </c>
      <c r="V36" s="3">
        <v>0</v>
      </c>
      <c r="W36" s="3">
        <v>0.03</v>
      </c>
      <c r="X36" s="3">
        <v>0.04</v>
      </c>
      <c r="Y36" s="3">
        <v>0.02</v>
      </c>
      <c r="Z36" s="3">
        <v>0.04</v>
      </c>
      <c r="AA36" s="17">
        <v>4.83</v>
      </c>
      <c r="AB36" s="17" t="s">
        <v>11</v>
      </c>
      <c r="AC36" s="17">
        <v>-1.55</v>
      </c>
      <c r="AD36" s="17" t="s">
        <v>11</v>
      </c>
      <c r="AE36" s="17">
        <v>7.09</v>
      </c>
      <c r="AF36" s="17" t="s">
        <v>11</v>
      </c>
      <c r="AG36" s="17">
        <v>-1.0900000000000001</v>
      </c>
      <c r="AH36" s="17" t="s">
        <v>11</v>
      </c>
      <c r="AI36" s="18" t="str">
        <f t="shared" si="28"/>
        <v/>
      </c>
      <c r="AJ36" s="18">
        <f t="shared" si="29"/>
        <v>-1.5228787452803374</v>
      </c>
      <c r="AK36" s="18">
        <f t="shared" si="30"/>
        <v>-1.3979400086720375</v>
      </c>
      <c r="AL36" s="18">
        <f t="shared" si="31"/>
        <v>-1.6989700043360185</v>
      </c>
      <c r="AN36" s="1" t="s">
        <v>178</v>
      </c>
      <c r="AO36" s="1" t="s">
        <v>423</v>
      </c>
      <c r="AP36" s="3">
        <v>0</v>
      </c>
      <c r="AQ36" s="3">
        <v>0</v>
      </c>
      <c r="AR36" s="3">
        <v>0.01</v>
      </c>
      <c r="AS36" s="3">
        <v>6.7799999999999996E-3</v>
      </c>
      <c r="AT36" s="3">
        <f t="shared" si="2"/>
        <v>0.01</v>
      </c>
      <c r="AU36" s="3" t="s">
        <v>11</v>
      </c>
      <c r="AV36" s="3" t="s">
        <v>11</v>
      </c>
      <c r="AW36" s="3">
        <v>-1.83</v>
      </c>
      <c r="AX36" s="3" t="s">
        <v>11</v>
      </c>
      <c r="AY36" s="3">
        <v>5.13</v>
      </c>
      <c r="AZ36" s="3" t="s">
        <v>11</v>
      </c>
      <c r="BA36" s="3">
        <v>2.97</v>
      </c>
      <c r="BB36" s="3" t="s">
        <v>11</v>
      </c>
      <c r="BC36" s="18" t="str">
        <f t="shared" si="52"/>
        <v/>
      </c>
      <c r="BD36" s="18" t="str">
        <f t="shared" si="53"/>
        <v/>
      </c>
      <c r="BE36" s="18">
        <f t="shared" si="54"/>
        <v>-1.9999999999999996</v>
      </c>
      <c r="BF36" s="18">
        <f t="shared" si="55"/>
        <v>-2.1687703061329366</v>
      </c>
      <c r="BH36" s="19" t="s">
        <v>238</v>
      </c>
      <c r="BI36" s="3">
        <v>2.66</v>
      </c>
      <c r="BJ36" s="3">
        <v>3.98</v>
      </c>
      <c r="BK36" s="3">
        <v>3.19</v>
      </c>
      <c r="BL36" s="3">
        <v>2.87</v>
      </c>
      <c r="BM36" s="3">
        <v>3.98</v>
      </c>
      <c r="BN36" s="3">
        <v>1.49</v>
      </c>
      <c r="BO36" s="3">
        <v>0.87</v>
      </c>
      <c r="BP36" s="3">
        <v>-1.1399999999999999</v>
      </c>
      <c r="BQ36" s="3">
        <v>1</v>
      </c>
      <c r="BR36" s="3">
        <v>1.26</v>
      </c>
      <c r="BS36" s="3">
        <v>1</v>
      </c>
      <c r="BT36" s="3">
        <v>-1.37</v>
      </c>
      <c r="BU36" s="3">
        <v>0.39</v>
      </c>
      <c r="BV36" s="18">
        <f t="shared" si="32"/>
        <v>0.42488163663106698</v>
      </c>
      <c r="BW36" s="18">
        <f t="shared" si="33"/>
        <v>0.59988307207368774</v>
      </c>
      <c r="BX36" s="18">
        <f t="shared" si="34"/>
        <v>0.50379068305718111</v>
      </c>
      <c r="BY36" s="18">
        <f t="shared" si="35"/>
        <v>0.45788189673399232</v>
      </c>
      <c r="CA36" s="1" t="s">
        <v>146</v>
      </c>
      <c r="CB36" s="1" t="s">
        <v>146</v>
      </c>
      <c r="CC36" s="3">
        <v>0</v>
      </c>
      <c r="CD36" s="3">
        <v>0</v>
      </c>
      <c r="CE36" s="3">
        <v>0.02</v>
      </c>
      <c r="CF36" s="3">
        <v>0</v>
      </c>
      <c r="CG36" s="3">
        <f t="shared" si="36"/>
        <v>0.02</v>
      </c>
      <c r="CH36" s="3" t="s">
        <v>11</v>
      </c>
      <c r="CI36" s="3" t="s">
        <v>11</v>
      </c>
      <c r="CJ36" s="3">
        <v>-5.31</v>
      </c>
      <c r="CK36" s="3" t="s">
        <v>11</v>
      </c>
      <c r="CL36" s="3">
        <v>5.13</v>
      </c>
      <c r="CM36" s="3" t="s">
        <v>11</v>
      </c>
      <c r="CN36" s="3" t="s">
        <v>11</v>
      </c>
      <c r="CO36" s="3" t="s">
        <v>11</v>
      </c>
      <c r="CP36" s="18" t="str">
        <f t="shared" si="37"/>
        <v/>
      </c>
      <c r="CQ36" s="18" t="str">
        <f t="shared" si="38"/>
        <v/>
      </c>
      <c r="CR36" s="18">
        <f t="shared" si="39"/>
        <v>-1.6989700043360185</v>
      </c>
      <c r="CS36" s="18" t="str">
        <f t="shared" si="40"/>
        <v/>
      </c>
    </row>
    <row r="37" spans="1:97" x14ac:dyDescent="0.2">
      <c r="A37" s="16" t="s">
        <v>12</v>
      </c>
      <c r="B37" s="3">
        <v>0.02</v>
      </c>
      <c r="C37" s="3">
        <v>0.06</v>
      </c>
      <c r="D37" s="3">
        <v>0.06</v>
      </c>
      <c r="E37" s="3">
        <v>0.02</v>
      </c>
      <c r="F37" s="3">
        <v>0.06</v>
      </c>
      <c r="G37" s="17">
        <v>2.48</v>
      </c>
      <c r="H37" s="17" t="s">
        <v>11</v>
      </c>
      <c r="I37" s="17">
        <v>-3.33</v>
      </c>
      <c r="J37" s="17">
        <v>1</v>
      </c>
      <c r="K37" s="17">
        <v>3.04</v>
      </c>
      <c r="L37" s="17" t="s">
        <v>11</v>
      </c>
      <c r="M37" s="17">
        <v>-2.72</v>
      </c>
      <c r="N37" s="17" t="s">
        <v>11</v>
      </c>
      <c r="P37" s="18">
        <f t="shared" si="24"/>
        <v>-1.6989700043360185</v>
      </c>
      <c r="Q37" s="18">
        <f t="shared" si="25"/>
        <v>-1.2218487496163564</v>
      </c>
      <c r="R37" s="18">
        <f t="shared" si="26"/>
        <v>-1.2218487496163564</v>
      </c>
      <c r="S37" s="18">
        <f t="shared" si="27"/>
        <v>-1.6989700043360185</v>
      </c>
      <c r="U37" s="4" t="s">
        <v>139</v>
      </c>
      <c r="V37" s="3">
        <v>0</v>
      </c>
      <c r="W37" s="3">
        <v>0.03</v>
      </c>
      <c r="X37" s="3">
        <v>0.03</v>
      </c>
      <c r="Y37" s="3">
        <v>0.02</v>
      </c>
      <c r="Z37" s="3">
        <v>0.03</v>
      </c>
      <c r="AA37" s="17">
        <v>6.76</v>
      </c>
      <c r="AB37" s="17" t="s">
        <v>11</v>
      </c>
      <c r="AC37" s="17">
        <v>-1.55</v>
      </c>
      <c r="AD37" s="17" t="s">
        <v>11</v>
      </c>
      <c r="AE37" s="17">
        <v>7.2</v>
      </c>
      <c r="AF37" s="17" t="s">
        <v>11</v>
      </c>
      <c r="AG37" s="17">
        <v>-1.45</v>
      </c>
      <c r="AH37" s="17" t="s">
        <v>11</v>
      </c>
      <c r="AI37" s="18" t="str">
        <f t="shared" si="28"/>
        <v/>
      </c>
      <c r="AJ37" s="18">
        <f t="shared" si="29"/>
        <v>-1.5228787452803374</v>
      </c>
      <c r="AK37" s="18">
        <f t="shared" si="30"/>
        <v>-1.5228787452803374</v>
      </c>
      <c r="AL37" s="18">
        <f t="shared" si="31"/>
        <v>-1.6989700043360185</v>
      </c>
      <c r="AN37" s="1" t="s">
        <v>179</v>
      </c>
      <c r="AO37" s="1" t="s">
        <v>424</v>
      </c>
      <c r="AP37" s="3">
        <v>0</v>
      </c>
      <c r="AQ37" s="3">
        <v>4.5599999999999998E-3</v>
      </c>
      <c r="AR37" s="3">
        <v>0.01</v>
      </c>
      <c r="AS37" s="3">
        <v>0</v>
      </c>
      <c r="AT37" s="3">
        <f t="shared" si="2"/>
        <v>0.01</v>
      </c>
      <c r="AU37" s="3">
        <v>2.9</v>
      </c>
      <c r="AV37" s="3" t="s">
        <v>11</v>
      </c>
      <c r="AW37" s="3">
        <v>-7.7</v>
      </c>
      <c r="AX37" s="3" t="s">
        <v>11</v>
      </c>
      <c r="AY37" s="3">
        <v>7.45</v>
      </c>
      <c r="AZ37" s="3" t="s">
        <v>11</v>
      </c>
      <c r="BA37" s="3">
        <v>-3.04</v>
      </c>
      <c r="BB37" s="3" t="s">
        <v>11</v>
      </c>
      <c r="BC37" s="18" t="str">
        <f t="shared" si="52"/>
        <v/>
      </c>
      <c r="BD37" s="18">
        <f t="shared" si="53"/>
        <v>-2.3410351573355648</v>
      </c>
      <c r="BE37" s="18">
        <f t="shared" si="54"/>
        <v>-1.9999999999999996</v>
      </c>
      <c r="BF37" s="18" t="str">
        <f t="shared" si="55"/>
        <v/>
      </c>
      <c r="BH37" s="29" t="s">
        <v>222</v>
      </c>
      <c r="BI37" s="3">
        <v>1.76</v>
      </c>
      <c r="BJ37" s="3">
        <v>7.0000000000000007E-2</v>
      </c>
      <c r="BK37" s="3">
        <v>0.36</v>
      </c>
      <c r="BL37" s="3">
        <v>1.1200000000000001</v>
      </c>
      <c r="BM37" s="3">
        <v>1.76</v>
      </c>
      <c r="BN37" s="3">
        <v>-20.190000000000001</v>
      </c>
      <c r="BO37" s="3">
        <v>0.08</v>
      </c>
      <c r="BP37" s="3">
        <v>3.15</v>
      </c>
      <c r="BQ37" s="3">
        <v>0.97</v>
      </c>
      <c r="BR37" s="3">
        <v>-4.3099999999999996</v>
      </c>
      <c r="BS37" s="3">
        <v>0.81</v>
      </c>
      <c r="BT37" s="3">
        <v>14.38</v>
      </c>
      <c r="BU37" s="3">
        <v>0.01</v>
      </c>
      <c r="BV37" s="18">
        <f t="shared" si="32"/>
        <v>0.24551266781414982</v>
      </c>
      <c r="BW37" s="18">
        <f t="shared" si="33"/>
        <v>-1.1549019599857431</v>
      </c>
      <c r="BX37" s="18">
        <f t="shared" si="34"/>
        <v>-0.44369749923271273</v>
      </c>
      <c r="BY37" s="18">
        <f t="shared" si="35"/>
        <v>4.9218022670181646E-2</v>
      </c>
      <c r="CA37" s="1" t="s">
        <v>279</v>
      </c>
      <c r="CB37" s="1" t="s">
        <v>466</v>
      </c>
      <c r="CC37" s="3">
        <v>0.02</v>
      </c>
      <c r="CD37" s="3">
        <v>0</v>
      </c>
      <c r="CE37" s="3">
        <v>0</v>
      </c>
      <c r="CF37" s="3">
        <v>0.02</v>
      </c>
      <c r="CG37" s="3">
        <f t="shared" si="36"/>
        <v>0.02</v>
      </c>
      <c r="CH37" s="3">
        <v>-5.12</v>
      </c>
      <c r="CI37" s="3" t="s">
        <v>11</v>
      </c>
      <c r="CJ37" s="3">
        <v>4.76</v>
      </c>
      <c r="CK37" s="3" t="s">
        <v>11</v>
      </c>
      <c r="CL37" s="3">
        <v>-4.9000000000000004</v>
      </c>
      <c r="CM37" s="3" t="s">
        <v>11</v>
      </c>
      <c r="CN37" s="3">
        <v>4.96</v>
      </c>
      <c r="CO37" s="3" t="s">
        <v>11</v>
      </c>
      <c r="CP37" s="18">
        <f t="shared" si="37"/>
        <v>-1.6989700043360185</v>
      </c>
      <c r="CQ37" s="18" t="str">
        <f t="shared" si="38"/>
        <v/>
      </c>
      <c r="CR37" s="18" t="str">
        <f t="shared" si="39"/>
        <v/>
      </c>
      <c r="CS37" s="18">
        <f t="shared" si="40"/>
        <v>-1.6989700043360185</v>
      </c>
    </row>
    <row r="38" spans="1:97" x14ac:dyDescent="0.2">
      <c r="A38" s="16" t="s">
        <v>78</v>
      </c>
      <c r="B38" s="3">
        <v>0.05</v>
      </c>
      <c r="C38" s="3">
        <v>0.06</v>
      </c>
      <c r="D38" s="3">
        <v>0.04</v>
      </c>
      <c r="E38" s="3">
        <v>0.04</v>
      </c>
      <c r="F38" s="3">
        <v>0.06</v>
      </c>
      <c r="G38" s="17">
        <v>1.18</v>
      </c>
      <c r="H38" s="17">
        <v>1</v>
      </c>
      <c r="I38" s="17">
        <v>1.01</v>
      </c>
      <c r="J38" s="17">
        <v>1</v>
      </c>
      <c r="K38" s="17">
        <v>-1.0900000000000001</v>
      </c>
      <c r="L38" s="17">
        <v>1</v>
      </c>
      <c r="M38" s="17">
        <v>-1.3</v>
      </c>
      <c r="N38" s="17">
        <v>0.93</v>
      </c>
      <c r="P38" s="18">
        <f t="shared" si="24"/>
        <v>-1.301029995663981</v>
      </c>
      <c r="Q38" s="18">
        <f t="shared" si="25"/>
        <v>-1.2218487496163564</v>
      </c>
      <c r="R38" s="18">
        <f t="shared" si="26"/>
        <v>-1.3979400086720375</v>
      </c>
      <c r="S38" s="18">
        <f t="shared" si="27"/>
        <v>-1.3979400086720375</v>
      </c>
      <c r="U38" s="4" t="s">
        <v>148</v>
      </c>
      <c r="V38" s="3">
        <v>0.03</v>
      </c>
      <c r="W38" s="3">
        <v>0</v>
      </c>
      <c r="X38" s="3">
        <v>0.02</v>
      </c>
      <c r="Y38" s="3">
        <v>6.79E-3</v>
      </c>
      <c r="Z38" s="3">
        <v>0.03</v>
      </c>
      <c r="AA38" s="17">
        <v>-9.2100000000000009</v>
      </c>
      <c r="AB38" s="17" t="s">
        <v>11</v>
      </c>
      <c r="AC38" s="17">
        <v>-2.57</v>
      </c>
      <c r="AD38" s="17" t="s">
        <v>11</v>
      </c>
      <c r="AE38" s="17">
        <v>-1.27</v>
      </c>
      <c r="AF38" s="17" t="s">
        <v>11</v>
      </c>
      <c r="AG38" s="17">
        <v>2.97</v>
      </c>
      <c r="AH38" s="17" t="s">
        <v>11</v>
      </c>
      <c r="AI38" s="18">
        <f t="shared" si="28"/>
        <v>-1.5228787452803374</v>
      </c>
      <c r="AJ38" s="18" t="str">
        <f t="shared" si="29"/>
        <v/>
      </c>
      <c r="AK38" s="18">
        <f t="shared" si="30"/>
        <v>-1.6989700043360185</v>
      </c>
      <c r="AL38" s="18">
        <f t="shared" si="31"/>
        <v>-2.1681302257194983</v>
      </c>
      <c r="AN38" s="1" t="s">
        <v>181</v>
      </c>
      <c r="AO38" s="1" t="s">
        <v>425</v>
      </c>
      <c r="AP38" s="3">
        <v>0</v>
      </c>
      <c r="AQ38" s="3">
        <v>0</v>
      </c>
      <c r="AR38" s="3">
        <v>0.01</v>
      </c>
      <c r="AS38" s="3">
        <v>0</v>
      </c>
      <c r="AT38" s="3">
        <f t="shared" si="2"/>
        <v>0.01</v>
      </c>
      <c r="AU38" s="3" t="s">
        <v>11</v>
      </c>
      <c r="AV38" s="3" t="s">
        <v>11</v>
      </c>
      <c r="AW38" s="3">
        <v>-3.17</v>
      </c>
      <c r="AX38" s="3" t="s">
        <v>11</v>
      </c>
      <c r="AY38" s="3">
        <v>3.09</v>
      </c>
      <c r="AZ38" s="3" t="s">
        <v>11</v>
      </c>
      <c r="BA38" s="3" t="s">
        <v>11</v>
      </c>
      <c r="BB38" s="3" t="s">
        <v>11</v>
      </c>
      <c r="BC38" s="18" t="str">
        <f t="shared" si="52"/>
        <v/>
      </c>
      <c r="BD38" s="18" t="str">
        <f t="shared" si="53"/>
        <v/>
      </c>
      <c r="BE38" s="18">
        <f t="shared" si="54"/>
        <v>-1.9999999999999996</v>
      </c>
      <c r="BF38" s="18" t="str">
        <f t="shared" si="55"/>
        <v/>
      </c>
      <c r="BH38" s="19" t="s">
        <v>240</v>
      </c>
      <c r="BI38" s="3">
        <v>0.39</v>
      </c>
      <c r="BJ38" s="3">
        <v>0.56999999999999995</v>
      </c>
      <c r="BK38" s="3">
        <v>0.2</v>
      </c>
      <c r="BL38" s="3">
        <v>0.25</v>
      </c>
      <c r="BM38" s="3">
        <v>0.56999999999999995</v>
      </c>
      <c r="BN38" s="3">
        <v>1.44</v>
      </c>
      <c r="BO38" s="3">
        <v>1</v>
      </c>
      <c r="BP38" s="3">
        <v>1.17</v>
      </c>
      <c r="BQ38" s="3">
        <v>1</v>
      </c>
      <c r="BR38" s="3">
        <v>-1.87</v>
      </c>
      <c r="BS38" s="3">
        <v>1</v>
      </c>
      <c r="BT38" s="3">
        <v>-2.27</v>
      </c>
      <c r="BU38" s="3">
        <v>0.53</v>
      </c>
      <c r="BV38" s="18">
        <f t="shared" si="32"/>
        <v>-0.40893539297350073</v>
      </c>
      <c r="BW38" s="18">
        <f t="shared" si="33"/>
        <v>-0.24412514432750862</v>
      </c>
      <c r="BX38" s="18">
        <f t="shared" si="34"/>
        <v>-0.69897000433601875</v>
      </c>
      <c r="BY38" s="18">
        <f t="shared" si="35"/>
        <v>-0.60205999132796229</v>
      </c>
      <c r="CA38" s="1" t="s">
        <v>281</v>
      </c>
      <c r="CB38" s="1" t="s">
        <v>468</v>
      </c>
      <c r="CC38" s="3">
        <v>0.02</v>
      </c>
      <c r="CD38" s="3">
        <v>0</v>
      </c>
      <c r="CE38" s="3">
        <v>0</v>
      </c>
      <c r="CF38" s="3">
        <v>8.5400000000000007E-3</v>
      </c>
      <c r="CG38" s="3">
        <f t="shared" si="36"/>
        <v>0.02</v>
      </c>
      <c r="CH38" s="3">
        <v>-5.12</v>
      </c>
      <c r="CI38" s="3" t="s">
        <v>11</v>
      </c>
      <c r="CJ38" s="3">
        <v>2.85</v>
      </c>
      <c r="CK38" s="3" t="s">
        <v>11</v>
      </c>
      <c r="CL38" s="3">
        <v>-4.9000000000000004</v>
      </c>
      <c r="CM38" s="3" t="s">
        <v>11</v>
      </c>
      <c r="CN38" s="3">
        <v>2.97</v>
      </c>
      <c r="CO38" s="3" t="s">
        <v>11</v>
      </c>
      <c r="CP38" s="18">
        <f t="shared" si="37"/>
        <v>-1.6989700043360185</v>
      </c>
      <c r="CQ38" s="18" t="str">
        <f t="shared" si="38"/>
        <v/>
      </c>
      <c r="CR38" s="18" t="str">
        <f t="shared" si="39"/>
        <v/>
      </c>
      <c r="CS38" s="18">
        <f t="shared" si="40"/>
        <v>-2.0685421293109947</v>
      </c>
    </row>
    <row r="39" spans="1:97" x14ac:dyDescent="0.2">
      <c r="A39" s="16" t="s">
        <v>42</v>
      </c>
      <c r="B39" s="3">
        <v>0</v>
      </c>
      <c r="C39" s="3">
        <v>0</v>
      </c>
      <c r="D39" s="3">
        <v>0.04</v>
      </c>
      <c r="E39" s="3">
        <v>0.05</v>
      </c>
      <c r="F39" s="3">
        <v>0.05</v>
      </c>
      <c r="G39" s="17" t="s">
        <v>11</v>
      </c>
      <c r="H39" s="17" t="s">
        <v>11</v>
      </c>
      <c r="I39" s="17">
        <v>1.1000000000000001</v>
      </c>
      <c r="J39" s="17">
        <v>1</v>
      </c>
      <c r="K39" s="17">
        <v>9.25</v>
      </c>
      <c r="L39" s="17" t="s">
        <v>11</v>
      </c>
      <c r="M39" s="17">
        <v>10.71</v>
      </c>
      <c r="N39" s="17" t="s">
        <v>11</v>
      </c>
      <c r="P39" s="18" t="str">
        <f t="shared" si="24"/>
        <v/>
      </c>
      <c r="Q39" s="18" t="str">
        <f t="shared" si="25"/>
        <v/>
      </c>
      <c r="R39" s="18">
        <f t="shared" si="26"/>
        <v>-1.3979400086720375</v>
      </c>
      <c r="S39" s="18">
        <f t="shared" si="27"/>
        <v>-1.301029995663981</v>
      </c>
      <c r="U39" s="4" t="s">
        <v>141</v>
      </c>
      <c r="V39" s="3">
        <v>0</v>
      </c>
      <c r="W39" s="3">
        <v>0.02</v>
      </c>
      <c r="X39" s="3">
        <v>0.02</v>
      </c>
      <c r="Y39" s="3">
        <v>0.02</v>
      </c>
      <c r="Z39" s="3">
        <v>0.02</v>
      </c>
      <c r="AA39" s="17">
        <v>4.84</v>
      </c>
      <c r="AB39" s="17" t="s">
        <v>11</v>
      </c>
      <c r="AC39" s="17">
        <v>-1.53</v>
      </c>
      <c r="AD39" s="17" t="s">
        <v>11</v>
      </c>
      <c r="AE39" s="17">
        <v>7.24</v>
      </c>
      <c r="AF39" s="17" t="s">
        <v>11</v>
      </c>
      <c r="AG39" s="17">
        <v>-1.0900000000000001</v>
      </c>
      <c r="AH39" s="17" t="s">
        <v>11</v>
      </c>
      <c r="AI39" s="18" t="str">
        <f t="shared" si="28"/>
        <v/>
      </c>
      <c r="AJ39" s="18">
        <f t="shared" si="29"/>
        <v>-1.6989700043360185</v>
      </c>
      <c r="AK39" s="18">
        <f t="shared" si="30"/>
        <v>-1.6989700043360185</v>
      </c>
      <c r="AL39" s="18">
        <f t="shared" si="31"/>
        <v>-1.6989700043360185</v>
      </c>
      <c r="AN39" s="1" t="s">
        <v>187</v>
      </c>
      <c r="AO39" s="1" t="s">
        <v>426</v>
      </c>
      <c r="AP39" s="3">
        <v>0</v>
      </c>
      <c r="AQ39" s="3">
        <v>0</v>
      </c>
      <c r="AR39" s="3">
        <v>0.01</v>
      </c>
      <c r="AS39" s="3">
        <v>5.0099999999999997E-3</v>
      </c>
      <c r="AT39" s="3">
        <f t="shared" si="2"/>
        <v>0.01</v>
      </c>
      <c r="AU39" s="3" t="s">
        <v>11</v>
      </c>
      <c r="AV39" s="3" t="s">
        <v>11</v>
      </c>
      <c r="AW39" s="3">
        <v>-1.83</v>
      </c>
      <c r="AX39" s="3" t="s">
        <v>11</v>
      </c>
      <c r="AY39" s="3">
        <v>5.19</v>
      </c>
      <c r="AZ39" s="3" t="s">
        <v>11</v>
      </c>
      <c r="BA39" s="3">
        <v>2.97</v>
      </c>
      <c r="BB39" s="3" t="s">
        <v>11</v>
      </c>
      <c r="BC39" s="18" t="str">
        <f t="shared" si="52"/>
        <v/>
      </c>
      <c r="BD39" s="18" t="str">
        <f t="shared" si="53"/>
        <v/>
      </c>
      <c r="BE39" s="18">
        <f t="shared" si="54"/>
        <v>-1.9999999999999996</v>
      </c>
      <c r="BF39" s="18">
        <f t="shared" si="55"/>
        <v>-2.3001622741327541</v>
      </c>
      <c r="BH39" s="19" t="s">
        <v>243</v>
      </c>
      <c r="BI39" s="3">
        <v>7.0000000000000007E-2</v>
      </c>
      <c r="BJ39" s="3">
        <v>0.39</v>
      </c>
      <c r="BK39" s="3">
        <v>0.03</v>
      </c>
      <c r="BL39" s="3">
        <v>0</v>
      </c>
      <c r="BM39" s="3">
        <v>0.39</v>
      </c>
      <c r="BN39" s="3">
        <v>5.96</v>
      </c>
      <c r="BO39" s="3">
        <v>0.91</v>
      </c>
      <c r="BP39" s="3">
        <v>-5.31</v>
      </c>
      <c r="BQ39" s="3" t="s">
        <v>11</v>
      </c>
      <c r="BR39" s="3">
        <v>-1.78</v>
      </c>
      <c r="BS39" s="3" t="s">
        <v>11</v>
      </c>
      <c r="BT39" s="3">
        <v>-57.37</v>
      </c>
      <c r="BU39" s="3">
        <v>0.11</v>
      </c>
      <c r="BV39" s="18">
        <f t="shared" si="32"/>
        <v>-1.1549019599857431</v>
      </c>
      <c r="BW39" s="18">
        <f t="shared" si="33"/>
        <v>-0.40893539297350073</v>
      </c>
      <c r="BX39" s="18">
        <f t="shared" si="34"/>
        <v>-1.5228787452803374</v>
      </c>
      <c r="BY39" s="18" t="str">
        <f t="shared" si="35"/>
        <v/>
      </c>
      <c r="CA39" s="1" t="s">
        <v>267</v>
      </c>
      <c r="CB39" s="1" t="s">
        <v>454</v>
      </c>
      <c r="CC39" s="3">
        <v>0.01</v>
      </c>
      <c r="CD39" s="3">
        <v>0</v>
      </c>
      <c r="CE39" s="3">
        <v>0</v>
      </c>
      <c r="CF39" s="3">
        <v>0</v>
      </c>
      <c r="CG39" s="3">
        <f t="shared" si="36"/>
        <v>0.01</v>
      </c>
      <c r="CH39" s="3">
        <v>-5.12</v>
      </c>
      <c r="CI39" s="3" t="s">
        <v>11</v>
      </c>
      <c r="CJ39" s="3" t="s">
        <v>11</v>
      </c>
      <c r="CK39" s="3" t="s">
        <v>11</v>
      </c>
      <c r="CL39" s="3">
        <v>-4.9000000000000004</v>
      </c>
      <c r="CM39" s="3" t="s">
        <v>11</v>
      </c>
      <c r="CN39" s="3" t="s">
        <v>11</v>
      </c>
      <c r="CO39" s="3" t="s">
        <v>11</v>
      </c>
      <c r="CP39" s="18">
        <f t="shared" si="37"/>
        <v>-1.9999999999999996</v>
      </c>
      <c r="CQ39" s="18" t="str">
        <f t="shared" si="38"/>
        <v/>
      </c>
      <c r="CR39" s="18" t="str">
        <f t="shared" si="39"/>
        <v/>
      </c>
      <c r="CS39" s="18" t="str">
        <f t="shared" si="40"/>
        <v/>
      </c>
    </row>
    <row r="40" spans="1:97" x14ac:dyDescent="0.2">
      <c r="A40" s="16" t="s">
        <v>34</v>
      </c>
      <c r="B40" s="3">
        <v>0.04</v>
      </c>
      <c r="C40" s="3">
        <v>0.01</v>
      </c>
      <c r="D40" s="3">
        <v>0</v>
      </c>
      <c r="E40" s="3">
        <v>8.2699999999999996E-3</v>
      </c>
      <c r="F40" s="3">
        <v>0.04</v>
      </c>
      <c r="G40" s="17">
        <v>-3.05</v>
      </c>
      <c r="H40" s="17" t="s">
        <v>11</v>
      </c>
      <c r="I40" s="17">
        <v>2.85</v>
      </c>
      <c r="J40" s="17" t="s">
        <v>11</v>
      </c>
      <c r="K40" s="17">
        <v>-8.82</v>
      </c>
      <c r="L40" s="17" t="s">
        <v>11</v>
      </c>
      <c r="M40" s="17">
        <v>-1.07</v>
      </c>
      <c r="N40" s="17" t="s">
        <v>11</v>
      </c>
      <c r="P40" s="18">
        <f t="shared" si="24"/>
        <v>-1.3979400086720375</v>
      </c>
      <c r="Q40" s="18">
        <f t="shared" si="25"/>
        <v>-1.9999999999999996</v>
      </c>
      <c r="R40" s="18" t="str">
        <f t="shared" si="26"/>
        <v/>
      </c>
      <c r="S40" s="18">
        <f t="shared" si="27"/>
        <v>-2.0824944904474534</v>
      </c>
      <c r="U40" s="4" t="s">
        <v>146</v>
      </c>
      <c r="V40" s="3">
        <v>0</v>
      </c>
      <c r="W40" s="3">
        <v>0</v>
      </c>
      <c r="X40" s="3">
        <v>0.02</v>
      </c>
      <c r="Y40" s="3">
        <v>0</v>
      </c>
      <c r="Z40" s="3">
        <v>0.02</v>
      </c>
      <c r="AA40" s="17" t="s">
        <v>11</v>
      </c>
      <c r="AB40" s="17" t="s">
        <v>11</v>
      </c>
      <c r="AC40" s="17">
        <v>-5.31</v>
      </c>
      <c r="AD40" s="17" t="s">
        <v>11</v>
      </c>
      <c r="AE40" s="17">
        <v>5.13</v>
      </c>
      <c r="AF40" s="17" t="s">
        <v>11</v>
      </c>
      <c r="AG40" s="17" t="s">
        <v>11</v>
      </c>
      <c r="AH40" s="17" t="s">
        <v>11</v>
      </c>
      <c r="AI40" s="18" t="str">
        <f t="shared" si="28"/>
        <v/>
      </c>
      <c r="AJ40" s="18" t="str">
        <f t="shared" si="29"/>
        <v/>
      </c>
      <c r="AK40" s="18">
        <f t="shared" si="30"/>
        <v>-1.6989700043360185</v>
      </c>
      <c r="AL40" s="18" t="str">
        <f t="shared" si="31"/>
        <v/>
      </c>
      <c r="AN40" s="1" t="s">
        <v>195</v>
      </c>
      <c r="AO40" s="1" t="s">
        <v>427</v>
      </c>
      <c r="AP40" s="3">
        <v>0</v>
      </c>
      <c r="AQ40" s="3">
        <v>0.01</v>
      </c>
      <c r="AR40" s="3">
        <v>0</v>
      </c>
      <c r="AS40" s="3">
        <v>0</v>
      </c>
      <c r="AT40" s="3">
        <f t="shared" si="2"/>
        <v>0.01</v>
      </c>
      <c r="AU40" s="3">
        <v>4.84</v>
      </c>
      <c r="AV40" s="3" t="s">
        <v>11</v>
      </c>
      <c r="AW40" s="3" t="s">
        <v>11</v>
      </c>
      <c r="AX40" s="3" t="s">
        <v>11</v>
      </c>
      <c r="AY40" s="3" t="s">
        <v>11</v>
      </c>
      <c r="AZ40" s="3" t="s">
        <v>11</v>
      </c>
      <c r="BA40" s="3">
        <v>-5.13</v>
      </c>
      <c r="BB40" s="3" t="s">
        <v>11</v>
      </c>
      <c r="BC40" s="18" t="str">
        <f t="shared" si="52"/>
        <v/>
      </c>
      <c r="BD40" s="18">
        <f t="shared" si="53"/>
        <v>-1.9999999999999996</v>
      </c>
      <c r="BE40" s="18" t="str">
        <f t="shared" si="54"/>
        <v/>
      </c>
      <c r="BF40" s="18" t="str">
        <f t="shared" si="55"/>
        <v/>
      </c>
      <c r="BH40" s="19" t="s">
        <v>246</v>
      </c>
      <c r="BI40" s="3">
        <v>0.34</v>
      </c>
      <c r="BJ40" s="3">
        <v>0.09</v>
      </c>
      <c r="BK40" s="3">
        <v>0.03</v>
      </c>
      <c r="BL40" s="3">
        <v>0.08</v>
      </c>
      <c r="BM40" s="3">
        <v>0.34</v>
      </c>
      <c r="BN40" s="3">
        <v>-3.79</v>
      </c>
      <c r="BO40" s="3">
        <v>1</v>
      </c>
      <c r="BP40" s="3">
        <v>1.99</v>
      </c>
      <c r="BQ40" s="3">
        <v>1</v>
      </c>
      <c r="BR40" s="3">
        <v>-9</v>
      </c>
      <c r="BS40" s="3">
        <v>0.78</v>
      </c>
      <c r="BT40" s="3">
        <v>-1.1299999999999999</v>
      </c>
      <c r="BU40" s="3">
        <v>0.97</v>
      </c>
      <c r="BV40" s="18">
        <f t="shared" si="32"/>
        <v>-0.46852108295774475</v>
      </c>
      <c r="BW40" s="18">
        <f t="shared" si="33"/>
        <v>-1.0457574905606752</v>
      </c>
      <c r="BX40" s="18">
        <f t="shared" si="34"/>
        <v>-1.5228787452803374</v>
      </c>
      <c r="BY40" s="18">
        <f t="shared" si="35"/>
        <v>-1.0969100130080565</v>
      </c>
      <c r="CA40" s="1" t="s">
        <v>275</v>
      </c>
      <c r="CB40" s="1" t="s">
        <v>462</v>
      </c>
      <c r="CC40" s="3">
        <v>0</v>
      </c>
      <c r="CD40" s="3">
        <v>4.7699999999999999E-3</v>
      </c>
      <c r="CE40" s="3">
        <v>0</v>
      </c>
      <c r="CF40" s="3">
        <v>7.5500000000000003E-3</v>
      </c>
      <c r="CG40" s="3">
        <f t="shared" si="36"/>
        <v>7.5500000000000003E-3</v>
      </c>
      <c r="CH40" s="3">
        <v>2.9</v>
      </c>
      <c r="CI40" s="3" t="s">
        <v>11</v>
      </c>
      <c r="CJ40" s="3">
        <v>4.71</v>
      </c>
      <c r="CK40" s="3" t="s">
        <v>11</v>
      </c>
      <c r="CL40" s="3" t="s">
        <v>11</v>
      </c>
      <c r="CM40" s="3" t="s">
        <v>11</v>
      </c>
      <c r="CN40" s="3">
        <v>1.55</v>
      </c>
      <c r="CO40" s="3" t="s">
        <v>11</v>
      </c>
      <c r="CP40" s="18" t="str">
        <f t="shared" si="37"/>
        <v/>
      </c>
      <c r="CQ40" s="18">
        <f t="shared" si="38"/>
        <v>-2.3214816209598856</v>
      </c>
      <c r="CR40" s="18" t="str">
        <f t="shared" si="39"/>
        <v/>
      </c>
      <c r="CS40" s="18">
        <f t="shared" si="40"/>
        <v>-2.1220530483708115</v>
      </c>
    </row>
    <row r="41" spans="1:97" x14ac:dyDescent="0.2">
      <c r="A41" s="16" t="s">
        <v>49</v>
      </c>
      <c r="B41" s="3">
        <v>0.04</v>
      </c>
      <c r="C41" s="3">
        <v>0</v>
      </c>
      <c r="D41" s="3">
        <v>0.02</v>
      </c>
      <c r="E41" s="3">
        <v>0</v>
      </c>
      <c r="F41" s="3">
        <v>0.04</v>
      </c>
      <c r="G41" s="17">
        <v>-9.1999999999999993</v>
      </c>
      <c r="H41" s="17" t="s">
        <v>11</v>
      </c>
      <c r="I41" s="17">
        <v>-5.31</v>
      </c>
      <c r="J41" s="17" t="s">
        <v>11</v>
      </c>
      <c r="K41" s="17">
        <v>-1.78</v>
      </c>
      <c r="L41" s="17" t="s">
        <v>11</v>
      </c>
      <c r="M41" s="17" t="s">
        <v>11</v>
      </c>
      <c r="N41" s="17" t="s">
        <v>11</v>
      </c>
      <c r="P41" s="18">
        <f t="shared" si="24"/>
        <v>-1.3979400086720375</v>
      </c>
      <c r="Q41" s="18" t="str">
        <f t="shared" si="25"/>
        <v/>
      </c>
      <c r="R41" s="18">
        <f t="shared" si="26"/>
        <v>-1.6989700043360185</v>
      </c>
      <c r="S41" s="18" t="str">
        <f t="shared" si="27"/>
        <v/>
      </c>
      <c r="U41" s="4" t="s">
        <v>147</v>
      </c>
      <c r="V41" s="3">
        <v>0</v>
      </c>
      <c r="W41" s="3">
        <v>0</v>
      </c>
      <c r="X41" s="3">
        <v>0.01</v>
      </c>
      <c r="Y41" s="3">
        <v>0</v>
      </c>
      <c r="Z41" s="3">
        <v>0.01</v>
      </c>
      <c r="AA41" s="17" t="s">
        <v>11</v>
      </c>
      <c r="AB41" s="17" t="s">
        <v>11</v>
      </c>
      <c r="AC41" s="17">
        <v>-3.17</v>
      </c>
      <c r="AD41" s="17" t="s">
        <v>11</v>
      </c>
      <c r="AE41" s="17">
        <v>3.09</v>
      </c>
      <c r="AF41" s="17" t="s">
        <v>11</v>
      </c>
      <c r="AG41" s="17" t="s">
        <v>11</v>
      </c>
      <c r="AH41" s="17" t="s">
        <v>11</v>
      </c>
      <c r="AI41" s="18" t="str">
        <f t="shared" si="28"/>
        <v/>
      </c>
      <c r="AJ41" s="18" t="str">
        <f t="shared" si="29"/>
        <v/>
      </c>
      <c r="AK41" s="18">
        <f t="shared" si="30"/>
        <v>-1.9999999999999996</v>
      </c>
      <c r="AL41" s="18" t="str">
        <f t="shared" si="31"/>
        <v/>
      </c>
      <c r="AN41" s="1" t="s">
        <v>199</v>
      </c>
      <c r="AO41" s="1" t="s">
        <v>428</v>
      </c>
      <c r="AP41" s="3">
        <v>0</v>
      </c>
      <c r="AQ41" s="3">
        <v>7.4999999999999997E-3</v>
      </c>
      <c r="AR41" s="3">
        <v>0.01</v>
      </c>
      <c r="AS41" s="3">
        <v>0</v>
      </c>
      <c r="AT41" s="3">
        <f t="shared" si="2"/>
        <v>0.01</v>
      </c>
      <c r="AU41" s="3">
        <v>2.9</v>
      </c>
      <c r="AV41" s="3" t="s">
        <v>11</v>
      </c>
      <c r="AW41" s="3">
        <v>-5.31</v>
      </c>
      <c r="AX41" s="3" t="s">
        <v>11</v>
      </c>
      <c r="AY41" s="3">
        <v>5.15</v>
      </c>
      <c r="AZ41" s="3" t="s">
        <v>11</v>
      </c>
      <c r="BA41" s="3">
        <v>-3.04</v>
      </c>
      <c r="BB41" s="3" t="s">
        <v>11</v>
      </c>
      <c r="BC41" s="18" t="str">
        <f t="shared" si="52"/>
        <v/>
      </c>
      <c r="BD41" s="18">
        <f t="shared" si="53"/>
        <v>-2.1249387366082999</v>
      </c>
      <c r="BE41" s="18">
        <f t="shared" si="54"/>
        <v>-1.9999999999999996</v>
      </c>
      <c r="BF41" s="18" t="str">
        <f t="shared" si="55"/>
        <v/>
      </c>
      <c r="BH41" s="19" t="s">
        <v>241</v>
      </c>
      <c r="BI41" s="3">
        <v>0.05</v>
      </c>
      <c r="BJ41" s="3">
        <v>0.22</v>
      </c>
      <c r="BK41" s="3">
        <v>0.13</v>
      </c>
      <c r="BL41" s="3">
        <v>0.22</v>
      </c>
      <c r="BM41" s="3">
        <v>0.22</v>
      </c>
      <c r="BN41" s="3">
        <v>3.48</v>
      </c>
      <c r="BO41" s="3">
        <v>1</v>
      </c>
      <c r="BP41" s="3">
        <v>1.55</v>
      </c>
      <c r="BQ41" s="3">
        <v>1</v>
      </c>
      <c r="BR41" s="3">
        <v>2.23</v>
      </c>
      <c r="BS41" s="3" t="s">
        <v>11</v>
      </c>
      <c r="BT41" s="3">
        <v>-1.01</v>
      </c>
      <c r="BU41" s="3">
        <v>1</v>
      </c>
      <c r="BV41" s="18">
        <f t="shared" si="32"/>
        <v>-1.301029995663981</v>
      </c>
      <c r="BW41" s="18">
        <f t="shared" si="33"/>
        <v>-0.65757731917779372</v>
      </c>
      <c r="BX41" s="18">
        <f t="shared" si="34"/>
        <v>-0.88605664769316317</v>
      </c>
      <c r="BY41" s="18">
        <f t="shared" si="35"/>
        <v>-0.65757731917779372</v>
      </c>
      <c r="CA41" s="1" t="s">
        <v>268</v>
      </c>
      <c r="CB41" s="1" t="s">
        <v>455</v>
      </c>
      <c r="CC41" s="3">
        <v>0</v>
      </c>
      <c r="CD41" s="3">
        <v>6.43E-3</v>
      </c>
      <c r="CE41" s="3">
        <v>6.4700000000000001E-3</v>
      </c>
      <c r="CF41" s="3">
        <v>0</v>
      </c>
      <c r="CG41" s="3">
        <f t="shared" si="36"/>
        <v>6.4700000000000001E-3</v>
      </c>
      <c r="CH41" s="3">
        <v>2.9</v>
      </c>
      <c r="CI41" s="3" t="s">
        <v>11</v>
      </c>
      <c r="CJ41" s="3">
        <v>-3.17</v>
      </c>
      <c r="CK41" s="3" t="s">
        <v>11</v>
      </c>
      <c r="CL41" s="3">
        <v>3.09</v>
      </c>
      <c r="CM41" s="3" t="s">
        <v>11</v>
      </c>
      <c r="CN41" s="3">
        <v>-3.04</v>
      </c>
      <c r="CO41" s="3" t="s">
        <v>11</v>
      </c>
      <c r="CP41" s="18" t="str">
        <f t="shared" si="37"/>
        <v/>
      </c>
      <c r="CQ41" s="18">
        <f t="shared" si="38"/>
        <v>-2.1917890270757776</v>
      </c>
      <c r="CR41" s="18">
        <f t="shared" si="39"/>
        <v>-2.1890957193312994</v>
      </c>
      <c r="CS41" s="18" t="str">
        <f t="shared" si="40"/>
        <v/>
      </c>
    </row>
    <row r="42" spans="1:97" x14ac:dyDescent="0.2">
      <c r="A42" s="16" t="s">
        <v>55</v>
      </c>
      <c r="B42" s="3">
        <v>0.04</v>
      </c>
      <c r="C42" s="3">
        <v>0</v>
      </c>
      <c r="D42" s="3">
        <v>0</v>
      </c>
      <c r="E42" s="3">
        <v>0.01</v>
      </c>
      <c r="F42" s="3">
        <v>0.04</v>
      </c>
      <c r="G42" s="17">
        <v>-9.1999999999999993</v>
      </c>
      <c r="H42" s="17" t="s">
        <v>11</v>
      </c>
      <c r="I42" s="17">
        <v>4.72</v>
      </c>
      <c r="J42" s="17" t="s">
        <v>11</v>
      </c>
      <c r="K42" s="17">
        <v>-8.83</v>
      </c>
      <c r="L42" s="17" t="s">
        <v>11</v>
      </c>
      <c r="M42" s="17">
        <v>4.91</v>
      </c>
      <c r="N42" s="17" t="s">
        <v>11</v>
      </c>
      <c r="P42" s="18">
        <f t="shared" si="24"/>
        <v>-1.3979400086720375</v>
      </c>
      <c r="Q42" s="18" t="str">
        <f t="shared" si="25"/>
        <v/>
      </c>
      <c r="R42" s="18" t="str">
        <f t="shared" si="26"/>
        <v/>
      </c>
      <c r="S42" s="18">
        <f t="shared" si="27"/>
        <v>-1.9999999999999996</v>
      </c>
      <c r="U42" s="4" t="s">
        <v>119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17" t="s">
        <v>11</v>
      </c>
      <c r="AB42" s="17" t="s">
        <v>11</v>
      </c>
      <c r="AC42" s="17" t="s">
        <v>11</v>
      </c>
      <c r="AD42" s="17" t="s">
        <v>11</v>
      </c>
      <c r="AE42" s="17" t="s">
        <v>11</v>
      </c>
      <c r="AF42" s="17" t="s">
        <v>11</v>
      </c>
      <c r="AG42" s="17" t="s">
        <v>11</v>
      </c>
      <c r="AH42" s="17" t="s">
        <v>11</v>
      </c>
      <c r="AI42" s="18" t="str">
        <f t="shared" si="28"/>
        <v/>
      </c>
      <c r="AJ42" s="18" t="str">
        <f t="shared" si="29"/>
        <v/>
      </c>
      <c r="AK42" s="18" t="str">
        <f t="shared" si="30"/>
        <v/>
      </c>
      <c r="AL42" s="18" t="str">
        <f t="shared" si="31"/>
        <v/>
      </c>
      <c r="AN42" s="1" t="s">
        <v>200</v>
      </c>
      <c r="AO42" s="1" t="s">
        <v>429</v>
      </c>
      <c r="AP42" s="3">
        <v>0.01</v>
      </c>
      <c r="AQ42" s="3">
        <v>0</v>
      </c>
      <c r="AR42" s="3">
        <v>0</v>
      </c>
      <c r="AS42" s="3">
        <v>0</v>
      </c>
      <c r="AT42" s="3">
        <f t="shared" si="2"/>
        <v>0.01</v>
      </c>
      <c r="AU42" s="3">
        <v>-5.12</v>
      </c>
      <c r="AV42" s="3" t="s">
        <v>11</v>
      </c>
      <c r="AW42" s="3" t="s">
        <v>11</v>
      </c>
      <c r="AX42" s="3" t="s">
        <v>11</v>
      </c>
      <c r="AY42" s="3">
        <v>-4.9000000000000004</v>
      </c>
      <c r="AZ42" s="3" t="s">
        <v>11</v>
      </c>
      <c r="BA42" s="3" t="s">
        <v>11</v>
      </c>
      <c r="BB42" s="3" t="s">
        <v>11</v>
      </c>
      <c r="BC42" s="18">
        <f t="shared" si="52"/>
        <v>-1.9999999999999996</v>
      </c>
      <c r="BD42" s="18" t="str">
        <f t="shared" si="53"/>
        <v/>
      </c>
      <c r="BE42" s="18" t="str">
        <f t="shared" si="54"/>
        <v/>
      </c>
      <c r="BF42" s="18" t="str">
        <f t="shared" si="55"/>
        <v/>
      </c>
      <c r="BH42" s="19" t="s">
        <v>242</v>
      </c>
      <c r="BI42" s="3">
        <v>0.06</v>
      </c>
      <c r="BJ42" s="3">
        <v>0.18</v>
      </c>
      <c r="BK42" s="3">
        <v>0.15</v>
      </c>
      <c r="BL42" s="3">
        <v>0.21</v>
      </c>
      <c r="BM42" s="3">
        <v>0.21</v>
      </c>
      <c r="BN42" s="3">
        <v>2.99</v>
      </c>
      <c r="BO42" s="3">
        <v>1</v>
      </c>
      <c r="BP42" s="3">
        <v>1.39</v>
      </c>
      <c r="BQ42" s="3">
        <v>1</v>
      </c>
      <c r="BR42" s="3">
        <v>2.46</v>
      </c>
      <c r="BS42" s="3">
        <v>1</v>
      </c>
      <c r="BT42" s="3">
        <v>1.1200000000000001</v>
      </c>
      <c r="BU42" s="3">
        <v>0.97</v>
      </c>
      <c r="BV42" s="18">
        <f t="shared" si="32"/>
        <v>-1.2218487496163564</v>
      </c>
      <c r="BW42" s="18">
        <f t="shared" si="33"/>
        <v>-0.74472749489669388</v>
      </c>
      <c r="BX42" s="18">
        <f t="shared" si="34"/>
        <v>-0.82390874094431865</v>
      </c>
      <c r="BY42" s="18">
        <f t="shared" si="35"/>
        <v>-0.6777807052660807</v>
      </c>
      <c r="CA42" s="1" t="s">
        <v>276</v>
      </c>
      <c r="CB42" s="1" t="s">
        <v>463</v>
      </c>
      <c r="CC42" s="3">
        <v>0</v>
      </c>
      <c r="CD42" s="3">
        <v>0</v>
      </c>
      <c r="CE42" s="3">
        <v>0</v>
      </c>
      <c r="CF42" s="3">
        <v>0</v>
      </c>
      <c r="CG42" s="3">
        <f t="shared" si="36"/>
        <v>0</v>
      </c>
      <c r="CH42" s="3" t="s">
        <v>11</v>
      </c>
      <c r="CI42" s="3" t="s">
        <v>11</v>
      </c>
      <c r="CJ42" s="3" t="s">
        <v>11</v>
      </c>
      <c r="CK42" s="3" t="s">
        <v>11</v>
      </c>
      <c r="CL42" s="3" t="s">
        <v>11</v>
      </c>
      <c r="CM42" s="3" t="s">
        <v>11</v>
      </c>
      <c r="CN42" s="3" t="s">
        <v>11</v>
      </c>
      <c r="CO42" s="3" t="s">
        <v>11</v>
      </c>
      <c r="CP42" s="18" t="str">
        <f t="shared" si="37"/>
        <v/>
      </c>
      <c r="CQ42" s="18" t="str">
        <f t="shared" si="38"/>
        <v/>
      </c>
      <c r="CR42" s="18" t="str">
        <f t="shared" si="39"/>
        <v/>
      </c>
      <c r="CS42" s="18" t="str">
        <f t="shared" si="40"/>
        <v/>
      </c>
    </row>
    <row r="43" spans="1:97" x14ac:dyDescent="0.2">
      <c r="A43" s="16" t="s">
        <v>68</v>
      </c>
      <c r="B43" s="3">
        <v>0.04</v>
      </c>
      <c r="C43" s="3">
        <v>0</v>
      </c>
      <c r="D43" s="3">
        <v>0</v>
      </c>
      <c r="E43" s="3">
        <v>0</v>
      </c>
      <c r="F43" s="3">
        <v>0.04</v>
      </c>
      <c r="G43" s="17">
        <v>-9.1999999999999993</v>
      </c>
      <c r="H43" s="17" t="s">
        <v>11</v>
      </c>
      <c r="I43" s="17" t="s">
        <v>11</v>
      </c>
      <c r="J43" s="17" t="s">
        <v>11</v>
      </c>
      <c r="K43" s="17">
        <v>-8.83</v>
      </c>
      <c r="L43" s="17" t="s">
        <v>11</v>
      </c>
      <c r="M43" s="17" t="s">
        <v>11</v>
      </c>
      <c r="N43" s="17" t="s">
        <v>11</v>
      </c>
      <c r="P43" s="18">
        <f t="shared" si="24"/>
        <v>-1.3979400086720375</v>
      </c>
      <c r="Q43" s="18" t="str">
        <f t="shared" si="25"/>
        <v/>
      </c>
      <c r="R43" s="18" t="str">
        <f t="shared" si="26"/>
        <v/>
      </c>
      <c r="S43" s="18" t="str">
        <f t="shared" si="27"/>
        <v/>
      </c>
      <c r="U43" s="4" t="s">
        <v>145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17" t="s">
        <v>11</v>
      </c>
      <c r="AB43" s="17" t="s">
        <v>11</v>
      </c>
      <c r="AC43" s="17" t="s">
        <v>11</v>
      </c>
      <c r="AD43" s="17" t="s">
        <v>11</v>
      </c>
      <c r="AE43" s="17" t="s">
        <v>11</v>
      </c>
      <c r="AF43" s="17" t="s">
        <v>11</v>
      </c>
      <c r="AG43" s="17" t="s">
        <v>11</v>
      </c>
      <c r="AH43" s="17" t="s">
        <v>11</v>
      </c>
      <c r="AI43" s="18" t="str">
        <f t="shared" si="28"/>
        <v/>
      </c>
      <c r="AJ43" s="18" t="str">
        <f t="shared" si="29"/>
        <v/>
      </c>
      <c r="AK43" s="18" t="str">
        <f t="shared" si="30"/>
        <v/>
      </c>
      <c r="AL43" s="18" t="str">
        <f t="shared" si="31"/>
        <v/>
      </c>
      <c r="AN43" s="1" t="s">
        <v>165</v>
      </c>
      <c r="AO43" s="1" t="s">
        <v>430</v>
      </c>
      <c r="AP43" s="3">
        <v>9.6699999999999998E-3</v>
      </c>
      <c r="AQ43" s="3">
        <v>9.3699999999999999E-3</v>
      </c>
      <c r="AR43" s="3">
        <v>0</v>
      </c>
      <c r="AS43" s="3">
        <v>8.3199999999999993E-3</v>
      </c>
      <c r="AT43" s="3">
        <f t="shared" si="2"/>
        <v>9.6699999999999998E-3</v>
      </c>
      <c r="AU43" s="3">
        <v>-1.02</v>
      </c>
      <c r="AV43" s="3" t="s">
        <v>11</v>
      </c>
      <c r="AW43" s="3">
        <v>4.71</v>
      </c>
      <c r="AX43" s="3" t="s">
        <v>11</v>
      </c>
      <c r="AY43" s="3">
        <v>-4.9000000000000004</v>
      </c>
      <c r="AZ43" s="3" t="s">
        <v>11</v>
      </c>
      <c r="BA43" s="3">
        <v>-1.1000000000000001</v>
      </c>
      <c r="BB43" s="3" t="s">
        <v>11</v>
      </c>
      <c r="BC43" s="18">
        <f t="shared" si="52"/>
        <v>-2.0145735259169983</v>
      </c>
      <c r="BD43" s="18">
        <f t="shared" si="53"/>
        <v>-2.0282604091122218</v>
      </c>
      <c r="BE43" s="18" t="str">
        <f t="shared" si="54"/>
        <v/>
      </c>
      <c r="BF43" s="18">
        <f t="shared" si="55"/>
        <v>-2.079876673709276</v>
      </c>
      <c r="BH43" s="19" t="s">
        <v>239</v>
      </c>
      <c r="BI43" s="3">
        <v>0.16</v>
      </c>
      <c r="BJ43" s="3">
        <v>0.16</v>
      </c>
      <c r="BK43" s="3">
        <v>0.15</v>
      </c>
      <c r="BL43" s="3">
        <v>0.14000000000000001</v>
      </c>
      <c r="BM43" s="3">
        <v>0.16</v>
      </c>
      <c r="BN43" s="3">
        <v>1.01</v>
      </c>
      <c r="BO43" s="3">
        <v>1</v>
      </c>
      <c r="BP43" s="3">
        <v>-1.05</v>
      </c>
      <c r="BQ43" s="3">
        <v>1</v>
      </c>
      <c r="BR43" s="3">
        <v>-1.03</v>
      </c>
      <c r="BS43" s="3">
        <v>1</v>
      </c>
      <c r="BT43" s="3">
        <v>-1.1200000000000001</v>
      </c>
      <c r="BU43" s="3">
        <v>0.96</v>
      </c>
      <c r="BV43" s="18">
        <f t="shared" si="32"/>
        <v>-0.79588001734407521</v>
      </c>
      <c r="BW43" s="18">
        <f t="shared" si="33"/>
        <v>-0.79588001734407521</v>
      </c>
      <c r="BX43" s="18">
        <f t="shared" si="34"/>
        <v>-0.82390874094431865</v>
      </c>
      <c r="BY43" s="18">
        <f t="shared" si="35"/>
        <v>-0.85387196432176193</v>
      </c>
      <c r="CA43" s="1" t="s">
        <v>277</v>
      </c>
      <c r="CB43" s="1" t="s">
        <v>464</v>
      </c>
      <c r="CC43" s="3">
        <v>0</v>
      </c>
      <c r="CD43" s="3">
        <v>0</v>
      </c>
      <c r="CE43" s="3">
        <v>0</v>
      </c>
      <c r="CF43" s="3">
        <v>0</v>
      </c>
      <c r="CG43" s="3">
        <f t="shared" si="36"/>
        <v>0</v>
      </c>
      <c r="CH43" s="3" t="s">
        <v>11</v>
      </c>
      <c r="CI43" s="3" t="s">
        <v>11</v>
      </c>
      <c r="CJ43" s="3" t="s">
        <v>11</v>
      </c>
      <c r="CK43" s="3" t="s">
        <v>11</v>
      </c>
      <c r="CL43" s="3" t="s">
        <v>11</v>
      </c>
      <c r="CM43" s="3" t="s">
        <v>11</v>
      </c>
      <c r="CN43" s="3" t="s">
        <v>11</v>
      </c>
      <c r="CO43" s="3" t="s">
        <v>11</v>
      </c>
      <c r="CP43" s="18" t="str">
        <f t="shared" si="37"/>
        <v/>
      </c>
      <c r="CQ43" s="18" t="str">
        <f t="shared" si="38"/>
        <v/>
      </c>
      <c r="CR43" s="18" t="str">
        <f t="shared" si="39"/>
        <v/>
      </c>
      <c r="CS43" s="18" t="str">
        <f t="shared" si="40"/>
        <v/>
      </c>
    </row>
    <row r="44" spans="1:97" x14ac:dyDescent="0.2">
      <c r="A44" s="16" t="s">
        <v>73</v>
      </c>
      <c r="B44" s="3">
        <v>0.03</v>
      </c>
      <c r="C44" s="3">
        <v>0</v>
      </c>
      <c r="D44" s="3">
        <v>0.04</v>
      </c>
      <c r="E44" s="3">
        <v>0</v>
      </c>
      <c r="F44" s="3">
        <v>0.04</v>
      </c>
      <c r="G44" s="17">
        <v>-9.2100000000000009</v>
      </c>
      <c r="H44" s="17" t="s">
        <v>11</v>
      </c>
      <c r="I44" s="17">
        <v>-14.01</v>
      </c>
      <c r="J44" s="17" t="s">
        <v>11</v>
      </c>
      <c r="K44" s="17">
        <v>1.43</v>
      </c>
      <c r="L44" s="17" t="s">
        <v>11</v>
      </c>
      <c r="M44" s="17" t="s">
        <v>11</v>
      </c>
      <c r="N44" s="17" t="s">
        <v>11</v>
      </c>
      <c r="P44" s="18">
        <f t="shared" si="24"/>
        <v>-1.5228787452803374</v>
      </c>
      <c r="Q44" s="18" t="str">
        <f t="shared" si="25"/>
        <v/>
      </c>
      <c r="R44" s="18">
        <f t="shared" si="26"/>
        <v>-1.3979400086720375</v>
      </c>
      <c r="S44" s="18" t="str">
        <f t="shared" si="27"/>
        <v/>
      </c>
      <c r="AN44" s="1" t="s">
        <v>192</v>
      </c>
      <c r="AO44" s="1" t="s">
        <v>431</v>
      </c>
      <c r="AP44" s="3">
        <v>0</v>
      </c>
      <c r="AQ44" s="3">
        <v>0</v>
      </c>
      <c r="AR44" s="3">
        <v>7.5100000000000002E-3</v>
      </c>
      <c r="AS44" s="3">
        <v>0</v>
      </c>
      <c r="AT44" s="3">
        <f t="shared" si="2"/>
        <v>7.5100000000000002E-3</v>
      </c>
      <c r="AU44" s="3" t="s">
        <v>11</v>
      </c>
      <c r="AV44" s="3" t="s">
        <v>11</v>
      </c>
      <c r="AW44" s="3">
        <v>-3.17</v>
      </c>
      <c r="AX44" s="3" t="s">
        <v>11</v>
      </c>
      <c r="AY44" s="3">
        <v>3.09</v>
      </c>
      <c r="AZ44" s="3" t="s">
        <v>11</v>
      </c>
      <c r="BA44" s="3" t="s">
        <v>11</v>
      </c>
      <c r="BB44" s="3" t="s">
        <v>11</v>
      </c>
      <c r="BC44" s="18" t="str">
        <f t="shared" si="52"/>
        <v/>
      </c>
      <c r="BD44" s="18" t="str">
        <f t="shared" si="53"/>
        <v/>
      </c>
      <c r="BE44" s="18">
        <f t="shared" si="54"/>
        <v>-2.1243600629958315</v>
      </c>
      <c r="BF44" s="18" t="str">
        <f t="shared" si="55"/>
        <v/>
      </c>
      <c r="BH44" s="19" t="s">
        <v>249</v>
      </c>
      <c r="BI44" s="3">
        <v>0.15</v>
      </c>
      <c r="BJ44" s="3">
        <v>0</v>
      </c>
      <c r="BK44" s="3">
        <v>0.06</v>
      </c>
      <c r="BL44" s="3">
        <v>0.03</v>
      </c>
      <c r="BM44" s="3">
        <v>0.15</v>
      </c>
      <c r="BN44" s="3">
        <v>-27.4</v>
      </c>
      <c r="BO44" s="3" t="s">
        <v>11</v>
      </c>
      <c r="BP44" s="3">
        <v>-1.75</v>
      </c>
      <c r="BQ44" s="3">
        <v>1</v>
      </c>
      <c r="BR44" s="3">
        <v>-2.4300000000000002</v>
      </c>
      <c r="BS44" s="3">
        <v>1</v>
      </c>
      <c r="BT44" s="3">
        <v>6.84</v>
      </c>
      <c r="BU44" s="3" t="s">
        <v>11</v>
      </c>
      <c r="BV44" s="18">
        <f t="shared" si="32"/>
        <v>-0.82390874094431865</v>
      </c>
      <c r="BW44" s="18" t="str">
        <f t="shared" si="33"/>
        <v/>
      </c>
      <c r="BX44" s="18">
        <f t="shared" si="34"/>
        <v>-1.2218487496163564</v>
      </c>
      <c r="BY44" s="18">
        <f t="shared" si="35"/>
        <v>-1.5228787452803374</v>
      </c>
      <c r="CA44" s="1" t="s">
        <v>278</v>
      </c>
      <c r="CB44" s="1" t="s">
        <v>465</v>
      </c>
      <c r="CC44" s="3">
        <v>0</v>
      </c>
      <c r="CD44" s="3">
        <v>0</v>
      </c>
      <c r="CE44" s="3">
        <v>0</v>
      </c>
      <c r="CF44" s="3">
        <v>0</v>
      </c>
      <c r="CG44" s="3">
        <f t="shared" si="36"/>
        <v>0</v>
      </c>
      <c r="CH44" s="3" t="s">
        <v>11</v>
      </c>
      <c r="CI44" s="3" t="s">
        <v>11</v>
      </c>
      <c r="CJ44" s="3" t="s">
        <v>11</v>
      </c>
      <c r="CK44" s="3" t="s">
        <v>11</v>
      </c>
      <c r="CL44" s="3" t="s">
        <v>11</v>
      </c>
      <c r="CM44" s="3" t="s">
        <v>11</v>
      </c>
      <c r="CN44" s="3" t="s">
        <v>11</v>
      </c>
      <c r="CO44" s="3" t="s">
        <v>11</v>
      </c>
      <c r="CP44" s="18" t="str">
        <f t="shared" si="37"/>
        <v/>
      </c>
      <c r="CQ44" s="18" t="str">
        <f t="shared" si="38"/>
        <v/>
      </c>
      <c r="CR44" s="18" t="str">
        <f t="shared" si="39"/>
        <v/>
      </c>
      <c r="CS44" s="18" t="str">
        <f t="shared" si="40"/>
        <v/>
      </c>
    </row>
    <row r="45" spans="1:97" x14ac:dyDescent="0.2">
      <c r="A45" s="16" t="s">
        <v>77</v>
      </c>
      <c r="B45" s="3">
        <v>0.04</v>
      </c>
      <c r="C45" s="3">
        <v>9.6399999999999993E-3</v>
      </c>
      <c r="D45" s="3">
        <v>0</v>
      </c>
      <c r="E45" s="3">
        <v>0</v>
      </c>
      <c r="F45" s="3">
        <v>0.04</v>
      </c>
      <c r="G45" s="17">
        <v>-3.04</v>
      </c>
      <c r="H45" s="17" t="s">
        <v>11</v>
      </c>
      <c r="I45" s="17" t="s">
        <v>11</v>
      </c>
      <c r="J45" s="17" t="s">
        <v>11</v>
      </c>
      <c r="K45" s="17">
        <v>-8.82</v>
      </c>
      <c r="L45" s="17" t="s">
        <v>11</v>
      </c>
      <c r="M45" s="17">
        <v>-3.04</v>
      </c>
      <c r="N45" s="17" t="s">
        <v>11</v>
      </c>
      <c r="P45" s="18">
        <f t="shared" si="24"/>
        <v>-1.3979400086720375</v>
      </c>
      <c r="Q45" s="18">
        <f t="shared" si="25"/>
        <v>-2.0159229660971691</v>
      </c>
      <c r="R45" s="18" t="str">
        <f t="shared" si="26"/>
        <v/>
      </c>
      <c r="S45" s="18" t="str">
        <f t="shared" si="27"/>
        <v/>
      </c>
      <c r="AN45" s="1" t="s">
        <v>180</v>
      </c>
      <c r="AO45" s="1" t="s">
        <v>432</v>
      </c>
      <c r="AP45" s="3">
        <v>0</v>
      </c>
      <c r="AQ45" s="3">
        <v>0</v>
      </c>
      <c r="AR45" s="3">
        <v>0</v>
      </c>
      <c r="AS45" s="3">
        <v>7.1199999999999996E-3</v>
      </c>
      <c r="AT45" s="3">
        <f t="shared" si="2"/>
        <v>7.1199999999999996E-3</v>
      </c>
      <c r="AU45" s="3" t="s">
        <v>11</v>
      </c>
      <c r="AV45" s="3" t="s">
        <v>11</v>
      </c>
      <c r="AW45" s="3">
        <v>2.85</v>
      </c>
      <c r="AX45" s="3" t="s">
        <v>11</v>
      </c>
      <c r="AY45" s="3" t="s">
        <v>11</v>
      </c>
      <c r="AZ45" s="3" t="s">
        <v>11</v>
      </c>
      <c r="BA45" s="3">
        <v>2.97</v>
      </c>
      <c r="BB45" s="3" t="s">
        <v>11</v>
      </c>
      <c r="BC45" s="18" t="str">
        <f t="shared" si="52"/>
        <v/>
      </c>
      <c r="BD45" s="18" t="str">
        <f t="shared" si="53"/>
        <v/>
      </c>
      <c r="BE45" s="18" t="str">
        <f t="shared" si="54"/>
        <v/>
      </c>
      <c r="BF45" s="18">
        <f t="shared" si="55"/>
        <v>-2.1475200063631434</v>
      </c>
      <c r="BH45" s="19" t="s">
        <v>248</v>
      </c>
      <c r="BI45" s="3">
        <v>0</v>
      </c>
      <c r="BJ45" s="3">
        <v>0</v>
      </c>
      <c r="BK45" s="3">
        <v>0.04</v>
      </c>
      <c r="BL45" s="3">
        <v>0.1</v>
      </c>
      <c r="BM45" s="3">
        <v>0.1</v>
      </c>
      <c r="BN45" s="3" t="s">
        <v>11</v>
      </c>
      <c r="BO45" s="3" t="s">
        <v>11</v>
      </c>
      <c r="BP45" s="3">
        <v>2.1800000000000002</v>
      </c>
      <c r="BQ45" s="3">
        <v>1</v>
      </c>
      <c r="BR45" s="3">
        <v>7.2</v>
      </c>
      <c r="BS45" s="3" t="s">
        <v>11</v>
      </c>
      <c r="BT45" s="3">
        <v>16.5</v>
      </c>
      <c r="BU45" s="3" t="s">
        <v>11</v>
      </c>
      <c r="BV45" s="18" t="str">
        <f t="shared" si="32"/>
        <v/>
      </c>
      <c r="BW45" s="18" t="str">
        <f t="shared" si="33"/>
        <v/>
      </c>
      <c r="BX45" s="18">
        <f t="shared" si="34"/>
        <v>-1.3979400086720375</v>
      </c>
      <c r="BY45" s="18">
        <f t="shared" si="35"/>
        <v>-0.99999999999999978</v>
      </c>
      <c r="CA45" s="1" t="s">
        <v>282</v>
      </c>
      <c r="CB45" s="1" t="s">
        <v>469</v>
      </c>
      <c r="CC45" s="3">
        <v>0</v>
      </c>
      <c r="CD45" s="3">
        <v>0</v>
      </c>
      <c r="CE45" s="3">
        <v>0</v>
      </c>
      <c r="CF45" s="3">
        <v>0</v>
      </c>
      <c r="CG45" s="3">
        <f t="shared" si="36"/>
        <v>0</v>
      </c>
      <c r="CH45" s="3" t="s">
        <v>11</v>
      </c>
      <c r="CI45" s="3" t="s">
        <v>11</v>
      </c>
      <c r="CJ45" s="3" t="s">
        <v>11</v>
      </c>
      <c r="CK45" s="3" t="s">
        <v>11</v>
      </c>
      <c r="CL45" s="3" t="s">
        <v>11</v>
      </c>
      <c r="CM45" s="3" t="s">
        <v>11</v>
      </c>
      <c r="CN45" s="3" t="s">
        <v>11</v>
      </c>
      <c r="CO45" s="3" t="s">
        <v>11</v>
      </c>
      <c r="CP45" s="18" t="str">
        <f t="shared" si="37"/>
        <v/>
      </c>
      <c r="CQ45" s="18" t="str">
        <f t="shared" si="38"/>
        <v/>
      </c>
      <c r="CR45" s="18" t="str">
        <f t="shared" si="39"/>
        <v/>
      </c>
      <c r="CS45" s="18" t="str">
        <f t="shared" si="40"/>
        <v/>
      </c>
    </row>
    <row r="46" spans="1:97" x14ac:dyDescent="0.2">
      <c r="A46" s="16" t="s">
        <v>79</v>
      </c>
      <c r="B46" s="3">
        <v>0.04</v>
      </c>
      <c r="C46" s="3">
        <v>0.02</v>
      </c>
      <c r="D46" s="3">
        <v>0</v>
      </c>
      <c r="E46" s="3">
        <v>0</v>
      </c>
      <c r="F46" s="3">
        <v>0.04</v>
      </c>
      <c r="G46" s="17">
        <v>-1.8</v>
      </c>
      <c r="H46" s="17" t="s">
        <v>11</v>
      </c>
      <c r="I46" s="17" t="s">
        <v>11</v>
      </c>
      <c r="J46" s="17" t="s">
        <v>11</v>
      </c>
      <c r="K46" s="17">
        <v>-12.75</v>
      </c>
      <c r="L46" s="17" t="s">
        <v>11</v>
      </c>
      <c r="M46" s="17">
        <v>-7.18</v>
      </c>
      <c r="N46" s="17" t="s">
        <v>11</v>
      </c>
      <c r="P46" s="18">
        <f t="shared" si="24"/>
        <v>-1.3979400086720375</v>
      </c>
      <c r="Q46" s="18">
        <f t="shared" si="25"/>
        <v>-1.6989700043360185</v>
      </c>
      <c r="R46" s="18" t="str">
        <f t="shared" si="26"/>
        <v/>
      </c>
      <c r="S46" s="18" t="str">
        <f t="shared" si="27"/>
        <v/>
      </c>
      <c r="AN46" s="1" t="s">
        <v>183</v>
      </c>
      <c r="AO46" s="1" t="s">
        <v>433</v>
      </c>
      <c r="AP46" s="3">
        <v>0</v>
      </c>
      <c r="AQ46" s="3">
        <v>0</v>
      </c>
      <c r="AR46" s="3">
        <v>6.1700000000000001E-3</v>
      </c>
      <c r="AS46" s="3">
        <v>5.3E-3</v>
      </c>
      <c r="AT46" s="3">
        <f t="shared" si="2"/>
        <v>6.1700000000000001E-3</v>
      </c>
      <c r="AU46" s="3" t="s">
        <v>11</v>
      </c>
      <c r="AV46" s="3" t="s">
        <v>11</v>
      </c>
      <c r="AW46" s="3">
        <v>-1.0900000000000001</v>
      </c>
      <c r="AX46" s="3" t="s">
        <v>11</v>
      </c>
      <c r="AY46" s="3">
        <v>3.09</v>
      </c>
      <c r="AZ46" s="3" t="s">
        <v>11</v>
      </c>
      <c r="BA46" s="3">
        <v>2.97</v>
      </c>
      <c r="BB46" s="3" t="s">
        <v>11</v>
      </c>
      <c r="BC46" s="18" t="str">
        <f t="shared" si="52"/>
        <v/>
      </c>
      <c r="BD46" s="18" t="str">
        <f t="shared" si="53"/>
        <v/>
      </c>
      <c r="BE46" s="18">
        <f t="shared" si="54"/>
        <v>-2.209714835966758</v>
      </c>
      <c r="BF46" s="18">
        <f t="shared" si="55"/>
        <v>-2.2757241303992108</v>
      </c>
      <c r="BH46" s="19" t="s">
        <v>250</v>
      </c>
      <c r="BI46" s="3">
        <v>0</v>
      </c>
      <c r="BJ46" s="3">
        <v>0.08</v>
      </c>
      <c r="BK46" s="3">
        <v>0</v>
      </c>
      <c r="BL46" s="3">
        <v>0.08</v>
      </c>
      <c r="BM46" s="3">
        <v>0.08</v>
      </c>
      <c r="BN46" s="3">
        <v>7.46</v>
      </c>
      <c r="BO46" s="3" t="s">
        <v>11</v>
      </c>
      <c r="BP46" s="3">
        <v>8.4499999999999993</v>
      </c>
      <c r="BQ46" s="3" t="s">
        <v>11</v>
      </c>
      <c r="BR46" s="3" t="s">
        <v>11</v>
      </c>
      <c r="BS46" s="3" t="s">
        <v>11</v>
      </c>
      <c r="BT46" s="3">
        <v>1.1200000000000001</v>
      </c>
      <c r="BU46" s="3" t="s">
        <v>11</v>
      </c>
      <c r="BV46" s="18" t="str">
        <f t="shared" si="32"/>
        <v/>
      </c>
      <c r="BW46" s="18">
        <f t="shared" si="33"/>
        <v>-1.0969100130080565</v>
      </c>
      <c r="BX46" s="18" t="str">
        <f t="shared" si="34"/>
        <v/>
      </c>
      <c r="BY46" s="18">
        <f t="shared" si="35"/>
        <v>-1.0969100130080565</v>
      </c>
      <c r="CA46" s="1" t="s">
        <v>284</v>
      </c>
      <c r="CB46" s="1" t="s">
        <v>284</v>
      </c>
      <c r="CC46" s="3">
        <v>0</v>
      </c>
      <c r="CD46" s="3">
        <v>0</v>
      </c>
      <c r="CE46" s="3">
        <v>0</v>
      </c>
      <c r="CF46" s="3">
        <v>0</v>
      </c>
      <c r="CG46" s="3">
        <f t="shared" si="36"/>
        <v>0</v>
      </c>
      <c r="CH46" s="3" t="s">
        <v>11</v>
      </c>
      <c r="CI46" s="3" t="s">
        <v>11</v>
      </c>
      <c r="CJ46" s="3" t="s">
        <v>11</v>
      </c>
      <c r="CK46" s="3" t="s">
        <v>11</v>
      </c>
      <c r="CL46" s="3" t="s">
        <v>11</v>
      </c>
      <c r="CM46" s="3" t="s">
        <v>11</v>
      </c>
      <c r="CN46" s="3" t="s">
        <v>11</v>
      </c>
      <c r="CO46" s="3" t="s">
        <v>11</v>
      </c>
      <c r="CP46" s="18" t="str">
        <f t="shared" si="37"/>
        <v/>
      </c>
      <c r="CQ46" s="18" t="str">
        <f t="shared" si="38"/>
        <v/>
      </c>
      <c r="CR46" s="18" t="str">
        <f t="shared" si="39"/>
        <v/>
      </c>
      <c r="CS46" s="18" t="str">
        <f t="shared" si="40"/>
        <v/>
      </c>
    </row>
    <row r="47" spans="1:97" x14ac:dyDescent="0.2">
      <c r="A47" s="16" t="s">
        <v>95</v>
      </c>
      <c r="B47" s="3">
        <v>0.01</v>
      </c>
      <c r="C47" s="3">
        <v>0.04</v>
      </c>
      <c r="D47" s="3">
        <v>0</v>
      </c>
      <c r="E47" s="3">
        <v>0</v>
      </c>
      <c r="F47" s="3">
        <v>0.04</v>
      </c>
      <c r="G47" s="17">
        <v>2.13</v>
      </c>
      <c r="H47" s="17" t="s">
        <v>11</v>
      </c>
      <c r="I47" s="17" t="s">
        <v>11</v>
      </c>
      <c r="J47" s="17" t="s">
        <v>11</v>
      </c>
      <c r="K47" s="17">
        <v>-4.9000000000000004</v>
      </c>
      <c r="L47" s="17" t="s">
        <v>11</v>
      </c>
      <c r="M47" s="17">
        <v>-11</v>
      </c>
      <c r="N47" s="17" t="s">
        <v>11</v>
      </c>
      <c r="P47" s="18">
        <f t="shared" si="24"/>
        <v>-1.9999999999999996</v>
      </c>
      <c r="Q47" s="18">
        <f t="shared" si="25"/>
        <v>-1.3979400086720375</v>
      </c>
      <c r="R47" s="18" t="str">
        <f t="shared" si="26"/>
        <v/>
      </c>
      <c r="S47" s="18" t="str">
        <f t="shared" si="27"/>
        <v/>
      </c>
      <c r="AN47" s="1" t="s">
        <v>191</v>
      </c>
      <c r="AO47" s="1" t="s">
        <v>434</v>
      </c>
      <c r="AP47" s="3">
        <v>0</v>
      </c>
      <c r="AQ47" s="3">
        <v>5.94E-3</v>
      </c>
      <c r="AR47" s="3">
        <v>0</v>
      </c>
      <c r="AS47" s="3">
        <v>0</v>
      </c>
      <c r="AT47" s="3">
        <f t="shared" si="2"/>
        <v>5.94E-3</v>
      </c>
      <c r="AU47" s="3">
        <v>2.9</v>
      </c>
      <c r="AV47" s="3" t="s">
        <v>11</v>
      </c>
      <c r="AW47" s="3" t="s">
        <v>11</v>
      </c>
      <c r="AX47" s="3" t="s">
        <v>11</v>
      </c>
      <c r="AY47" s="3" t="s">
        <v>11</v>
      </c>
      <c r="AZ47" s="3" t="s">
        <v>11</v>
      </c>
      <c r="BA47" s="3">
        <v>-3.04</v>
      </c>
      <c r="BB47" s="3" t="s">
        <v>11</v>
      </c>
      <c r="BC47" s="18" t="str">
        <f t="shared" si="52"/>
        <v/>
      </c>
      <c r="BD47" s="18">
        <f t="shared" si="53"/>
        <v>-2.226213555018806</v>
      </c>
      <c r="BE47" s="18" t="str">
        <f t="shared" si="54"/>
        <v/>
      </c>
      <c r="BF47" s="18" t="str">
        <f t="shared" si="55"/>
        <v/>
      </c>
      <c r="BH47" s="19" t="s">
        <v>245</v>
      </c>
      <c r="BI47" s="3">
        <v>0</v>
      </c>
      <c r="BJ47" s="3">
        <v>0.04</v>
      </c>
      <c r="BK47" s="3">
        <v>7.0000000000000007E-2</v>
      </c>
      <c r="BL47" s="3">
        <v>0.01</v>
      </c>
      <c r="BM47" s="3">
        <v>7.0000000000000007E-2</v>
      </c>
      <c r="BN47" s="3">
        <v>6.78</v>
      </c>
      <c r="BO47" s="3" t="s">
        <v>11</v>
      </c>
      <c r="BP47" s="3">
        <v>-4.16</v>
      </c>
      <c r="BQ47" s="3" t="s">
        <v>11</v>
      </c>
      <c r="BR47" s="3">
        <v>11.45</v>
      </c>
      <c r="BS47" s="3" t="s">
        <v>11</v>
      </c>
      <c r="BT47" s="3">
        <v>-2.52</v>
      </c>
      <c r="BU47" s="3" t="s">
        <v>11</v>
      </c>
      <c r="BV47" s="18" t="str">
        <f t="shared" si="32"/>
        <v/>
      </c>
      <c r="BW47" s="18">
        <f t="shared" si="33"/>
        <v>-1.3979400086720375</v>
      </c>
      <c r="BX47" s="18">
        <f t="shared" si="34"/>
        <v>-1.1549019599857431</v>
      </c>
      <c r="BY47" s="18">
        <f t="shared" si="35"/>
        <v>-1.9999999999999996</v>
      </c>
      <c r="CA47" s="1" t="s">
        <v>283</v>
      </c>
      <c r="CB47" s="1" t="s">
        <v>470</v>
      </c>
      <c r="CC47" s="3">
        <v>0</v>
      </c>
      <c r="CD47" s="3">
        <v>0</v>
      </c>
      <c r="CE47" s="3">
        <v>0</v>
      </c>
      <c r="CF47" s="3">
        <v>0</v>
      </c>
      <c r="CG47" s="3">
        <f t="shared" si="36"/>
        <v>0</v>
      </c>
      <c r="CH47" s="3" t="s">
        <v>11</v>
      </c>
      <c r="CI47" s="3" t="s">
        <v>11</v>
      </c>
      <c r="CJ47" s="3" t="s">
        <v>11</v>
      </c>
      <c r="CK47" s="3" t="s">
        <v>11</v>
      </c>
      <c r="CL47" s="3" t="s">
        <v>11</v>
      </c>
      <c r="CM47" s="3" t="s">
        <v>11</v>
      </c>
      <c r="CN47" s="3" t="s">
        <v>11</v>
      </c>
      <c r="CO47" s="3" t="s">
        <v>11</v>
      </c>
      <c r="CP47" s="18" t="str">
        <f t="shared" si="37"/>
        <v/>
      </c>
      <c r="CQ47" s="18" t="str">
        <f t="shared" si="38"/>
        <v/>
      </c>
      <c r="CR47" s="18" t="str">
        <f t="shared" si="39"/>
        <v/>
      </c>
      <c r="CS47" s="18" t="str">
        <f t="shared" si="40"/>
        <v/>
      </c>
    </row>
    <row r="48" spans="1:97" x14ac:dyDescent="0.2">
      <c r="A48" s="16" t="s">
        <v>30</v>
      </c>
      <c r="B48" s="3">
        <v>0</v>
      </c>
      <c r="C48" s="3">
        <v>0.03</v>
      </c>
      <c r="D48" s="3">
        <v>0</v>
      </c>
      <c r="E48" s="3">
        <v>9.0600000000000003E-3</v>
      </c>
      <c r="F48" s="3">
        <v>0.03</v>
      </c>
      <c r="G48" s="17">
        <v>6.74</v>
      </c>
      <c r="H48" s="17" t="s">
        <v>11</v>
      </c>
      <c r="I48" s="17">
        <v>2.85</v>
      </c>
      <c r="J48" s="17" t="s">
        <v>11</v>
      </c>
      <c r="K48" s="17" t="s">
        <v>11</v>
      </c>
      <c r="L48" s="17" t="s">
        <v>11</v>
      </c>
      <c r="M48" s="17">
        <v>-2.5</v>
      </c>
      <c r="N48" s="17" t="s">
        <v>11</v>
      </c>
      <c r="P48" s="18" t="str">
        <f t="shared" si="24"/>
        <v/>
      </c>
      <c r="Q48" s="18">
        <f t="shared" si="25"/>
        <v>-1.5228787452803374</v>
      </c>
      <c r="R48" s="18" t="str">
        <f t="shared" si="26"/>
        <v/>
      </c>
      <c r="S48" s="18">
        <f t="shared" si="27"/>
        <v>-2.0428718023231869</v>
      </c>
      <c r="AN48" s="1" t="s">
        <v>174</v>
      </c>
      <c r="AO48" s="1" t="s">
        <v>435</v>
      </c>
      <c r="AP48" s="3">
        <v>0</v>
      </c>
      <c r="AQ48" s="3">
        <v>0</v>
      </c>
      <c r="AR48" s="3">
        <v>0</v>
      </c>
      <c r="AS48" s="3">
        <v>5.1599999999999997E-3</v>
      </c>
      <c r="AT48" s="3">
        <f t="shared" si="2"/>
        <v>5.1599999999999997E-3</v>
      </c>
      <c r="AU48" s="3" t="s">
        <v>11</v>
      </c>
      <c r="AV48" s="3" t="s">
        <v>11</v>
      </c>
      <c r="AW48" s="3">
        <v>2.85</v>
      </c>
      <c r="AX48" s="3" t="s">
        <v>11</v>
      </c>
      <c r="AY48" s="3" t="s">
        <v>11</v>
      </c>
      <c r="AZ48" s="3" t="s">
        <v>11</v>
      </c>
      <c r="BA48" s="3">
        <v>2.97</v>
      </c>
      <c r="BB48" s="3" t="s">
        <v>11</v>
      </c>
      <c r="BC48" s="18" t="str">
        <f t="shared" si="52"/>
        <v/>
      </c>
      <c r="BD48" s="18" t="str">
        <f t="shared" si="53"/>
        <v/>
      </c>
      <c r="BE48" s="18" t="str">
        <f t="shared" si="54"/>
        <v/>
      </c>
      <c r="BF48" s="18">
        <f t="shared" si="55"/>
        <v>-2.2873502983727887</v>
      </c>
      <c r="BH48" s="19" t="s">
        <v>244</v>
      </c>
      <c r="BI48" s="3">
        <v>0</v>
      </c>
      <c r="BJ48" s="3">
        <v>0.06</v>
      </c>
      <c r="BK48" s="3">
        <v>0</v>
      </c>
      <c r="BL48" s="3">
        <v>0</v>
      </c>
      <c r="BM48" s="3">
        <v>0.06</v>
      </c>
      <c r="BN48" s="3">
        <v>6.5</v>
      </c>
      <c r="BO48" s="3" t="s">
        <v>11</v>
      </c>
      <c r="BP48" s="3" t="s">
        <v>11</v>
      </c>
      <c r="BQ48" s="3" t="s">
        <v>11</v>
      </c>
      <c r="BR48" s="3" t="s">
        <v>11</v>
      </c>
      <c r="BS48" s="3" t="s">
        <v>11</v>
      </c>
      <c r="BT48" s="3">
        <v>-6.96</v>
      </c>
      <c r="BU48" s="3" t="s">
        <v>11</v>
      </c>
      <c r="BV48" s="18" t="str">
        <f t="shared" si="32"/>
        <v/>
      </c>
      <c r="BW48" s="18">
        <f t="shared" si="33"/>
        <v>-1.2218487496163564</v>
      </c>
      <c r="BX48" s="18" t="str">
        <f t="shared" si="34"/>
        <v/>
      </c>
      <c r="BY48" s="18" t="str">
        <f t="shared" si="35"/>
        <v/>
      </c>
      <c r="CA48" s="16" t="s">
        <v>284</v>
      </c>
      <c r="CB48" s="16" t="s">
        <v>471</v>
      </c>
      <c r="CC48" s="3">
        <v>0</v>
      </c>
      <c r="CD48" s="3">
        <v>0</v>
      </c>
      <c r="CE48" s="3">
        <v>0</v>
      </c>
      <c r="CF48" s="3">
        <v>0</v>
      </c>
      <c r="CG48" s="3">
        <f t="shared" si="36"/>
        <v>0</v>
      </c>
      <c r="CH48" s="3" t="s">
        <v>11</v>
      </c>
      <c r="CI48" s="3" t="s">
        <v>11</v>
      </c>
      <c r="CJ48" s="3" t="s">
        <v>11</v>
      </c>
      <c r="CK48" s="3" t="s">
        <v>11</v>
      </c>
      <c r="CL48" s="3" t="s">
        <v>11</v>
      </c>
      <c r="CM48" s="3" t="s">
        <v>11</v>
      </c>
      <c r="CN48" s="3" t="s">
        <v>11</v>
      </c>
      <c r="CO48" s="3" t="s">
        <v>11</v>
      </c>
      <c r="CP48" s="18" t="str">
        <f t="shared" si="37"/>
        <v/>
      </c>
      <c r="CQ48" s="18" t="str">
        <f t="shared" si="38"/>
        <v/>
      </c>
      <c r="CR48" s="18" t="str">
        <f t="shared" si="39"/>
        <v/>
      </c>
      <c r="CS48" s="18" t="str">
        <f t="shared" si="40"/>
        <v/>
      </c>
    </row>
    <row r="49" spans="1:77" x14ac:dyDescent="0.2">
      <c r="A49" s="16" t="s">
        <v>64</v>
      </c>
      <c r="B49" s="3">
        <v>0</v>
      </c>
      <c r="C49" s="3">
        <v>0</v>
      </c>
      <c r="D49" s="3">
        <v>0</v>
      </c>
      <c r="E49" s="3">
        <v>0.03</v>
      </c>
      <c r="F49" s="3">
        <v>0.03</v>
      </c>
      <c r="G49" s="17" t="s">
        <v>11</v>
      </c>
      <c r="H49" s="17" t="s">
        <v>11</v>
      </c>
      <c r="I49" s="17">
        <v>7.85</v>
      </c>
      <c r="J49" s="17" t="s">
        <v>11</v>
      </c>
      <c r="K49" s="17" t="s">
        <v>11</v>
      </c>
      <c r="L49" s="17" t="s">
        <v>11</v>
      </c>
      <c r="M49" s="17">
        <v>8.17</v>
      </c>
      <c r="N49" s="17" t="s">
        <v>11</v>
      </c>
      <c r="P49" s="18" t="str">
        <f t="shared" si="24"/>
        <v/>
      </c>
      <c r="Q49" s="18" t="str">
        <f t="shared" si="25"/>
        <v/>
      </c>
      <c r="R49" s="18" t="str">
        <f t="shared" si="26"/>
        <v/>
      </c>
      <c r="S49" s="18">
        <f t="shared" si="27"/>
        <v>-1.5228787452803374</v>
      </c>
      <c r="AN49" s="1" t="s">
        <v>169</v>
      </c>
      <c r="AO49" s="1" t="s">
        <v>436</v>
      </c>
      <c r="AP49" s="3">
        <v>0</v>
      </c>
      <c r="AQ49" s="3">
        <v>0</v>
      </c>
      <c r="AR49" s="3">
        <v>0</v>
      </c>
      <c r="AS49" s="3">
        <v>0</v>
      </c>
      <c r="AT49" s="3">
        <f t="shared" si="2"/>
        <v>0</v>
      </c>
      <c r="AU49" s="3" t="s">
        <v>11</v>
      </c>
      <c r="AV49" s="3" t="s">
        <v>11</v>
      </c>
      <c r="AW49" s="3" t="s">
        <v>11</v>
      </c>
      <c r="AX49" s="3" t="s">
        <v>11</v>
      </c>
      <c r="AY49" s="3" t="s">
        <v>11</v>
      </c>
      <c r="AZ49" s="3" t="s">
        <v>11</v>
      </c>
      <c r="BA49" s="3" t="s">
        <v>11</v>
      </c>
      <c r="BB49" s="3" t="s">
        <v>11</v>
      </c>
      <c r="BC49" s="18" t="str">
        <f t="shared" si="52"/>
        <v/>
      </c>
      <c r="BD49" s="18" t="str">
        <f t="shared" si="53"/>
        <v/>
      </c>
      <c r="BE49" s="18" t="str">
        <f t="shared" si="54"/>
        <v/>
      </c>
      <c r="BF49" s="18" t="str">
        <f t="shared" si="55"/>
        <v/>
      </c>
      <c r="BH49" s="19" t="s">
        <v>247</v>
      </c>
      <c r="BI49" s="3">
        <v>0</v>
      </c>
      <c r="BJ49" s="3">
        <v>0.01</v>
      </c>
      <c r="BK49" s="3">
        <v>0.04</v>
      </c>
      <c r="BL49" s="3">
        <v>0.04</v>
      </c>
      <c r="BM49" s="3">
        <v>0.04</v>
      </c>
      <c r="BN49" s="3">
        <v>2.9</v>
      </c>
      <c r="BO49" s="3" t="s">
        <v>11</v>
      </c>
      <c r="BP49" s="3">
        <v>-1.17</v>
      </c>
      <c r="BQ49" s="3">
        <v>1</v>
      </c>
      <c r="BR49" s="3">
        <v>9.19</v>
      </c>
      <c r="BS49" s="3" t="s">
        <v>11</v>
      </c>
      <c r="BT49" s="3">
        <v>2.59</v>
      </c>
      <c r="BU49" s="3" t="s">
        <v>11</v>
      </c>
      <c r="BV49" s="18" t="str">
        <f t="shared" si="32"/>
        <v/>
      </c>
      <c r="BW49" s="18">
        <f t="shared" si="33"/>
        <v>-1.9999999999999996</v>
      </c>
      <c r="BX49" s="18">
        <f t="shared" si="34"/>
        <v>-1.3979400086720375</v>
      </c>
      <c r="BY49" s="18">
        <f t="shared" si="35"/>
        <v>-1.3979400086720375</v>
      </c>
    </row>
    <row r="50" spans="1:77" x14ac:dyDescent="0.2">
      <c r="A50" s="16" t="s">
        <v>80</v>
      </c>
      <c r="B50" s="3">
        <v>0.02</v>
      </c>
      <c r="C50" s="3">
        <v>0.01</v>
      </c>
      <c r="D50" s="3">
        <v>0</v>
      </c>
      <c r="E50" s="3">
        <v>0.03</v>
      </c>
      <c r="F50" s="3">
        <v>0.03</v>
      </c>
      <c r="G50" s="17">
        <v>-1.7</v>
      </c>
      <c r="H50" s="17" t="s">
        <v>11</v>
      </c>
      <c r="I50" s="17">
        <v>6.32</v>
      </c>
      <c r="J50" s="17" t="s">
        <v>11</v>
      </c>
      <c r="K50" s="17">
        <v>-4.9000000000000004</v>
      </c>
      <c r="L50" s="17" t="s">
        <v>11</v>
      </c>
      <c r="M50" s="17">
        <v>2.11</v>
      </c>
      <c r="N50" s="17" t="s">
        <v>11</v>
      </c>
      <c r="P50" s="18">
        <f t="shared" si="24"/>
        <v>-1.6989700043360185</v>
      </c>
      <c r="Q50" s="18">
        <f t="shared" si="25"/>
        <v>-1.9999999999999996</v>
      </c>
      <c r="R50" s="18" t="str">
        <f t="shared" si="26"/>
        <v/>
      </c>
      <c r="S50" s="18">
        <f t="shared" si="27"/>
        <v>-1.5228787452803374</v>
      </c>
      <c r="AN50" s="1" t="s">
        <v>184</v>
      </c>
      <c r="AO50" s="1" t="s">
        <v>437</v>
      </c>
      <c r="AP50" s="3">
        <v>0</v>
      </c>
      <c r="AQ50" s="3">
        <v>0</v>
      </c>
      <c r="AR50" s="3">
        <v>0</v>
      </c>
      <c r="AS50" s="3">
        <v>0</v>
      </c>
      <c r="AT50" s="3">
        <f t="shared" si="2"/>
        <v>0</v>
      </c>
      <c r="AU50" s="3" t="s">
        <v>11</v>
      </c>
      <c r="AV50" s="3" t="s">
        <v>11</v>
      </c>
      <c r="AW50" s="3" t="s">
        <v>11</v>
      </c>
      <c r="AX50" s="3" t="s">
        <v>11</v>
      </c>
      <c r="AY50" s="3" t="s">
        <v>11</v>
      </c>
      <c r="AZ50" s="3" t="s">
        <v>11</v>
      </c>
      <c r="BA50" s="3" t="s">
        <v>11</v>
      </c>
      <c r="BB50" s="3" t="s">
        <v>11</v>
      </c>
      <c r="BC50" s="18" t="str">
        <f t="shared" si="52"/>
        <v/>
      </c>
      <c r="BD50" s="18" t="str">
        <f t="shared" si="53"/>
        <v/>
      </c>
      <c r="BE50" s="18" t="str">
        <f t="shared" si="54"/>
        <v/>
      </c>
      <c r="BF50" s="18" t="str">
        <f t="shared" si="55"/>
        <v/>
      </c>
      <c r="BH50" s="19" t="s">
        <v>251</v>
      </c>
      <c r="BI50" s="3">
        <v>0</v>
      </c>
      <c r="BJ50" s="3">
        <v>0.01</v>
      </c>
      <c r="BK50" s="3">
        <v>0</v>
      </c>
      <c r="BL50" s="3">
        <v>0</v>
      </c>
      <c r="BM50" s="3">
        <v>0.01</v>
      </c>
      <c r="BN50" s="3">
        <v>2.9</v>
      </c>
      <c r="BO50" s="3" t="s">
        <v>11</v>
      </c>
      <c r="BP50" s="3" t="s">
        <v>11</v>
      </c>
      <c r="BQ50" s="3" t="s">
        <v>11</v>
      </c>
      <c r="BR50" s="3" t="s">
        <v>11</v>
      </c>
      <c r="BS50" s="3" t="s">
        <v>11</v>
      </c>
      <c r="BT50" s="3">
        <v>-3.04</v>
      </c>
      <c r="BU50" s="3" t="s">
        <v>11</v>
      </c>
      <c r="BV50" s="18" t="str">
        <f t="shared" si="32"/>
        <v/>
      </c>
      <c r="BW50" s="18">
        <f t="shared" si="33"/>
        <v>-1.9999999999999996</v>
      </c>
      <c r="BX50" s="18" t="str">
        <f t="shared" si="34"/>
        <v/>
      </c>
      <c r="BY50" s="18" t="str">
        <f t="shared" si="35"/>
        <v/>
      </c>
    </row>
    <row r="51" spans="1:77" x14ac:dyDescent="0.2">
      <c r="A51" s="16" t="s">
        <v>87</v>
      </c>
      <c r="B51" s="3">
        <v>0.03</v>
      </c>
      <c r="C51" s="3">
        <v>6.3299999999999997E-3</v>
      </c>
      <c r="D51" s="3">
        <v>0</v>
      </c>
      <c r="E51" s="3">
        <v>0</v>
      </c>
      <c r="F51" s="3">
        <v>0.03</v>
      </c>
      <c r="G51" s="17">
        <v>-3.05</v>
      </c>
      <c r="H51" s="17" t="s">
        <v>11</v>
      </c>
      <c r="I51" s="17" t="s">
        <v>11</v>
      </c>
      <c r="J51" s="17" t="s">
        <v>11</v>
      </c>
      <c r="K51" s="17">
        <v>-8.83</v>
      </c>
      <c r="L51" s="17" t="s">
        <v>11</v>
      </c>
      <c r="M51" s="17">
        <v>-3.04</v>
      </c>
      <c r="N51" s="17" t="s">
        <v>11</v>
      </c>
      <c r="P51" s="18">
        <f t="shared" si="24"/>
        <v>-1.5228787452803374</v>
      </c>
      <c r="Q51" s="18">
        <f t="shared" si="25"/>
        <v>-2.1985962899826448</v>
      </c>
      <c r="R51" s="18" t="str">
        <f t="shared" si="26"/>
        <v/>
      </c>
      <c r="S51" s="18" t="str">
        <f t="shared" si="27"/>
        <v/>
      </c>
      <c r="AN51" s="1" t="s">
        <v>188</v>
      </c>
      <c r="AO51" s="1" t="s">
        <v>438</v>
      </c>
      <c r="AP51" s="3">
        <v>0</v>
      </c>
      <c r="AQ51" s="3">
        <v>0</v>
      </c>
      <c r="AR51" s="3">
        <v>0</v>
      </c>
      <c r="AS51" s="3">
        <v>0</v>
      </c>
      <c r="AT51" s="3">
        <f t="shared" si="2"/>
        <v>0</v>
      </c>
      <c r="AU51" s="3" t="s">
        <v>11</v>
      </c>
      <c r="AV51" s="3" t="s">
        <v>11</v>
      </c>
      <c r="AW51" s="3" t="s">
        <v>11</v>
      </c>
      <c r="AX51" s="3" t="s">
        <v>11</v>
      </c>
      <c r="AY51" s="3" t="s">
        <v>11</v>
      </c>
      <c r="AZ51" s="3" t="s">
        <v>11</v>
      </c>
      <c r="BA51" s="3" t="s">
        <v>11</v>
      </c>
      <c r="BB51" s="3" t="s">
        <v>11</v>
      </c>
      <c r="BC51" s="18" t="str">
        <f t="shared" si="52"/>
        <v/>
      </c>
      <c r="BD51" s="18" t="str">
        <f t="shared" si="53"/>
        <v/>
      </c>
      <c r="BE51" s="18" t="str">
        <f t="shared" si="54"/>
        <v/>
      </c>
      <c r="BF51" s="18" t="str">
        <f t="shared" si="55"/>
        <v/>
      </c>
      <c r="BH51" s="19" t="s">
        <v>252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 t="s">
        <v>11</v>
      </c>
      <c r="BO51" s="3" t="s">
        <v>11</v>
      </c>
      <c r="BP51" s="3" t="s">
        <v>11</v>
      </c>
      <c r="BQ51" s="3" t="s">
        <v>11</v>
      </c>
      <c r="BR51" s="3" t="s">
        <v>11</v>
      </c>
      <c r="BS51" s="3" t="s">
        <v>11</v>
      </c>
      <c r="BT51" s="3" t="s">
        <v>11</v>
      </c>
      <c r="BU51" s="3" t="s">
        <v>11</v>
      </c>
      <c r="BV51" s="18" t="str">
        <f t="shared" si="32"/>
        <v/>
      </c>
      <c r="BW51" s="18" t="str">
        <f t="shared" si="33"/>
        <v/>
      </c>
      <c r="BX51" s="18" t="str">
        <f t="shared" si="34"/>
        <v/>
      </c>
      <c r="BY51" s="18" t="str">
        <f t="shared" si="35"/>
        <v/>
      </c>
    </row>
    <row r="52" spans="1:77" x14ac:dyDescent="0.2">
      <c r="A52" s="16" t="s">
        <v>93</v>
      </c>
      <c r="B52" s="3">
        <v>0</v>
      </c>
      <c r="C52" s="3">
        <v>0</v>
      </c>
      <c r="D52" s="3">
        <v>0.01</v>
      </c>
      <c r="E52" s="3">
        <v>0.03</v>
      </c>
      <c r="F52" s="3">
        <v>0.03</v>
      </c>
      <c r="G52" s="17" t="s">
        <v>11</v>
      </c>
      <c r="H52" s="17" t="s">
        <v>11</v>
      </c>
      <c r="I52" s="17">
        <v>2.69</v>
      </c>
      <c r="J52" s="17" t="s">
        <v>11</v>
      </c>
      <c r="K52" s="17">
        <v>3.09</v>
      </c>
      <c r="L52" s="17" t="s">
        <v>11</v>
      </c>
      <c r="M52" s="17">
        <v>8.73</v>
      </c>
      <c r="N52" s="17" t="s">
        <v>11</v>
      </c>
      <c r="P52" s="18" t="str">
        <f t="shared" si="24"/>
        <v/>
      </c>
      <c r="Q52" s="18" t="str">
        <f t="shared" si="25"/>
        <v/>
      </c>
      <c r="R52" s="18">
        <f t="shared" si="26"/>
        <v>-1.9999999999999996</v>
      </c>
      <c r="S52" s="18">
        <f t="shared" si="27"/>
        <v>-1.5228787452803374</v>
      </c>
      <c r="AN52" s="1" t="s">
        <v>190</v>
      </c>
      <c r="AO52" s="1" t="s">
        <v>439</v>
      </c>
      <c r="AP52" s="3">
        <v>0</v>
      </c>
      <c r="AQ52" s="3">
        <v>0</v>
      </c>
      <c r="AR52" s="3">
        <v>0</v>
      </c>
      <c r="AS52" s="3">
        <v>0</v>
      </c>
      <c r="AT52" s="3">
        <f t="shared" si="2"/>
        <v>0</v>
      </c>
      <c r="AU52" s="3" t="s">
        <v>11</v>
      </c>
      <c r="AV52" s="3" t="s">
        <v>11</v>
      </c>
      <c r="AW52" s="3" t="s">
        <v>11</v>
      </c>
      <c r="AX52" s="3" t="s">
        <v>11</v>
      </c>
      <c r="AY52" s="3" t="s">
        <v>11</v>
      </c>
      <c r="AZ52" s="3" t="s">
        <v>11</v>
      </c>
      <c r="BA52" s="3" t="s">
        <v>11</v>
      </c>
      <c r="BB52" s="3" t="s">
        <v>11</v>
      </c>
      <c r="BC52" s="18" t="str">
        <f t="shared" si="52"/>
        <v/>
      </c>
      <c r="BD52" s="18" t="str">
        <f t="shared" si="53"/>
        <v/>
      </c>
      <c r="BE52" s="18" t="str">
        <f t="shared" si="54"/>
        <v/>
      </c>
      <c r="BF52" s="18" t="str">
        <f t="shared" si="55"/>
        <v/>
      </c>
      <c r="BH52" s="19" t="s">
        <v>253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 t="s">
        <v>11</v>
      </c>
      <c r="BO52" s="3" t="s">
        <v>11</v>
      </c>
      <c r="BP52" s="3" t="s">
        <v>11</v>
      </c>
      <c r="BQ52" s="3" t="s">
        <v>11</v>
      </c>
      <c r="BR52" s="3" t="s">
        <v>11</v>
      </c>
      <c r="BS52" s="3" t="s">
        <v>11</v>
      </c>
      <c r="BT52" s="3" t="s">
        <v>11</v>
      </c>
      <c r="BU52" s="3" t="s">
        <v>11</v>
      </c>
      <c r="BV52" s="18" t="str">
        <f t="shared" si="32"/>
        <v/>
      </c>
      <c r="BW52" s="18" t="str">
        <f t="shared" si="33"/>
        <v/>
      </c>
      <c r="BX52" s="18" t="str">
        <f t="shared" si="34"/>
        <v/>
      </c>
      <c r="BY52" s="18" t="str">
        <f t="shared" si="35"/>
        <v/>
      </c>
    </row>
    <row r="53" spans="1:77" x14ac:dyDescent="0.2">
      <c r="A53" s="16" t="s">
        <v>94</v>
      </c>
      <c r="B53" s="3">
        <v>0</v>
      </c>
      <c r="C53" s="3">
        <v>0.03</v>
      </c>
      <c r="D53" s="3">
        <v>8.43E-3</v>
      </c>
      <c r="E53" s="3">
        <v>0</v>
      </c>
      <c r="F53" s="3">
        <v>0.03</v>
      </c>
      <c r="G53" s="17">
        <v>6.78</v>
      </c>
      <c r="H53" s="17" t="s">
        <v>11</v>
      </c>
      <c r="I53" s="17">
        <v>-3.17</v>
      </c>
      <c r="J53" s="17" t="s">
        <v>11</v>
      </c>
      <c r="K53" s="17">
        <v>3.09</v>
      </c>
      <c r="L53" s="17" t="s">
        <v>11</v>
      </c>
      <c r="M53" s="17">
        <v>-7.21</v>
      </c>
      <c r="N53" s="17" t="s">
        <v>11</v>
      </c>
      <c r="P53" s="18" t="str">
        <f t="shared" si="24"/>
        <v/>
      </c>
      <c r="Q53" s="18">
        <f t="shared" si="25"/>
        <v>-1.5228787452803374</v>
      </c>
      <c r="R53" s="18">
        <f t="shared" si="26"/>
        <v>-2.0741724253752576</v>
      </c>
      <c r="S53" s="18" t="str">
        <f t="shared" si="27"/>
        <v/>
      </c>
      <c r="AN53" s="1" t="s">
        <v>197</v>
      </c>
      <c r="AO53" s="1" t="s">
        <v>440</v>
      </c>
      <c r="AP53" s="3">
        <v>0</v>
      </c>
      <c r="AQ53" s="3">
        <v>0</v>
      </c>
      <c r="AR53" s="3">
        <v>0</v>
      </c>
      <c r="AS53" s="3">
        <v>0</v>
      </c>
      <c r="AT53" s="3">
        <f t="shared" si="2"/>
        <v>0</v>
      </c>
      <c r="AU53" s="3" t="s">
        <v>11</v>
      </c>
      <c r="AV53" s="3" t="s">
        <v>11</v>
      </c>
      <c r="AW53" s="3" t="s">
        <v>11</v>
      </c>
      <c r="AX53" s="3" t="s">
        <v>11</v>
      </c>
      <c r="AY53" s="3" t="s">
        <v>11</v>
      </c>
      <c r="AZ53" s="3" t="s">
        <v>11</v>
      </c>
      <c r="BA53" s="3" t="s">
        <v>11</v>
      </c>
      <c r="BB53" s="3" t="s">
        <v>11</v>
      </c>
      <c r="BC53" s="18" t="str">
        <f t="shared" si="52"/>
        <v/>
      </c>
      <c r="BD53" s="18" t="str">
        <f t="shared" si="53"/>
        <v/>
      </c>
      <c r="BE53" s="18" t="str">
        <f t="shared" si="54"/>
        <v/>
      </c>
      <c r="BF53" s="18" t="str">
        <f t="shared" si="55"/>
        <v/>
      </c>
      <c r="BH53" s="19" t="s">
        <v>254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 t="s">
        <v>11</v>
      </c>
      <c r="BO53" s="3" t="s">
        <v>11</v>
      </c>
      <c r="BP53" s="3" t="s">
        <v>11</v>
      </c>
      <c r="BQ53" s="3" t="s">
        <v>11</v>
      </c>
      <c r="BR53" s="3" t="s">
        <v>11</v>
      </c>
      <c r="BS53" s="3" t="s">
        <v>11</v>
      </c>
      <c r="BT53" s="3" t="s">
        <v>11</v>
      </c>
      <c r="BU53" s="3" t="s">
        <v>11</v>
      </c>
      <c r="BV53" s="18" t="str">
        <f t="shared" si="32"/>
        <v/>
      </c>
      <c r="BW53" s="18" t="str">
        <f t="shared" si="33"/>
        <v/>
      </c>
      <c r="BX53" s="18" t="str">
        <f t="shared" si="34"/>
        <v/>
      </c>
      <c r="BY53" s="18" t="str">
        <f t="shared" si="35"/>
        <v/>
      </c>
    </row>
    <row r="54" spans="1:77" x14ac:dyDescent="0.2">
      <c r="A54" s="16" t="s">
        <v>28</v>
      </c>
      <c r="B54" s="3">
        <v>0.02</v>
      </c>
      <c r="C54" s="3">
        <v>0</v>
      </c>
      <c r="D54" s="3">
        <v>0</v>
      </c>
      <c r="E54" s="3">
        <v>0.02</v>
      </c>
      <c r="F54" s="3">
        <v>0.02</v>
      </c>
      <c r="G54" s="17">
        <v>-5.12</v>
      </c>
      <c r="H54" s="17" t="s">
        <v>11</v>
      </c>
      <c r="I54" s="17">
        <v>4.71</v>
      </c>
      <c r="J54" s="17" t="s">
        <v>11</v>
      </c>
      <c r="K54" s="17">
        <v>-4.9000000000000004</v>
      </c>
      <c r="L54" s="17" t="s">
        <v>11</v>
      </c>
      <c r="M54" s="17">
        <v>4.91</v>
      </c>
      <c r="N54" s="17" t="s">
        <v>11</v>
      </c>
      <c r="P54" s="18">
        <f t="shared" si="24"/>
        <v>-1.6989700043360185</v>
      </c>
      <c r="Q54" s="18" t="str">
        <f t="shared" si="25"/>
        <v/>
      </c>
      <c r="R54" s="18" t="str">
        <f t="shared" si="26"/>
        <v/>
      </c>
      <c r="S54" s="18">
        <f t="shared" si="27"/>
        <v>-1.6989700043360185</v>
      </c>
      <c r="AN54" s="1" t="s">
        <v>198</v>
      </c>
      <c r="AO54" s="1" t="s">
        <v>441</v>
      </c>
      <c r="AP54" s="3">
        <v>0</v>
      </c>
      <c r="AQ54" s="3">
        <v>0</v>
      </c>
      <c r="AR54" s="3">
        <v>0</v>
      </c>
      <c r="AS54" s="3">
        <v>0</v>
      </c>
      <c r="AT54" s="3">
        <f t="shared" si="2"/>
        <v>0</v>
      </c>
      <c r="AU54" s="3" t="s">
        <v>11</v>
      </c>
      <c r="AV54" s="3" t="s">
        <v>11</v>
      </c>
      <c r="AW54" s="3" t="s">
        <v>11</v>
      </c>
      <c r="AX54" s="3" t="s">
        <v>11</v>
      </c>
      <c r="AY54" s="3" t="s">
        <v>11</v>
      </c>
      <c r="AZ54" s="3" t="s">
        <v>11</v>
      </c>
      <c r="BA54" s="3" t="s">
        <v>11</v>
      </c>
      <c r="BB54" s="3" t="s">
        <v>11</v>
      </c>
      <c r="BC54" s="18" t="str">
        <f t="shared" si="52"/>
        <v/>
      </c>
      <c r="BD54" s="18" t="str">
        <f t="shared" si="53"/>
        <v/>
      </c>
      <c r="BE54" s="18" t="str">
        <f t="shared" si="54"/>
        <v/>
      </c>
      <c r="BF54" s="18" t="str">
        <f t="shared" si="55"/>
        <v/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 t="s">
        <v>11</v>
      </c>
      <c r="BO54" s="3" t="s">
        <v>11</v>
      </c>
      <c r="BP54" s="3" t="s">
        <v>11</v>
      </c>
      <c r="BQ54" s="3" t="s">
        <v>11</v>
      </c>
      <c r="BR54" s="3" t="s">
        <v>11</v>
      </c>
      <c r="BS54" s="3" t="s">
        <v>11</v>
      </c>
      <c r="BT54" s="3" t="s">
        <v>11</v>
      </c>
      <c r="BU54" s="3" t="s">
        <v>11</v>
      </c>
      <c r="BV54" s="18" t="str">
        <f t="shared" si="32"/>
        <v/>
      </c>
      <c r="BW54" s="18" t="str">
        <f t="shared" si="33"/>
        <v/>
      </c>
      <c r="BX54" s="18" t="str">
        <f t="shared" si="34"/>
        <v/>
      </c>
      <c r="BY54" s="18" t="str">
        <f t="shared" si="35"/>
        <v/>
      </c>
    </row>
    <row r="55" spans="1:77" x14ac:dyDescent="0.2">
      <c r="A55" s="16" t="s">
        <v>33</v>
      </c>
      <c r="B55" s="3">
        <v>0</v>
      </c>
      <c r="C55" s="3">
        <v>0.01</v>
      </c>
      <c r="D55" s="3">
        <v>0.02</v>
      </c>
      <c r="E55" s="3">
        <v>0.02</v>
      </c>
      <c r="F55" s="3">
        <v>0.02</v>
      </c>
      <c r="G55" s="17">
        <v>4.84</v>
      </c>
      <c r="H55" s="17" t="s">
        <v>11</v>
      </c>
      <c r="I55" s="17">
        <v>1.27</v>
      </c>
      <c r="J55" s="17" t="s">
        <v>11</v>
      </c>
      <c r="K55" s="17">
        <v>5.14</v>
      </c>
      <c r="L55" s="17" t="s">
        <v>11</v>
      </c>
      <c r="M55" s="17">
        <v>1.28</v>
      </c>
      <c r="N55" s="17" t="s">
        <v>11</v>
      </c>
      <c r="P55" s="18" t="str">
        <f t="shared" si="24"/>
        <v/>
      </c>
      <c r="Q55" s="18">
        <f t="shared" si="25"/>
        <v>-1.9999999999999996</v>
      </c>
      <c r="R55" s="18">
        <f t="shared" si="26"/>
        <v>-1.6989700043360185</v>
      </c>
      <c r="S55" s="18">
        <f t="shared" si="27"/>
        <v>-1.6989700043360185</v>
      </c>
    </row>
    <row r="56" spans="1:77" x14ac:dyDescent="0.2">
      <c r="A56" s="16" t="s">
        <v>35</v>
      </c>
      <c r="B56" s="3">
        <v>0</v>
      </c>
      <c r="C56" s="3">
        <v>0</v>
      </c>
      <c r="D56" s="3">
        <v>0</v>
      </c>
      <c r="E56" s="3">
        <v>0.02</v>
      </c>
      <c r="F56" s="3">
        <v>0.02</v>
      </c>
      <c r="G56" s="17" t="s">
        <v>11</v>
      </c>
      <c r="H56" s="17" t="s">
        <v>11</v>
      </c>
      <c r="I56" s="17">
        <v>6.72</v>
      </c>
      <c r="J56" s="17" t="s">
        <v>11</v>
      </c>
      <c r="K56" s="17" t="s">
        <v>11</v>
      </c>
      <c r="L56" s="17" t="s">
        <v>11</v>
      </c>
      <c r="M56" s="17">
        <v>6.98</v>
      </c>
      <c r="N56" s="17" t="s">
        <v>11</v>
      </c>
      <c r="P56" s="18" t="str">
        <f t="shared" si="24"/>
        <v/>
      </c>
      <c r="Q56" s="18" t="str">
        <f t="shared" si="25"/>
        <v/>
      </c>
      <c r="R56" s="18" t="str">
        <f t="shared" si="26"/>
        <v/>
      </c>
      <c r="S56" s="18">
        <f t="shared" si="27"/>
        <v>-1.6989700043360185</v>
      </c>
    </row>
    <row r="57" spans="1:77" x14ac:dyDescent="0.2">
      <c r="A57" s="16" t="s">
        <v>37</v>
      </c>
      <c r="B57" s="3">
        <v>0</v>
      </c>
      <c r="C57" s="3">
        <v>0.02</v>
      </c>
      <c r="D57" s="3">
        <v>0</v>
      </c>
      <c r="E57" s="3">
        <v>0.02</v>
      </c>
      <c r="F57" s="3">
        <v>0.02</v>
      </c>
      <c r="G57" s="17">
        <v>4.84</v>
      </c>
      <c r="H57" s="17" t="s">
        <v>11</v>
      </c>
      <c r="I57" s="17">
        <v>6.61</v>
      </c>
      <c r="J57" s="17" t="s">
        <v>11</v>
      </c>
      <c r="K57" s="17" t="s">
        <v>11</v>
      </c>
      <c r="L57" s="17" t="s">
        <v>11</v>
      </c>
      <c r="M57" s="17">
        <v>1.26</v>
      </c>
      <c r="N57" s="17" t="s">
        <v>11</v>
      </c>
      <c r="P57" s="18" t="str">
        <f t="shared" si="24"/>
        <v/>
      </c>
      <c r="Q57" s="18">
        <f t="shared" si="25"/>
        <v>-1.6989700043360185</v>
      </c>
      <c r="R57" s="18" t="str">
        <f t="shared" si="26"/>
        <v/>
      </c>
      <c r="S57" s="18">
        <f t="shared" si="27"/>
        <v>-1.6989700043360185</v>
      </c>
    </row>
    <row r="58" spans="1:77" x14ac:dyDescent="0.2">
      <c r="A58" s="16" t="s">
        <v>38</v>
      </c>
      <c r="B58" s="3">
        <v>0.02</v>
      </c>
      <c r="C58" s="3">
        <v>0</v>
      </c>
      <c r="D58" s="3">
        <v>0</v>
      </c>
      <c r="E58" s="3">
        <v>0</v>
      </c>
      <c r="F58" s="3">
        <v>0.02</v>
      </c>
      <c r="G58" s="17">
        <v>-5.12</v>
      </c>
      <c r="H58" s="17" t="s">
        <v>11</v>
      </c>
      <c r="I58" s="17" t="s">
        <v>11</v>
      </c>
      <c r="J58" s="17" t="s">
        <v>11</v>
      </c>
      <c r="K58" s="17">
        <v>-4.9000000000000004</v>
      </c>
      <c r="L58" s="17" t="s">
        <v>11</v>
      </c>
      <c r="M58" s="17" t="s">
        <v>11</v>
      </c>
      <c r="N58" s="17" t="s">
        <v>11</v>
      </c>
      <c r="P58" s="18">
        <f t="shared" si="24"/>
        <v>-1.6989700043360185</v>
      </c>
      <c r="Q58" s="18" t="str">
        <f t="shared" si="25"/>
        <v/>
      </c>
      <c r="R58" s="18" t="str">
        <f t="shared" si="26"/>
        <v/>
      </c>
      <c r="S58" s="18" t="str">
        <f t="shared" si="27"/>
        <v/>
      </c>
    </row>
    <row r="59" spans="1:77" x14ac:dyDescent="0.2">
      <c r="A59" s="16" t="s">
        <v>39</v>
      </c>
      <c r="B59" s="3">
        <v>0</v>
      </c>
      <c r="C59" s="3">
        <v>0</v>
      </c>
      <c r="D59" s="3">
        <v>0</v>
      </c>
      <c r="E59" s="3">
        <v>0.02</v>
      </c>
      <c r="F59" s="3">
        <v>0.02</v>
      </c>
      <c r="G59" s="17" t="s">
        <v>11</v>
      </c>
      <c r="H59" s="17" t="s">
        <v>11</v>
      </c>
      <c r="I59" s="17">
        <v>6.61</v>
      </c>
      <c r="J59" s="17" t="s">
        <v>11</v>
      </c>
      <c r="K59" s="17" t="s">
        <v>11</v>
      </c>
      <c r="L59" s="17" t="s">
        <v>11</v>
      </c>
      <c r="M59" s="17">
        <v>6.82</v>
      </c>
      <c r="N59" s="17" t="s">
        <v>11</v>
      </c>
      <c r="P59" s="18" t="str">
        <f t="shared" si="24"/>
        <v/>
      </c>
      <c r="Q59" s="18" t="str">
        <f t="shared" si="25"/>
        <v/>
      </c>
      <c r="R59" s="18" t="str">
        <f t="shared" si="26"/>
        <v/>
      </c>
      <c r="S59" s="18">
        <f t="shared" si="27"/>
        <v>-1.6989700043360185</v>
      </c>
    </row>
    <row r="60" spans="1:77" x14ac:dyDescent="0.2">
      <c r="A60" s="16" t="s">
        <v>50</v>
      </c>
      <c r="B60" s="3">
        <v>0</v>
      </c>
      <c r="C60" s="3">
        <v>0</v>
      </c>
      <c r="D60" s="3">
        <v>0</v>
      </c>
      <c r="E60" s="3">
        <v>0.02</v>
      </c>
      <c r="F60" s="3">
        <v>0.02</v>
      </c>
      <c r="G60" s="17" t="s">
        <v>11</v>
      </c>
      <c r="H60" s="17" t="s">
        <v>11</v>
      </c>
      <c r="I60" s="17">
        <v>4.72</v>
      </c>
      <c r="J60" s="17" t="s">
        <v>11</v>
      </c>
      <c r="K60" s="17" t="s">
        <v>11</v>
      </c>
      <c r="L60" s="17" t="s">
        <v>11</v>
      </c>
      <c r="M60" s="17">
        <v>4.91</v>
      </c>
      <c r="N60" s="17" t="s">
        <v>11</v>
      </c>
      <c r="P60" s="18" t="str">
        <f t="shared" si="24"/>
        <v/>
      </c>
      <c r="Q60" s="18" t="str">
        <f t="shared" si="25"/>
        <v/>
      </c>
      <c r="R60" s="18" t="str">
        <f t="shared" si="26"/>
        <v/>
      </c>
      <c r="S60" s="18">
        <f t="shared" si="27"/>
        <v>-1.6989700043360185</v>
      </c>
    </row>
    <row r="61" spans="1:77" x14ac:dyDescent="0.2">
      <c r="A61" s="16" t="s">
        <v>51</v>
      </c>
      <c r="B61" s="3">
        <v>0.02</v>
      </c>
      <c r="C61" s="3">
        <v>0</v>
      </c>
      <c r="D61" s="3">
        <v>0</v>
      </c>
      <c r="E61" s="3">
        <v>7.8200000000000006E-3</v>
      </c>
      <c r="F61" s="3">
        <v>0.02</v>
      </c>
      <c r="G61" s="17">
        <v>-5.12</v>
      </c>
      <c r="H61" s="17" t="s">
        <v>11</v>
      </c>
      <c r="I61" s="17">
        <v>2.85</v>
      </c>
      <c r="J61" s="17" t="s">
        <v>11</v>
      </c>
      <c r="K61" s="17">
        <v>-4.9000000000000004</v>
      </c>
      <c r="L61" s="17" t="s">
        <v>11</v>
      </c>
      <c r="M61" s="17">
        <v>2.97</v>
      </c>
      <c r="N61" s="17" t="s">
        <v>11</v>
      </c>
      <c r="P61" s="18">
        <f t="shared" si="24"/>
        <v>-1.6989700043360185</v>
      </c>
      <c r="Q61" s="18" t="str">
        <f t="shared" si="25"/>
        <v/>
      </c>
      <c r="R61" s="18" t="str">
        <f t="shared" si="26"/>
        <v/>
      </c>
      <c r="S61" s="18">
        <f t="shared" si="27"/>
        <v>-2.106793246940152</v>
      </c>
    </row>
    <row r="62" spans="1:77" x14ac:dyDescent="0.2">
      <c r="A62" s="16" t="s">
        <v>56</v>
      </c>
      <c r="B62" s="3">
        <v>0.02</v>
      </c>
      <c r="C62" s="3">
        <v>0</v>
      </c>
      <c r="D62" s="3">
        <v>0</v>
      </c>
      <c r="E62" s="3">
        <v>0</v>
      </c>
      <c r="F62" s="3">
        <v>0.02</v>
      </c>
      <c r="G62" s="17">
        <v>-5.12</v>
      </c>
      <c r="H62" s="17" t="s">
        <v>11</v>
      </c>
      <c r="I62" s="17" t="s">
        <v>11</v>
      </c>
      <c r="J62" s="17" t="s">
        <v>11</v>
      </c>
      <c r="K62" s="17">
        <v>-4.9000000000000004</v>
      </c>
      <c r="L62" s="17" t="s">
        <v>11</v>
      </c>
      <c r="M62" s="17" t="s">
        <v>11</v>
      </c>
      <c r="N62" s="17" t="s">
        <v>11</v>
      </c>
      <c r="P62" s="18">
        <f t="shared" si="24"/>
        <v>-1.6989700043360185</v>
      </c>
      <c r="Q62" s="18" t="str">
        <f t="shared" si="25"/>
        <v/>
      </c>
      <c r="R62" s="18" t="str">
        <f t="shared" si="26"/>
        <v/>
      </c>
      <c r="S62" s="18" t="str">
        <f t="shared" si="27"/>
        <v/>
      </c>
    </row>
    <row r="63" spans="1:77" x14ac:dyDescent="0.2">
      <c r="A63" s="16" t="s">
        <v>63</v>
      </c>
      <c r="B63" s="3">
        <v>0</v>
      </c>
      <c r="C63" s="3">
        <v>0.02</v>
      </c>
      <c r="D63" s="3">
        <v>8.3599999999999994E-3</v>
      </c>
      <c r="E63" s="3">
        <v>0</v>
      </c>
      <c r="F63" s="3">
        <v>0.02</v>
      </c>
      <c r="G63" s="17">
        <v>5.01</v>
      </c>
      <c r="H63" s="17" t="s">
        <v>11</v>
      </c>
      <c r="I63" s="17">
        <v>-3.17</v>
      </c>
      <c r="J63" s="17" t="s">
        <v>11</v>
      </c>
      <c r="K63" s="17">
        <v>3.09</v>
      </c>
      <c r="L63" s="17" t="s">
        <v>11</v>
      </c>
      <c r="M63" s="17">
        <v>-5.24</v>
      </c>
      <c r="N63" s="17" t="s">
        <v>11</v>
      </c>
      <c r="P63" s="18" t="str">
        <f t="shared" si="24"/>
        <v/>
      </c>
      <c r="Q63" s="18">
        <f t="shared" si="25"/>
        <v>-1.6989700043360185</v>
      </c>
      <c r="R63" s="18">
        <f t="shared" si="26"/>
        <v>-2.0777937225609833</v>
      </c>
      <c r="S63" s="18" t="str">
        <f t="shared" si="27"/>
        <v/>
      </c>
    </row>
    <row r="64" spans="1:77" x14ac:dyDescent="0.2">
      <c r="A64" s="16" t="s">
        <v>66</v>
      </c>
      <c r="B64" s="3">
        <v>0</v>
      </c>
      <c r="C64" s="3">
        <v>0</v>
      </c>
      <c r="D64" s="3">
        <v>0.02</v>
      </c>
      <c r="E64" s="3">
        <v>0</v>
      </c>
      <c r="F64" s="3">
        <v>0.02</v>
      </c>
      <c r="G64" s="17" t="s">
        <v>11</v>
      </c>
      <c r="H64" s="17" t="s">
        <v>11</v>
      </c>
      <c r="I64" s="17">
        <v>-5.33</v>
      </c>
      <c r="J64" s="17" t="s">
        <v>11</v>
      </c>
      <c r="K64" s="17">
        <v>5.19</v>
      </c>
      <c r="L64" s="17" t="s">
        <v>11</v>
      </c>
      <c r="M64" s="17" t="s">
        <v>11</v>
      </c>
      <c r="N64" s="17" t="s">
        <v>11</v>
      </c>
      <c r="P64" s="18" t="str">
        <f t="shared" si="24"/>
        <v/>
      </c>
      <c r="Q64" s="18" t="str">
        <f t="shared" si="25"/>
        <v/>
      </c>
      <c r="R64" s="18">
        <f t="shared" si="26"/>
        <v>-1.6989700043360185</v>
      </c>
      <c r="S64" s="18" t="str">
        <f t="shared" si="27"/>
        <v/>
      </c>
    </row>
    <row r="65" spans="1:19" x14ac:dyDescent="0.2">
      <c r="A65" s="16" t="s">
        <v>85</v>
      </c>
      <c r="B65" s="3">
        <v>0</v>
      </c>
      <c r="C65" s="3">
        <v>0.02</v>
      </c>
      <c r="D65" s="3">
        <v>0.01</v>
      </c>
      <c r="E65" s="3">
        <v>0</v>
      </c>
      <c r="F65" s="3">
        <v>0.02</v>
      </c>
      <c r="G65" s="17">
        <v>4.84</v>
      </c>
      <c r="H65" s="17" t="s">
        <v>11</v>
      </c>
      <c r="I65" s="17">
        <v>-3.17</v>
      </c>
      <c r="J65" s="17" t="s">
        <v>11</v>
      </c>
      <c r="K65" s="17">
        <v>3.09</v>
      </c>
      <c r="L65" s="17" t="s">
        <v>11</v>
      </c>
      <c r="M65" s="17">
        <v>-5.13</v>
      </c>
      <c r="N65" s="17" t="s">
        <v>11</v>
      </c>
      <c r="P65" s="18" t="str">
        <f t="shared" si="24"/>
        <v/>
      </c>
      <c r="Q65" s="18">
        <f t="shared" si="25"/>
        <v>-1.6989700043360185</v>
      </c>
      <c r="R65" s="18">
        <f t="shared" si="26"/>
        <v>-1.9999999999999996</v>
      </c>
      <c r="S65" s="18" t="str">
        <f t="shared" si="27"/>
        <v/>
      </c>
    </row>
    <row r="66" spans="1:19" x14ac:dyDescent="0.2">
      <c r="A66" s="16" t="s">
        <v>88</v>
      </c>
      <c r="B66" s="3">
        <v>0.02</v>
      </c>
      <c r="C66" s="3">
        <v>0</v>
      </c>
      <c r="D66" s="3">
        <v>8.3599999999999994E-3</v>
      </c>
      <c r="E66" s="3">
        <v>8.6400000000000001E-3</v>
      </c>
      <c r="F66" s="3">
        <v>0.02</v>
      </c>
      <c r="G66" s="17">
        <v>-5.12</v>
      </c>
      <c r="H66" s="17" t="s">
        <v>11</v>
      </c>
      <c r="I66" s="17">
        <v>-1.0900000000000001</v>
      </c>
      <c r="J66" s="17" t="s">
        <v>11</v>
      </c>
      <c r="K66" s="17">
        <v>-1.64</v>
      </c>
      <c r="L66" s="17" t="s">
        <v>11</v>
      </c>
      <c r="M66" s="17">
        <v>2.97</v>
      </c>
      <c r="N66" s="17" t="s">
        <v>11</v>
      </c>
      <c r="P66" s="18">
        <f t="shared" si="24"/>
        <v>-1.6989700043360185</v>
      </c>
      <c r="Q66" s="18" t="str">
        <f t="shared" si="25"/>
        <v/>
      </c>
      <c r="R66" s="18">
        <f t="shared" si="26"/>
        <v>-2.0777937225609833</v>
      </c>
      <c r="S66" s="18">
        <f t="shared" si="27"/>
        <v>-2.0634862575211064</v>
      </c>
    </row>
    <row r="67" spans="1:19" x14ac:dyDescent="0.2">
      <c r="A67" s="16" t="s">
        <v>90</v>
      </c>
      <c r="B67" s="3">
        <v>0.02</v>
      </c>
      <c r="C67" s="3">
        <v>0</v>
      </c>
      <c r="D67" s="3">
        <v>0</v>
      </c>
      <c r="E67" s="3">
        <v>0</v>
      </c>
      <c r="F67" s="3">
        <v>0.02</v>
      </c>
      <c r="G67" s="17">
        <v>-5.12</v>
      </c>
      <c r="H67" s="17" t="s">
        <v>11</v>
      </c>
      <c r="I67" s="17" t="s">
        <v>11</v>
      </c>
      <c r="J67" s="17" t="s">
        <v>11</v>
      </c>
      <c r="K67" s="17">
        <v>-4.9000000000000004</v>
      </c>
      <c r="L67" s="17" t="s">
        <v>11</v>
      </c>
      <c r="M67" s="17" t="s">
        <v>11</v>
      </c>
      <c r="N67" s="17" t="s">
        <v>11</v>
      </c>
      <c r="P67" s="18">
        <f t="shared" si="24"/>
        <v>-1.6989700043360185</v>
      </c>
      <c r="Q67" s="18" t="str">
        <f t="shared" si="25"/>
        <v/>
      </c>
      <c r="R67" s="18" t="str">
        <f t="shared" si="26"/>
        <v/>
      </c>
      <c r="S67" s="18" t="str">
        <f t="shared" si="27"/>
        <v/>
      </c>
    </row>
    <row r="68" spans="1:19" x14ac:dyDescent="0.2">
      <c r="A68" s="16" t="s">
        <v>96</v>
      </c>
      <c r="B68" s="3">
        <v>0</v>
      </c>
      <c r="C68" s="3">
        <v>0</v>
      </c>
      <c r="D68" s="3">
        <v>0.02</v>
      </c>
      <c r="E68" s="3">
        <v>0</v>
      </c>
      <c r="F68" s="3">
        <v>0.02</v>
      </c>
      <c r="G68" s="17" t="s">
        <v>11</v>
      </c>
      <c r="H68" s="17" t="s">
        <v>11</v>
      </c>
      <c r="I68" s="17">
        <v>-5.31</v>
      </c>
      <c r="J68" s="17" t="s">
        <v>11</v>
      </c>
      <c r="K68" s="17">
        <v>5.13</v>
      </c>
      <c r="L68" s="17" t="s">
        <v>11</v>
      </c>
      <c r="M68" s="17" t="s">
        <v>11</v>
      </c>
      <c r="N68" s="17" t="s">
        <v>11</v>
      </c>
      <c r="P68" s="18" t="str">
        <f t="shared" ref="P68:P101" si="56">IFERROR(LOG(B68,10),"")</f>
        <v/>
      </c>
      <c r="Q68" s="18" t="str">
        <f t="shared" ref="Q68:Q101" si="57">IFERROR(LOG(C68,10),"")</f>
        <v/>
      </c>
      <c r="R68" s="18">
        <f t="shared" ref="R68:R101" si="58">IFERROR(LOG(D68,10),"")</f>
        <v>-1.6989700043360185</v>
      </c>
      <c r="S68" s="18" t="str">
        <f t="shared" ref="S68:S101" si="59">IFERROR(LOG(E68,10),"")</f>
        <v/>
      </c>
    </row>
    <row r="69" spans="1:19" x14ac:dyDescent="0.2">
      <c r="A69" s="16" t="s">
        <v>44</v>
      </c>
      <c r="B69" s="3">
        <v>0</v>
      </c>
      <c r="C69" s="3">
        <v>0.01</v>
      </c>
      <c r="D69" s="3">
        <v>0</v>
      </c>
      <c r="E69" s="3">
        <v>0</v>
      </c>
      <c r="F69" s="3">
        <v>0.01</v>
      </c>
      <c r="G69" s="17">
        <v>2.9</v>
      </c>
      <c r="H69" s="17" t="s">
        <v>11</v>
      </c>
      <c r="I69" s="17" t="s">
        <v>11</v>
      </c>
      <c r="J69" s="17" t="s">
        <v>11</v>
      </c>
      <c r="K69" s="17" t="s">
        <v>11</v>
      </c>
      <c r="L69" s="17" t="s">
        <v>11</v>
      </c>
      <c r="M69" s="17">
        <v>-3.04</v>
      </c>
      <c r="N69" s="17" t="s">
        <v>11</v>
      </c>
      <c r="P69" s="18" t="str">
        <f t="shared" si="56"/>
        <v/>
      </c>
      <c r="Q69" s="18">
        <f t="shared" si="57"/>
        <v>-1.9999999999999996</v>
      </c>
      <c r="R69" s="18" t="str">
        <f t="shared" si="58"/>
        <v/>
      </c>
      <c r="S69" s="18" t="str">
        <f t="shared" si="59"/>
        <v/>
      </c>
    </row>
    <row r="70" spans="1:19" x14ac:dyDescent="0.2">
      <c r="A70" s="16" t="s">
        <v>46</v>
      </c>
      <c r="B70" s="3">
        <v>0</v>
      </c>
      <c r="C70" s="3">
        <v>4.8900000000000002E-3</v>
      </c>
      <c r="D70" s="3">
        <v>0</v>
      </c>
      <c r="E70" s="3">
        <v>0.01</v>
      </c>
      <c r="F70" s="3">
        <v>0.01</v>
      </c>
      <c r="G70" s="17">
        <v>2.9</v>
      </c>
      <c r="H70" s="17" t="s">
        <v>11</v>
      </c>
      <c r="I70" s="17">
        <v>6.58</v>
      </c>
      <c r="J70" s="17" t="s">
        <v>11</v>
      </c>
      <c r="K70" s="17" t="s">
        <v>11</v>
      </c>
      <c r="L70" s="17" t="s">
        <v>11</v>
      </c>
      <c r="M70" s="17">
        <v>2.16</v>
      </c>
      <c r="N70" s="17" t="s">
        <v>11</v>
      </c>
      <c r="P70" s="18" t="str">
        <f t="shared" si="56"/>
        <v/>
      </c>
      <c r="Q70" s="18">
        <f t="shared" si="57"/>
        <v>-2.3106911408763793</v>
      </c>
      <c r="R70" s="18" t="str">
        <f t="shared" si="58"/>
        <v/>
      </c>
      <c r="S70" s="18">
        <f t="shared" si="59"/>
        <v>-1.9999999999999996</v>
      </c>
    </row>
    <row r="71" spans="1:19" x14ac:dyDescent="0.2">
      <c r="A71" s="16" t="s">
        <v>67</v>
      </c>
      <c r="B71" s="3">
        <v>0</v>
      </c>
      <c r="C71" s="3">
        <v>0</v>
      </c>
      <c r="D71" s="3">
        <v>0</v>
      </c>
      <c r="E71" s="3">
        <v>0.01</v>
      </c>
      <c r="F71" s="3">
        <v>0.01</v>
      </c>
      <c r="G71" s="17" t="s">
        <v>11</v>
      </c>
      <c r="H71" s="17" t="s">
        <v>11</v>
      </c>
      <c r="I71" s="17">
        <v>2.85</v>
      </c>
      <c r="J71" s="17" t="s">
        <v>11</v>
      </c>
      <c r="K71" s="17" t="s">
        <v>11</v>
      </c>
      <c r="L71" s="17" t="s">
        <v>11</v>
      </c>
      <c r="M71" s="17">
        <v>2.97</v>
      </c>
      <c r="N71" s="17" t="s">
        <v>11</v>
      </c>
      <c r="P71" s="18" t="str">
        <f t="shared" si="56"/>
        <v/>
      </c>
      <c r="Q71" s="18" t="str">
        <f t="shared" si="57"/>
        <v/>
      </c>
      <c r="R71" s="18" t="str">
        <f t="shared" si="58"/>
        <v/>
      </c>
      <c r="S71" s="18">
        <f t="shared" si="59"/>
        <v>-1.9999999999999996</v>
      </c>
    </row>
    <row r="72" spans="1:19" x14ac:dyDescent="0.2">
      <c r="A72" s="16" t="s">
        <v>74</v>
      </c>
      <c r="B72" s="3">
        <v>0</v>
      </c>
      <c r="C72" s="3">
        <v>0.01</v>
      </c>
      <c r="D72" s="3">
        <v>0</v>
      </c>
      <c r="E72" s="3">
        <v>0</v>
      </c>
      <c r="F72" s="3">
        <v>0.01</v>
      </c>
      <c r="G72" s="17">
        <v>2.9</v>
      </c>
      <c r="H72" s="17" t="s">
        <v>11</v>
      </c>
      <c r="I72" s="17" t="s">
        <v>11</v>
      </c>
      <c r="J72" s="17" t="s">
        <v>11</v>
      </c>
      <c r="K72" s="17" t="s">
        <v>11</v>
      </c>
      <c r="L72" s="17" t="s">
        <v>11</v>
      </c>
      <c r="M72" s="17">
        <v>-3.04</v>
      </c>
      <c r="N72" s="17" t="s">
        <v>11</v>
      </c>
      <c r="P72" s="18" t="str">
        <f t="shared" si="56"/>
        <v/>
      </c>
      <c r="Q72" s="18">
        <f t="shared" si="57"/>
        <v>-1.9999999999999996</v>
      </c>
      <c r="R72" s="18" t="str">
        <f t="shared" si="58"/>
        <v/>
      </c>
      <c r="S72" s="18" t="str">
        <f t="shared" si="59"/>
        <v/>
      </c>
    </row>
    <row r="73" spans="1:19" x14ac:dyDescent="0.2">
      <c r="A73" s="16" t="s">
        <v>75</v>
      </c>
      <c r="B73" s="3">
        <v>0</v>
      </c>
      <c r="C73" s="3">
        <v>0.01</v>
      </c>
      <c r="D73" s="3">
        <v>0</v>
      </c>
      <c r="E73" s="3">
        <v>0</v>
      </c>
      <c r="F73" s="3">
        <v>0.01</v>
      </c>
      <c r="G73" s="17">
        <v>2.9</v>
      </c>
      <c r="H73" s="17" t="s">
        <v>11</v>
      </c>
      <c r="I73" s="17" t="s">
        <v>11</v>
      </c>
      <c r="J73" s="17" t="s">
        <v>11</v>
      </c>
      <c r="K73" s="17" t="s">
        <v>11</v>
      </c>
      <c r="L73" s="17" t="s">
        <v>11</v>
      </c>
      <c r="M73" s="17">
        <v>-3.04</v>
      </c>
      <c r="N73" s="17" t="s">
        <v>11</v>
      </c>
      <c r="P73" s="18" t="str">
        <f t="shared" si="56"/>
        <v/>
      </c>
      <c r="Q73" s="18">
        <f t="shared" si="57"/>
        <v>-1.9999999999999996</v>
      </c>
      <c r="R73" s="18" t="str">
        <f t="shared" si="58"/>
        <v/>
      </c>
      <c r="S73" s="18" t="str">
        <f t="shared" si="59"/>
        <v/>
      </c>
    </row>
    <row r="74" spans="1:19" x14ac:dyDescent="0.2">
      <c r="A74" s="16" t="s">
        <v>40</v>
      </c>
      <c r="B74" s="3">
        <v>0</v>
      </c>
      <c r="C74" s="3">
        <v>0</v>
      </c>
      <c r="D74" s="3">
        <v>0</v>
      </c>
      <c r="E74" s="3">
        <v>9.4500000000000001E-3</v>
      </c>
      <c r="F74" s="3">
        <v>9.4500000000000001E-3</v>
      </c>
      <c r="G74" s="17" t="s">
        <v>11</v>
      </c>
      <c r="H74" s="17" t="s">
        <v>11</v>
      </c>
      <c r="I74" s="17">
        <v>2.85</v>
      </c>
      <c r="J74" s="17" t="s">
        <v>11</v>
      </c>
      <c r="K74" s="17" t="s">
        <v>11</v>
      </c>
      <c r="L74" s="17" t="s">
        <v>11</v>
      </c>
      <c r="M74" s="17">
        <v>2.97</v>
      </c>
      <c r="N74" s="17" t="s">
        <v>11</v>
      </c>
      <c r="P74" s="18" t="str">
        <f t="shared" si="56"/>
        <v/>
      </c>
      <c r="Q74" s="18" t="str">
        <f t="shared" si="57"/>
        <v/>
      </c>
      <c r="R74" s="18" t="str">
        <f t="shared" si="58"/>
        <v/>
      </c>
      <c r="S74" s="18">
        <f t="shared" si="59"/>
        <v>-2.024568191490737</v>
      </c>
    </row>
    <row r="75" spans="1:19" x14ac:dyDescent="0.2">
      <c r="A75" s="16" t="s">
        <v>69</v>
      </c>
      <c r="B75" s="3">
        <v>0</v>
      </c>
      <c r="C75" s="3">
        <v>0</v>
      </c>
      <c r="D75" s="3">
        <v>8.6700000000000006E-3</v>
      </c>
      <c r="E75" s="3">
        <v>0</v>
      </c>
      <c r="F75" s="3">
        <v>8.6700000000000006E-3</v>
      </c>
      <c r="G75" s="17" t="s">
        <v>11</v>
      </c>
      <c r="H75" s="17" t="s">
        <v>11</v>
      </c>
      <c r="I75" s="17">
        <v>-3.17</v>
      </c>
      <c r="J75" s="17" t="s">
        <v>11</v>
      </c>
      <c r="K75" s="17">
        <v>3.09</v>
      </c>
      <c r="L75" s="17" t="s">
        <v>11</v>
      </c>
      <c r="M75" s="17" t="s">
        <v>11</v>
      </c>
      <c r="N75" s="17" t="s">
        <v>11</v>
      </c>
      <c r="P75" s="18" t="str">
        <f t="shared" si="56"/>
        <v/>
      </c>
      <c r="Q75" s="18" t="str">
        <f t="shared" si="57"/>
        <v/>
      </c>
      <c r="R75" s="18">
        <f t="shared" si="58"/>
        <v>-2.0619809025237892</v>
      </c>
      <c r="S75" s="18" t="str">
        <f t="shared" si="59"/>
        <v/>
      </c>
    </row>
    <row r="76" spans="1:19" x14ac:dyDescent="0.2">
      <c r="A76" s="16" t="s">
        <v>57</v>
      </c>
      <c r="B76" s="3">
        <v>0</v>
      </c>
      <c r="C76" s="3">
        <v>0</v>
      </c>
      <c r="D76" s="3">
        <v>8.3300000000000006E-3</v>
      </c>
      <c r="E76" s="3">
        <v>3.5799999999999998E-3</v>
      </c>
      <c r="F76" s="3">
        <v>8.3300000000000006E-3</v>
      </c>
      <c r="G76" s="17" t="s">
        <v>11</v>
      </c>
      <c r="H76" s="17" t="s">
        <v>11</v>
      </c>
      <c r="I76" s="17">
        <v>-1.83</v>
      </c>
      <c r="J76" s="17" t="s">
        <v>11</v>
      </c>
      <c r="K76" s="17">
        <v>5.13</v>
      </c>
      <c r="L76" s="17" t="s">
        <v>11</v>
      </c>
      <c r="M76" s="17">
        <v>2.97</v>
      </c>
      <c r="N76" s="17" t="s">
        <v>11</v>
      </c>
      <c r="P76" s="18" t="str">
        <f t="shared" si="56"/>
        <v/>
      </c>
      <c r="Q76" s="18" t="str">
        <f t="shared" si="57"/>
        <v/>
      </c>
      <c r="R76" s="18">
        <f t="shared" si="58"/>
        <v>-2.079354998593212</v>
      </c>
      <c r="S76" s="18">
        <f t="shared" si="59"/>
        <v>-2.4461169733561254</v>
      </c>
    </row>
    <row r="77" spans="1:19" x14ac:dyDescent="0.2">
      <c r="A77" s="16" t="s">
        <v>59</v>
      </c>
      <c r="B77" s="3">
        <v>0</v>
      </c>
      <c r="C77" s="3">
        <v>0</v>
      </c>
      <c r="D77" s="3">
        <v>0</v>
      </c>
      <c r="E77" s="3">
        <v>7.9799999999999992E-3</v>
      </c>
      <c r="F77" s="3">
        <v>7.9799999999999992E-3</v>
      </c>
      <c r="G77" s="17" t="s">
        <v>11</v>
      </c>
      <c r="H77" s="17" t="s">
        <v>11</v>
      </c>
      <c r="I77" s="17">
        <v>2.85</v>
      </c>
      <c r="J77" s="17" t="s">
        <v>11</v>
      </c>
      <c r="K77" s="17" t="s">
        <v>11</v>
      </c>
      <c r="L77" s="17" t="s">
        <v>11</v>
      </c>
      <c r="M77" s="17">
        <v>2.97</v>
      </c>
      <c r="N77" s="17" t="s">
        <v>11</v>
      </c>
      <c r="P77" s="18" t="str">
        <f t="shared" si="56"/>
        <v/>
      </c>
      <c r="Q77" s="18" t="str">
        <f t="shared" si="57"/>
        <v/>
      </c>
      <c r="R77" s="18" t="str">
        <f t="shared" si="58"/>
        <v/>
      </c>
      <c r="S77" s="18">
        <f t="shared" si="59"/>
        <v>-2.0979971086492704</v>
      </c>
    </row>
    <row r="78" spans="1:19" x14ac:dyDescent="0.2">
      <c r="A78" s="16" t="s">
        <v>47</v>
      </c>
      <c r="B78" s="3">
        <v>0</v>
      </c>
      <c r="C78" s="3">
        <v>0</v>
      </c>
      <c r="D78" s="3">
        <v>0</v>
      </c>
      <c r="E78" s="3">
        <v>7.4799999999999997E-3</v>
      </c>
      <c r="F78" s="3">
        <v>7.4799999999999997E-3</v>
      </c>
      <c r="G78" s="17" t="s">
        <v>11</v>
      </c>
      <c r="H78" s="17" t="s">
        <v>11</v>
      </c>
      <c r="I78" s="17">
        <v>2.85</v>
      </c>
      <c r="J78" s="17" t="s">
        <v>11</v>
      </c>
      <c r="K78" s="17" t="s">
        <v>11</v>
      </c>
      <c r="L78" s="17" t="s">
        <v>11</v>
      </c>
      <c r="M78" s="17">
        <v>2.97</v>
      </c>
      <c r="N78" s="17" t="s">
        <v>11</v>
      </c>
      <c r="P78" s="18" t="str">
        <f t="shared" si="56"/>
        <v/>
      </c>
      <c r="Q78" s="18" t="str">
        <f t="shared" si="57"/>
        <v/>
      </c>
      <c r="R78" s="18" t="str">
        <f t="shared" si="58"/>
        <v/>
      </c>
      <c r="S78" s="18">
        <f t="shared" si="59"/>
        <v>-2.1260984021355385</v>
      </c>
    </row>
    <row r="79" spans="1:19" x14ac:dyDescent="0.2">
      <c r="A79" s="16" t="s">
        <v>89</v>
      </c>
      <c r="B79" s="3">
        <v>0</v>
      </c>
      <c r="C79" s="3">
        <v>0</v>
      </c>
      <c r="D79" s="3">
        <v>6.4700000000000001E-3</v>
      </c>
      <c r="E79" s="3">
        <v>5.79E-3</v>
      </c>
      <c r="F79" s="3">
        <v>6.4700000000000001E-3</v>
      </c>
      <c r="G79" s="17" t="s">
        <v>11</v>
      </c>
      <c r="H79" s="17" t="s">
        <v>11</v>
      </c>
      <c r="I79" s="17">
        <v>-1.0900000000000001</v>
      </c>
      <c r="J79" s="17" t="s">
        <v>11</v>
      </c>
      <c r="K79" s="17">
        <v>3.09</v>
      </c>
      <c r="L79" s="17" t="s">
        <v>11</v>
      </c>
      <c r="M79" s="17">
        <v>2.97</v>
      </c>
      <c r="N79" s="17" t="s">
        <v>11</v>
      </c>
      <c r="P79" s="18" t="str">
        <f t="shared" si="56"/>
        <v/>
      </c>
      <c r="Q79" s="18" t="str">
        <f t="shared" si="57"/>
        <v/>
      </c>
      <c r="R79" s="18">
        <f t="shared" si="58"/>
        <v>-2.1890957193312994</v>
      </c>
      <c r="S79" s="18">
        <f t="shared" si="59"/>
        <v>-2.2373214362725635</v>
      </c>
    </row>
    <row r="80" spans="1:19" x14ac:dyDescent="0.2">
      <c r="A80" s="16" t="s">
        <v>81</v>
      </c>
      <c r="B80" s="3">
        <v>0</v>
      </c>
      <c r="C80" s="3">
        <v>5.7200000000000003E-3</v>
      </c>
      <c r="D80" s="3">
        <v>0</v>
      </c>
      <c r="E80" s="3">
        <v>0</v>
      </c>
      <c r="F80" s="3">
        <v>5.7200000000000003E-3</v>
      </c>
      <c r="G80" s="17">
        <v>2.9</v>
      </c>
      <c r="H80" s="17" t="s">
        <v>11</v>
      </c>
      <c r="I80" s="17" t="s">
        <v>11</v>
      </c>
      <c r="J80" s="17" t="s">
        <v>11</v>
      </c>
      <c r="K80" s="17" t="s">
        <v>11</v>
      </c>
      <c r="L80" s="17" t="s">
        <v>11</v>
      </c>
      <c r="M80" s="17">
        <v>-3.04</v>
      </c>
      <c r="N80" s="17" t="s">
        <v>11</v>
      </c>
      <c r="P80" s="18" t="str">
        <f t="shared" si="56"/>
        <v/>
      </c>
      <c r="Q80" s="18">
        <f t="shared" si="57"/>
        <v>-2.2426039712069756</v>
      </c>
      <c r="R80" s="18" t="str">
        <f t="shared" si="58"/>
        <v/>
      </c>
      <c r="S80" s="18" t="str">
        <f t="shared" si="59"/>
        <v/>
      </c>
    </row>
    <row r="81" spans="1:19" x14ac:dyDescent="0.2">
      <c r="A81" s="16" t="s">
        <v>2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17" t="s">
        <v>11</v>
      </c>
      <c r="H81" s="17" t="s">
        <v>11</v>
      </c>
      <c r="I81" s="17" t="s">
        <v>11</v>
      </c>
      <c r="J81" s="17" t="s">
        <v>11</v>
      </c>
      <c r="K81" s="17" t="s">
        <v>11</v>
      </c>
      <c r="L81" s="17" t="s">
        <v>11</v>
      </c>
      <c r="M81" s="17" t="s">
        <v>11</v>
      </c>
      <c r="N81" s="17" t="s">
        <v>11</v>
      </c>
      <c r="P81" s="18" t="str">
        <f t="shared" si="56"/>
        <v/>
      </c>
      <c r="Q81" s="18" t="str">
        <f t="shared" si="57"/>
        <v/>
      </c>
      <c r="R81" s="18" t="str">
        <f t="shared" si="58"/>
        <v/>
      </c>
      <c r="S81" s="18" t="str">
        <f t="shared" si="59"/>
        <v/>
      </c>
    </row>
    <row r="82" spans="1:19" x14ac:dyDescent="0.2">
      <c r="A82" s="16" t="s">
        <v>29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17" t="s">
        <v>11</v>
      </c>
      <c r="H82" s="17" t="s">
        <v>11</v>
      </c>
      <c r="I82" s="17" t="s">
        <v>11</v>
      </c>
      <c r="J82" s="17" t="s">
        <v>11</v>
      </c>
      <c r="K82" s="17" t="s">
        <v>11</v>
      </c>
      <c r="L82" s="17" t="s">
        <v>11</v>
      </c>
      <c r="M82" s="17" t="s">
        <v>11</v>
      </c>
      <c r="N82" s="17" t="s">
        <v>11</v>
      </c>
      <c r="P82" s="18" t="str">
        <f t="shared" si="56"/>
        <v/>
      </c>
      <c r="Q82" s="18" t="str">
        <f t="shared" si="57"/>
        <v/>
      </c>
      <c r="R82" s="18" t="str">
        <f t="shared" si="58"/>
        <v/>
      </c>
      <c r="S82" s="18" t="str">
        <f t="shared" si="59"/>
        <v/>
      </c>
    </row>
    <row r="83" spans="1:19" x14ac:dyDescent="0.2">
      <c r="A83" s="16" t="s">
        <v>43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17" t="s">
        <v>11</v>
      </c>
      <c r="H83" s="17" t="s">
        <v>11</v>
      </c>
      <c r="I83" s="17" t="s">
        <v>11</v>
      </c>
      <c r="J83" s="17" t="s">
        <v>11</v>
      </c>
      <c r="K83" s="17" t="s">
        <v>11</v>
      </c>
      <c r="L83" s="17" t="s">
        <v>11</v>
      </c>
      <c r="M83" s="17" t="s">
        <v>11</v>
      </c>
      <c r="N83" s="17" t="s">
        <v>11</v>
      </c>
      <c r="P83" s="18" t="str">
        <f t="shared" si="56"/>
        <v/>
      </c>
      <c r="Q83" s="18" t="str">
        <f t="shared" si="57"/>
        <v/>
      </c>
      <c r="R83" s="18" t="str">
        <f t="shared" si="58"/>
        <v/>
      </c>
      <c r="S83" s="18" t="str">
        <f t="shared" si="59"/>
        <v/>
      </c>
    </row>
    <row r="84" spans="1:19" x14ac:dyDescent="0.2">
      <c r="A84" s="16" t="s">
        <v>45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17" t="s">
        <v>11</v>
      </c>
      <c r="H84" s="17" t="s">
        <v>11</v>
      </c>
      <c r="I84" s="17" t="s">
        <v>11</v>
      </c>
      <c r="J84" s="17" t="s">
        <v>11</v>
      </c>
      <c r="K84" s="17" t="s">
        <v>11</v>
      </c>
      <c r="L84" s="17" t="s">
        <v>11</v>
      </c>
      <c r="M84" s="17" t="s">
        <v>11</v>
      </c>
      <c r="N84" s="17" t="s">
        <v>11</v>
      </c>
      <c r="P84" s="18" t="str">
        <f t="shared" si="56"/>
        <v/>
      </c>
      <c r="Q84" s="18" t="str">
        <f t="shared" si="57"/>
        <v/>
      </c>
      <c r="R84" s="18" t="str">
        <f t="shared" si="58"/>
        <v/>
      </c>
      <c r="S84" s="18" t="str">
        <f t="shared" si="59"/>
        <v/>
      </c>
    </row>
    <row r="85" spans="1:19" x14ac:dyDescent="0.2">
      <c r="A85" s="16" t="s">
        <v>48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17" t="s">
        <v>11</v>
      </c>
      <c r="H85" s="17" t="s">
        <v>11</v>
      </c>
      <c r="I85" s="17" t="s">
        <v>11</v>
      </c>
      <c r="J85" s="17" t="s">
        <v>11</v>
      </c>
      <c r="K85" s="17" t="s">
        <v>11</v>
      </c>
      <c r="L85" s="17" t="s">
        <v>11</v>
      </c>
      <c r="M85" s="17" t="s">
        <v>11</v>
      </c>
      <c r="N85" s="17" t="s">
        <v>11</v>
      </c>
      <c r="P85" s="18" t="str">
        <f t="shared" si="56"/>
        <v/>
      </c>
      <c r="Q85" s="18" t="str">
        <f t="shared" si="57"/>
        <v/>
      </c>
      <c r="R85" s="18" t="str">
        <f t="shared" si="58"/>
        <v/>
      </c>
      <c r="S85" s="18" t="str">
        <f t="shared" si="59"/>
        <v/>
      </c>
    </row>
    <row r="86" spans="1:19" x14ac:dyDescent="0.2">
      <c r="A86" s="16" t="s">
        <v>58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17" t="s">
        <v>11</v>
      </c>
      <c r="H86" s="17" t="s">
        <v>11</v>
      </c>
      <c r="I86" s="17" t="s">
        <v>11</v>
      </c>
      <c r="J86" s="17" t="s">
        <v>11</v>
      </c>
      <c r="K86" s="17" t="s">
        <v>11</v>
      </c>
      <c r="L86" s="17" t="s">
        <v>11</v>
      </c>
      <c r="M86" s="17" t="s">
        <v>11</v>
      </c>
      <c r="N86" s="17" t="s">
        <v>11</v>
      </c>
      <c r="P86" s="18" t="str">
        <f t="shared" si="56"/>
        <v/>
      </c>
      <c r="Q86" s="18" t="str">
        <f t="shared" si="57"/>
        <v/>
      </c>
      <c r="R86" s="18" t="str">
        <f t="shared" si="58"/>
        <v/>
      </c>
      <c r="S86" s="18" t="str">
        <f t="shared" si="59"/>
        <v/>
      </c>
    </row>
    <row r="87" spans="1:19" x14ac:dyDescent="0.2">
      <c r="A87" s="16" t="s">
        <v>61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17" t="s">
        <v>11</v>
      </c>
      <c r="H87" s="17" t="s">
        <v>11</v>
      </c>
      <c r="I87" s="17" t="s">
        <v>11</v>
      </c>
      <c r="J87" s="17" t="s">
        <v>11</v>
      </c>
      <c r="K87" s="17" t="s">
        <v>11</v>
      </c>
      <c r="L87" s="17" t="s">
        <v>11</v>
      </c>
      <c r="M87" s="17" t="s">
        <v>11</v>
      </c>
      <c r="N87" s="17" t="s">
        <v>11</v>
      </c>
      <c r="P87" s="18" t="str">
        <f t="shared" si="56"/>
        <v/>
      </c>
      <c r="Q87" s="18" t="str">
        <f t="shared" si="57"/>
        <v/>
      </c>
      <c r="R87" s="18" t="str">
        <f t="shared" si="58"/>
        <v/>
      </c>
      <c r="S87" s="18" t="str">
        <f t="shared" si="59"/>
        <v/>
      </c>
    </row>
    <row r="88" spans="1:19" x14ac:dyDescent="0.2">
      <c r="A88" s="16" t="s">
        <v>65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17" t="s">
        <v>11</v>
      </c>
      <c r="H88" s="17" t="s">
        <v>11</v>
      </c>
      <c r="I88" s="17" t="s">
        <v>11</v>
      </c>
      <c r="J88" s="17" t="s">
        <v>11</v>
      </c>
      <c r="K88" s="17" t="s">
        <v>11</v>
      </c>
      <c r="L88" s="17" t="s">
        <v>11</v>
      </c>
      <c r="M88" s="17" t="s">
        <v>11</v>
      </c>
      <c r="N88" s="17" t="s">
        <v>11</v>
      </c>
      <c r="P88" s="18" t="str">
        <f t="shared" si="56"/>
        <v/>
      </c>
      <c r="Q88" s="18" t="str">
        <f t="shared" si="57"/>
        <v/>
      </c>
      <c r="R88" s="18" t="str">
        <f t="shared" si="58"/>
        <v/>
      </c>
      <c r="S88" s="18" t="str">
        <f t="shared" si="59"/>
        <v/>
      </c>
    </row>
    <row r="89" spans="1:19" x14ac:dyDescent="0.2">
      <c r="A89" s="16" t="s">
        <v>7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17" t="s">
        <v>11</v>
      </c>
      <c r="H89" s="17" t="s">
        <v>11</v>
      </c>
      <c r="I89" s="17" t="s">
        <v>11</v>
      </c>
      <c r="J89" s="17" t="s">
        <v>11</v>
      </c>
      <c r="K89" s="17" t="s">
        <v>11</v>
      </c>
      <c r="L89" s="17" t="s">
        <v>11</v>
      </c>
      <c r="M89" s="17" t="s">
        <v>11</v>
      </c>
      <c r="N89" s="17" t="s">
        <v>11</v>
      </c>
      <c r="P89" s="18" t="str">
        <f t="shared" si="56"/>
        <v/>
      </c>
      <c r="Q89" s="18" t="str">
        <f t="shared" si="57"/>
        <v/>
      </c>
      <c r="R89" s="18" t="str">
        <f t="shared" si="58"/>
        <v/>
      </c>
      <c r="S89" s="18" t="str">
        <f t="shared" si="59"/>
        <v/>
      </c>
    </row>
    <row r="90" spans="1:19" x14ac:dyDescent="0.2">
      <c r="A90" s="16" t="s">
        <v>71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17" t="s">
        <v>11</v>
      </c>
      <c r="H90" s="17" t="s">
        <v>11</v>
      </c>
      <c r="I90" s="17" t="s">
        <v>11</v>
      </c>
      <c r="J90" s="17" t="s">
        <v>11</v>
      </c>
      <c r="K90" s="17" t="s">
        <v>11</v>
      </c>
      <c r="L90" s="17" t="s">
        <v>11</v>
      </c>
      <c r="M90" s="17" t="s">
        <v>11</v>
      </c>
      <c r="N90" s="17" t="s">
        <v>11</v>
      </c>
      <c r="P90" s="18" t="str">
        <f t="shared" si="56"/>
        <v/>
      </c>
      <c r="Q90" s="18" t="str">
        <f t="shared" si="57"/>
        <v/>
      </c>
      <c r="R90" s="18" t="str">
        <f t="shared" si="58"/>
        <v/>
      </c>
      <c r="S90" s="18" t="str">
        <f t="shared" si="59"/>
        <v/>
      </c>
    </row>
    <row r="91" spans="1:19" x14ac:dyDescent="0.2">
      <c r="A91" s="16" t="s">
        <v>72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17" t="s">
        <v>11</v>
      </c>
      <c r="H91" s="17" t="s">
        <v>11</v>
      </c>
      <c r="I91" s="17" t="s">
        <v>11</v>
      </c>
      <c r="J91" s="17" t="s">
        <v>11</v>
      </c>
      <c r="K91" s="17" t="s">
        <v>11</v>
      </c>
      <c r="L91" s="17" t="s">
        <v>11</v>
      </c>
      <c r="M91" s="17" t="s">
        <v>11</v>
      </c>
      <c r="N91" s="17" t="s">
        <v>11</v>
      </c>
      <c r="P91" s="18" t="str">
        <f t="shared" si="56"/>
        <v/>
      </c>
      <c r="Q91" s="18" t="str">
        <f t="shared" si="57"/>
        <v/>
      </c>
      <c r="R91" s="18" t="str">
        <f t="shared" si="58"/>
        <v/>
      </c>
      <c r="S91" s="18" t="str">
        <f t="shared" si="59"/>
        <v/>
      </c>
    </row>
    <row r="92" spans="1:19" x14ac:dyDescent="0.2">
      <c r="A92" s="16" t="s">
        <v>82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17" t="s">
        <v>11</v>
      </c>
      <c r="H92" s="17" t="s">
        <v>11</v>
      </c>
      <c r="I92" s="17" t="s">
        <v>11</v>
      </c>
      <c r="J92" s="17" t="s">
        <v>11</v>
      </c>
      <c r="K92" s="17" t="s">
        <v>11</v>
      </c>
      <c r="L92" s="17" t="s">
        <v>11</v>
      </c>
      <c r="M92" s="17" t="s">
        <v>11</v>
      </c>
      <c r="N92" s="17" t="s">
        <v>11</v>
      </c>
      <c r="P92" s="18" t="str">
        <f t="shared" si="56"/>
        <v/>
      </c>
      <c r="Q92" s="18" t="str">
        <f t="shared" si="57"/>
        <v/>
      </c>
      <c r="R92" s="18" t="str">
        <f t="shared" si="58"/>
        <v/>
      </c>
      <c r="S92" s="18" t="str">
        <f t="shared" si="59"/>
        <v/>
      </c>
    </row>
    <row r="93" spans="1:19" x14ac:dyDescent="0.2">
      <c r="A93" s="16" t="s">
        <v>83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17" t="s">
        <v>11</v>
      </c>
      <c r="H93" s="17" t="s">
        <v>11</v>
      </c>
      <c r="I93" s="17" t="s">
        <v>11</v>
      </c>
      <c r="J93" s="17" t="s">
        <v>11</v>
      </c>
      <c r="K93" s="17" t="s">
        <v>11</v>
      </c>
      <c r="L93" s="17" t="s">
        <v>11</v>
      </c>
      <c r="M93" s="17" t="s">
        <v>11</v>
      </c>
      <c r="N93" s="17" t="s">
        <v>11</v>
      </c>
      <c r="P93" s="18" t="str">
        <f t="shared" si="56"/>
        <v/>
      </c>
      <c r="Q93" s="18" t="str">
        <f t="shared" si="57"/>
        <v/>
      </c>
      <c r="R93" s="18" t="str">
        <f t="shared" si="58"/>
        <v/>
      </c>
      <c r="S93" s="18" t="str">
        <f t="shared" si="59"/>
        <v/>
      </c>
    </row>
    <row r="94" spans="1:19" x14ac:dyDescent="0.2">
      <c r="A94" s="16" t="s">
        <v>84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17" t="s">
        <v>11</v>
      </c>
      <c r="H94" s="17" t="s">
        <v>11</v>
      </c>
      <c r="I94" s="17" t="s">
        <v>11</v>
      </c>
      <c r="J94" s="17" t="s">
        <v>11</v>
      </c>
      <c r="K94" s="17" t="s">
        <v>11</v>
      </c>
      <c r="L94" s="17" t="s">
        <v>11</v>
      </c>
      <c r="M94" s="17" t="s">
        <v>11</v>
      </c>
      <c r="N94" s="17" t="s">
        <v>11</v>
      </c>
      <c r="P94" s="18" t="str">
        <f t="shared" si="56"/>
        <v/>
      </c>
      <c r="Q94" s="18" t="str">
        <f t="shared" si="57"/>
        <v/>
      </c>
      <c r="R94" s="18" t="str">
        <f t="shared" si="58"/>
        <v/>
      </c>
      <c r="S94" s="18" t="str">
        <f t="shared" si="59"/>
        <v/>
      </c>
    </row>
    <row r="95" spans="1:19" x14ac:dyDescent="0.2">
      <c r="A95" s="16" t="s">
        <v>86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17" t="s">
        <v>11</v>
      </c>
      <c r="H95" s="17" t="s">
        <v>11</v>
      </c>
      <c r="I95" s="17" t="s">
        <v>11</v>
      </c>
      <c r="J95" s="17" t="s">
        <v>11</v>
      </c>
      <c r="K95" s="17" t="s">
        <v>11</v>
      </c>
      <c r="L95" s="17" t="s">
        <v>11</v>
      </c>
      <c r="M95" s="17" t="s">
        <v>11</v>
      </c>
      <c r="N95" s="17" t="s">
        <v>11</v>
      </c>
      <c r="P95" s="18" t="str">
        <f t="shared" si="56"/>
        <v/>
      </c>
      <c r="Q95" s="18" t="str">
        <f t="shared" si="57"/>
        <v/>
      </c>
      <c r="R95" s="18" t="str">
        <f t="shared" si="58"/>
        <v/>
      </c>
      <c r="S95" s="18" t="str">
        <f t="shared" si="59"/>
        <v/>
      </c>
    </row>
    <row r="96" spans="1:19" x14ac:dyDescent="0.2">
      <c r="A96" s="16" t="s">
        <v>91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17" t="s">
        <v>11</v>
      </c>
      <c r="H96" s="17" t="s">
        <v>11</v>
      </c>
      <c r="I96" s="17" t="s">
        <v>11</v>
      </c>
      <c r="J96" s="17" t="s">
        <v>11</v>
      </c>
      <c r="K96" s="17" t="s">
        <v>11</v>
      </c>
      <c r="L96" s="17" t="s">
        <v>11</v>
      </c>
      <c r="M96" s="17" t="s">
        <v>11</v>
      </c>
      <c r="N96" s="17" t="s">
        <v>11</v>
      </c>
      <c r="P96" s="18" t="str">
        <f t="shared" si="56"/>
        <v/>
      </c>
      <c r="Q96" s="18" t="str">
        <f t="shared" si="57"/>
        <v/>
      </c>
      <c r="R96" s="18" t="str">
        <f t="shared" si="58"/>
        <v/>
      </c>
      <c r="S96" s="18" t="str">
        <f t="shared" si="59"/>
        <v/>
      </c>
    </row>
    <row r="97" spans="1:19" x14ac:dyDescent="0.2">
      <c r="A97" s="16" t="s">
        <v>92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17" t="s">
        <v>11</v>
      </c>
      <c r="H97" s="17" t="s">
        <v>11</v>
      </c>
      <c r="I97" s="17" t="s">
        <v>11</v>
      </c>
      <c r="J97" s="17" t="s">
        <v>11</v>
      </c>
      <c r="K97" s="17" t="s">
        <v>11</v>
      </c>
      <c r="L97" s="17" t="s">
        <v>11</v>
      </c>
      <c r="M97" s="17" t="s">
        <v>11</v>
      </c>
      <c r="N97" s="17" t="s">
        <v>11</v>
      </c>
      <c r="P97" s="18" t="str">
        <f t="shared" si="56"/>
        <v/>
      </c>
      <c r="Q97" s="18" t="str">
        <f t="shared" si="57"/>
        <v/>
      </c>
      <c r="R97" s="18" t="str">
        <f t="shared" si="58"/>
        <v/>
      </c>
      <c r="S97" s="18" t="str">
        <f t="shared" si="59"/>
        <v/>
      </c>
    </row>
    <row r="98" spans="1:19" x14ac:dyDescent="0.2">
      <c r="A98" s="16" t="s">
        <v>99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17" t="s">
        <v>11</v>
      </c>
      <c r="H98" s="17" t="s">
        <v>11</v>
      </c>
      <c r="I98" s="17" t="s">
        <v>11</v>
      </c>
      <c r="J98" s="17" t="s">
        <v>11</v>
      </c>
      <c r="K98" s="17" t="s">
        <v>11</v>
      </c>
      <c r="L98" s="17" t="s">
        <v>11</v>
      </c>
      <c r="M98" s="17" t="s">
        <v>11</v>
      </c>
      <c r="N98" s="17" t="s">
        <v>11</v>
      </c>
      <c r="P98" s="18" t="str">
        <f t="shared" si="56"/>
        <v/>
      </c>
      <c r="Q98" s="18" t="str">
        <f t="shared" si="57"/>
        <v/>
      </c>
      <c r="R98" s="18" t="str">
        <f t="shared" si="58"/>
        <v/>
      </c>
      <c r="S98" s="18" t="str">
        <f t="shared" si="59"/>
        <v/>
      </c>
    </row>
    <row r="99" spans="1:19" x14ac:dyDescent="0.2">
      <c r="A99" s="16" t="s">
        <v>101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17" t="s">
        <v>11</v>
      </c>
      <c r="H99" s="17" t="s">
        <v>11</v>
      </c>
      <c r="I99" s="17" t="s">
        <v>11</v>
      </c>
      <c r="J99" s="17" t="s">
        <v>11</v>
      </c>
      <c r="K99" s="17" t="s">
        <v>11</v>
      </c>
      <c r="L99" s="17" t="s">
        <v>11</v>
      </c>
      <c r="M99" s="17" t="s">
        <v>11</v>
      </c>
      <c r="N99" s="17" t="s">
        <v>11</v>
      </c>
      <c r="P99" s="18" t="str">
        <f t="shared" si="56"/>
        <v/>
      </c>
      <c r="Q99" s="18" t="str">
        <f t="shared" si="57"/>
        <v/>
      </c>
      <c r="R99" s="18" t="str">
        <f t="shared" si="58"/>
        <v/>
      </c>
      <c r="S99" s="18" t="str">
        <f t="shared" si="59"/>
        <v/>
      </c>
    </row>
    <row r="100" spans="1:19" x14ac:dyDescent="0.2">
      <c r="A100" s="16" t="s">
        <v>102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17" t="s">
        <v>11</v>
      </c>
      <c r="H100" s="17" t="s">
        <v>11</v>
      </c>
      <c r="I100" s="17" t="s">
        <v>11</v>
      </c>
      <c r="J100" s="17" t="s">
        <v>11</v>
      </c>
      <c r="K100" s="17" t="s">
        <v>11</v>
      </c>
      <c r="L100" s="17" t="s">
        <v>11</v>
      </c>
      <c r="M100" s="17" t="s">
        <v>11</v>
      </c>
      <c r="N100" s="17" t="s">
        <v>11</v>
      </c>
      <c r="P100" s="18" t="str">
        <f t="shared" si="56"/>
        <v/>
      </c>
      <c r="Q100" s="18" t="str">
        <f t="shared" si="57"/>
        <v/>
      </c>
      <c r="R100" s="18" t="str">
        <f t="shared" si="58"/>
        <v/>
      </c>
      <c r="S100" s="18" t="str">
        <f t="shared" si="59"/>
        <v/>
      </c>
    </row>
    <row r="101" spans="1:19" x14ac:dyDescent="0.2">
      <c r="A101" s="20" t="s">
        <v>5</v>
      </c>
      <c r="G101" s="3" t="e">
        <v>#N/A</v>
      </c>
      <c r="H101" s="3" t="e">
        <v>#N/A</v>
      </c>
      <c r="I101" s="3" t="e">
        <v>#N/A</v>
      </c>
      <c r="J101" s="3" t="e">
        <v>#N/A</v>
      </c>
      <c r="K101" s="3" t="e">
        <v>#N/A</v>
      </c>
      <c r="L101" s="3" t="e">
        <v>#N/A</v>
      </c>
      <c r="M101" s="3" t="e">
        <v>#N/A</v>
      </c>
      <c r="N101" s="3" t="e">
        <v>#N/A</v>
      </c>
      <c r="P101" s="18" t="str">
        <f t="shared" si="56"/>
        <v/>
      </c>
      <c r="Q101" s="18" t="str">
        <f t="shared" si="57"/>
        <v/>
      </c>
      <c r="R101" s="18" t="str">
        <f t="shared" si="58"/>
        <v/>
      </c>
      <c r="S101" s="18" t="str">
        <f t="shared" si="59"/>
        <v/>
      </c>
    </row>
    <row r="140" spans="60:60" x14ac:dyDescent="0.2">
      <c r="BH140" s="1"/>
    </row>
  </sheetData>
  <sortState xmlns:xlrd2="http://schemas.microsoft.com/office/spreadsheetml/2017/richdata2" ref="CU3:DI19">
    <sortCondition descending="1" ref="DA3:DA19"/>
  </sortState>
  <mergeCells count="32">
    <mergeCell ref="EL1:EM1"/>
    <mergeCell ref="EN1:EO1"/>
    <mergeCell ref="EY1:EZ1"/>
    <mergeCell ref="FA1:FB1"/>
    <mergeCell ref="DL1:DM1"/>
    <mergeCell ref="DR1:DS1"/>
    <mergeCell ref="DT1:DU1"/>
    <mergeCell ref="EE1:EF1"/>
    <mergeCell ref="EG1:EH1"/>
    <mergeCell ref="CP1:CQ1"/>
    <mergeCell ref="CR1:CS1"/>
    <mergeCell ref="CW1:CX1"/>
    <mergeCell ref="CY1:CZ1"/>
    <mergeCell ref="DJ1:DK1"/>
    <mergeCell ref="BK1:BL1"/>
    <mergeCell ref="BV1:BW1"/>
    <mergeCell ref="BX1:BY1"/>
    <mergeCell ref="CC1:CD1"/>
    <mergeCell ref="CE1:CF1"/>
    <mergeCell ref="BC1:BD1"/>
    <mergeCell ref="BE1:BF1"/>
    <mergeCell ref="BI1:BJ1"/>
    <mergeCell ref="X1:Y1"/>
    <mergeCell ref="AI1:AJ1"/>
    <mergeCell ref="AK1:AL1"/>
    <mergeCell ref="AP1:AQ1"/>
    <mergeCell ref="AR1:AS1"/>
    <mergeCell ref="B1:C1"/>
    <mergeCell ref="D1:E1"/>
    <mergeCell ref="P1:Q1"/>
    <mergeCell ref="R1:S1"/>
    <mergeCell ref="V1:W1"/>
  </mergeCells>
  <conditionalFormatting sqref="P3:S101">
    <cfRule type="colorScale" priority="8">
      <colorScale>
        <cfvo type="min"/>
        <cfvo type="max"/>
        <color rgb="FFFFC000"/>
        <color rgb="FFC00000"/>
      </colorScale>
    </cfRule>
  </conditionalFormatting>
  <conditionalFormatting sqref="AI3:AL43">
    <cfRule type="colorScale" priority="7">
      <colorScale>
        <cfvo type="min"/>
        <cfvo type="max"/>
        <color rgb="FFFFC000"/>
        <color rgb="FFC00000"/>
      </colorScale>
    </cfRule>
  </conditionalFormatting>
  <conditionalFormatting sqref="BC3:BF54">
    <cfRule type="colorScale" priority="6">
      <colorScale>
        <cfvo type="min"/>
        <cfvo type="max"/>
        <color rgb="FFFFC000"/>
        <color rgb="FFC00000"/>
      </colorScale>
    </cfRule>
  </conditionalFormatting>
  <conditionalFormatting sqref="BV3:BY54">
    <cfRule type="colorScale" priority="5">
      <colorScale>
        <cfvo type="min"/>
        <cfvo type="max"/>
        <color rgb="FFFFC000"/>
        <color rgb="FFC00000"/>
      </colorScale>
    </cfRule>
  </conditionalFormatting>
  <conditionalFormatting sqref="CP3:CS48">
    <cfRule type="colorScale" priority="4">
      <colorScale>
        <cfvo type="min"/>
        <cfvo type="max"/>
        <color rgb="FFFFC000"/>
        <color rgb="FFC00000"/>
      </colorScale>
    </cfRule>
  </conditionalFormatting>
  <conditionalFormatting sqref="DJ3:DM19">
    <cfRule type="colorScale" priority="3">
      <colorScale>
        <cfvo type="min"/>
        <cfvo type="max"/>
        <color rgb="FFFFC000"/>
        <color rgb="FFC00000"/>
      </colorScale>
    </cfRule>
  </conditionalFormatting>
  <conditionalFormatting sqref="EE3:EH15">
    <cfRule type="colorScale" priority="2">
      <colorScale>
        <cfvo type="min"/>
        <cfvo type="max"/>
        <color rgb="FFFFC000"/>
        <color rgb="FFC00000"/>
      </colorScale>
    </cfRule>
  </conditionalFormatting>
  <conditionalFormatting sqref="EY3:FB16">
    <cfRule type="colorScale" priority="1">
      <colorScale>
        <cfvo type="min"/>
        <cfvo type="max"/>
        <color rgb="FFFFC000"/>
        <color rgb="FFC00000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ennae</vt:lpstr>
      <vt:lpstr>Maxillary pal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ritha Nalikkaramal</dc:creator>
  <cp:lastModifiedBy>Sukritha Nalikkaramal</cp:lastModifiedBy>
  <dcterms:created xsi:type="dcterms:W3CDTF">2024-09-19T10:35:43Z</dcterms:created>
  <dcterms:modified xsi:type="dcterms:W3CDTF">2024-11-29T13:40:51Z</dcterms:modified>
</cp:coreProperties>
</file>